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12" yWindow="96" windowWidth="15576" windowHeight="7332"/>
  </bookViews>
  <sheets>
    <sheet name="Trasitional Matrices_Pre-mount" sheetId="1" r:id="rId1"/>
    <sheet name="TP_Pre-mounting stage" sheetId="5" r:id="rId2"/>
    <sheet name="Trasitional Matrices-Mounting" sheetId="9" r:id="rId3"/>
    <sheet name="TP-Mounting" sheetId="10" r:id="rId4"/>
  </sheets>
  <definedNames>
    <definedName name="_xlnm._FilterDatabase" localSheetId="0" hidden="1">'Trasitional Matrices_Pre-mount'!#REF!</definedName>
    <definedName name="_xlnm._FilterDatabase" localSheetId="2" hidden="1">'Trasitional Matrices-Mounting'!$A$48:$G$65</definedName>
  </definedNames>
  <calcPr calcId="145621"/>
</workbook>
</file>

<file path=xl/calcChain.xml><?xml version="1.0" encoding="utf-8"?>
<calcChain xmlns="http://schemas.openxmlformats.org/spreadsheetml/2006/main">
  <c r="I43" i="9" l="1"/>
  <c r="H43" i="9"/>
  <c r="G43" i="9"/>
  <c r="F43" i="9"/>
  <c r="E43" i="9"/>
  <c r="D43" i="9"/>
  <c r="C43" i="9"/>
  <c r="B43" i="9"/>
  <c r="H41" i="9"/>
  <c r="G41" i="9"/>
  <c r="F41" i="9"/>
  <c r="D41" i="9"/>
  <c r="C41" i="9"/>
  <c r="B41" i="9"/>
  <c r="H39" i="9"/>
  <c r="G39" i="9"/>
  <c r="F39" i="9"/>
  <c r="E39" i="9"/>
  <c r="D39" i="9"/>
  <c r="C39" i="9"/>
  <c r="B39" i="9"/>
  <c r="H37" i="9"/>
  <c r="G37" i="9"/>
  <c r="F37" i="9"/>
  <c r="E37" i="9"/>
  <c r="D37" i="9"/>
  <c r="C37" i="9"/>
  <c r="B37" i="9"/>
  <c r="G35" i="9"/>
  <c r="F35" i="9"/>
  <c r="E35" i="9"/>
  <c r="B35" i="9"/>
  <c r="I33" i="9"/>
  <c r="D33" i="9"/>
  <c r="B33" i="9"/>
  <c r="I31" i="9"/>
  <c r="H31" i="9"/>
  <c r="G31" i="9"/>
  <c r="F31" i="9"/>
  <c r="E31" i="9"/>
  <c r="D31" i="9"/>
  <c r="C31" i="9"/>
  <c r="B31" i="9"/>
  <c r="B29" i="9"/>
  <c r="HK20" i="9"/>
  <c r="GZ20" i="9"/>
  <c r="GO20" i="9"/>
  <c r="GD20" i="9"/>
  <c r="FS20" i="9"/>
  <c r="FH20" i="9"/>
  <c r="EW20" i="9"/>
  <c r="EL20" i="9"/>
  <c r="EA20" i="9"/>
  <c r="DP20" i="9"/>
  <c r="DE20" i="9"/>
  <c r="CT20" i="9"/>
  <c r="CI20" i="9"/>
  <c r="BX20" i="9"/>
  <c r="BM20" i="9"/>
  <c r="BB20" i="9"/>
  <c r="AQ20" i="9"/>
  <c r="AF20" i="9"/>
  <c r="U20" i="9"/>
  <c r="J20" i="9"/>
  <c r="HK19" i="9"/>
  <c r="GZ19" i="9"/>
  <c r="GO19" i="9"/>
  <c r="GD19" i="9"/>
  <c r="FS19" i="9"/>
  <c r="FH19" i="9"/>
  <c r="EW19" i="9"/>
  <c r="EL19" i="9"/>
  <c r="EA19" i="9"/>
  <c r="DP19" i="9"/>
  <c r="DE19" i="9"/>
  <c r="CT19" i="9"/>
  <c r="CI19" i="9"/>
  <c r="BX19" i="9"/>
  <c r="BM19" i="9"/>
  <c r="BB19" i="9"/>
  <c r="AQ19" i="9"/>
  <c r="AF19" i="9"/>
  <c r="U19" i="9"/>
  <c r="J19" i="9"/>
  <c r="FS18" i="9"/>
  <c r="EW18" i="9"/>
  <c r="EL18" i="9"/>
  <c r="EA18" i="9"/>
  <c r="DP18" i="9"/>
  <c r="DE18" i="9"/>
  <c r="CT18" i="9"/>
  <c r="CI18" i="9"/>
  <c r="AF18" i="9"/>
  <c r="J18" i="9"/>
  <c r="HK17" i="9"/>
  <c r="HJ18" i="9" s="1"/>
  <c r="HK18" i="9" s="1"/>
  <c r="GZ17" i="9"/>
  <c r="GY18" i="9" s="1"/>
  <c r="GO17" i="9"/>
  <c r="GN18" i="9" s="1"/>
  <c r="GO18" i="9" s="1"/>
  <c r="GD17" i="9"/>
  <c r="GC18" i="9" s="1"/>
  <c r="GD18" i="9" s="1"/>
  <c r="FS17" i="9"/>
  <c r="FH17" i="9"/>
  <c r="EW17" i="9"/>
  <c r="EL17" i="9"/>
  <c r="EA17" i="9"/>
  <c r="DP17" i="9"/>
  <c r="DE17" i="9"/>
  <c r="CT17" i="9"/>
  <c r="CI17" i="9"/>
  <c r="BX17" i="9"/>
  <c r="BS18" i="9" s="1"/>
  <c r="BX18" i="9" s="1"/>
  <c r="BM17" i="9"/>
  <c r="BL18" i="9" s="1"/>
  <c r="BB17" i="9"/>
  <c r="BA18" i="9" s="1"/>
  <c r="BB18" i="9" s="1"/>
  <c r="AQ17" i="9"/>
  <c r="AP18" i="9" s="1"/>
  <c r="AQ18" i="9" s="1"/>
  <c r="AF17" i="9"/>
  <c r="U17" i="9"/>
  <c r="T18" i="9" s="1"/>
  <c r="U18" i="9" s="1"/>
  <c r="J17" i="9"/>
  <c r="HK16" i="9"/>
  <c r="GZ16" i="9"/>
  <c r="GO16" i="9"/>
  <c r="GD16" i="9"/>
  <c r="FS16" i="9"/>
  <c r="FH16" i="9"/>
  <c r="EL16" i="9"/>
  <c r="EA16" i="9"/>
  <c r="BB16" i="9"/>
  <c r="AQ16" i="9"/>
  <c r="U16" i="9"/>
  <c r="HK15" i="9"/>
  <c r="GZ15" i="9"/>
  <c r="GO15" i="9"/>
  <c r="GD15" i="9"/>
  <c r="FS15" i="9"/>
  <c r="FH15" i="9"/>
  <c r="EW15" i="9"/>
  <c r="EV16" i="9" s="1"/>
  <c r="EW16" i="9" s="1"/>
  <c r="EL15" i="9"/>
  <c r="EA15" i="9"/>
  <c r="DP15" i="9"/>
  <c r="DO16" i="9" s="1"/>
  <c r="DP16" i="9" s="1"/>
  <c r="DE15" i="9"/>
  <c r="DD16" i="9" s="1"/>
  <c r="DE16" i="9" s="1"/>
  <c r="CT15" i="9"/>
  <c r="CS16" i="9" s="1"/>
  <c r="CT16" i="9" s="1"/>
  <c r="CI15" i="9"/>
  <c r="CH16" i="9" s="1"/>
  <c r="CI16" i="9" s="1"/>
  <c r="BX15" i="9"/>
  <c r="BW16" i="9" s="1"/>
  <c r="BX16" i="9" s="1"/>
  <c r="BM15" i="9"/>
  <c r="BL16" i="9" s="1"/>
  <c r="BM16" i="9" s="1"/>
  <c r="BB15" i="9"/>
  <c r="AQ15" i="9"/>
  <c r="AF15" i="9"/>
  <c r="AE16" i="9" s="1"/>
  <c r="AF16" i="9" s="1"/>
  <c r="U15" i="9"/>
  <c r="J15" i="9"/>
  <c r="I16" i="9" s="1"/>
  <c r="HK14" i="9"/>
  <c r="GZ14" i="9"/>
  <c r="GO14" i="9"/>
  <c r="GD14" i="9"/>
  <c r="FS14" i="9"/>
  <c r="FH14" i="9"/>
  <c r="EW14" i="9"/>
  <c r="EL14" i="9"/>
  <c r="EA14" i="9"/>
  <c r="DP14" i="9"/>
  <c r="DE14" i="9"/>
  <c r="CT14" i="9"/>
  <c r="CI14" i="9"/>
  <c r="BX14" i="9"/>
  <c r="BB14" i="9"/>
  <c r="AQ14" i="9"/>
  <c r="AF14" i="9"/>
  <c r="U14" i="9"/>
  <c r="J14" i="9"/>
  <c r="HK13" i="9"/>
  <c r="GZ13" i="9"/>
  <c r="GO13" i="9"/>
  <c r="GD13" i="9"/>
  <c r="FS13" i="9"/>
  <c r="FH13" i="9"/>
  <c r="EW13" i="9"/>
  <c r="EL13" i="9"/>
  <c r="EA13" i="9"/>
  <c r="DP13" i="9"/>
  <c r="DE13" i="9"/>
  <c r="CT13" i="9"/>
  <c r="CI13" i="9"/>
  <c r="BX13" i="9"/>
  <c r="BM13" i="9"/>
  <c r="BL14" i="9" s="1"/>
  <c r="BB13" i="9"/>
  <c r="AQ13" i="9"/>
  <c r="AF13" i="9"/>
  <c r="U13" i="9"/>
  <c r="J13" i="9"/>
  <c r="FH12" i="9"/>
  <c r="EL12" i="9"/>
  <c r="EA12" i="9"/>
  <c r="DP12" i="9"/>
  <c r="CI12" i="9"/>
  <c r="BB12" i="9"/>
  <c r="AQ12" i="9"/>
  <c r="U12" i="9"/>
  <c r="J12" i="9"/>
  <c r="HK11" i="9"/>
  <c r="HD12" i="9" s="1"/>
  <c r="HK12" i="9" s="1"/>
  <c r="GZ11" i="9"/>
  <c r="GS12" i="9" s="1"/>
  <c r="GZ12" i="9" s="1"/>
  <c r="GO11" i="9"/>
  <c r="GH12" i="9" s="1"/>
  <c r="GO12" i="9" s="1"/>
  <c r="GD11" i="9"/>
  <c r="FX12" i="9" s="1"/>
  <c r="FS11" i="9"/>
  <c r="FL12" i="9" s="1"/>
  <c r="FS12" i="9" s="1"/>
  <c r="FH11" i="9"/>
  <c r="EW11" i="9"/>
  <c r="EP12" i="9" s="1"/>
  <c r="EW12" i="9" s="1"/>
  <c r="EL11" i="9"/>
  <c r="EA11" i="9"/>
  <c r="DP11" i="9"/>
  <c r="DE11" i="9"/>
  <c r="CX12" i="9" s="1"/>
  <c r="CT11" i="9"/>
  <c r="CR12" i="9" s="1"/>
  <c r="CT12" i="9" s="1"/>
  <c r="CI11" i="9"/>
  <c r="BX11" i="9"/>
  <c r="BM11" i="9"/>
  <c r="BK12" i="9" s="1"/>
  <c r="BB11" i="9"/>
  <c r="AQ11" i="9"/>
  <c r="AF11" i="9"/>
  <c r="U11" i="9"/>
  <c r="J11" i="9"/>
  <c r="GZ10" i="9"/>
  <c r="GO10" i="9"/>
  <c r="FS10" i="9"/>
  <c r="FH10" i="9"/>
  <c r="EW10" i="9"/>
  <c r="EL10" i="9"/>
  <c r="EA10" i="9"/>
  <c r="CT10" i="9"/>
  <c r="CI10" i="9"/>
  <c r="BM10" i="9"/>
  <c r="BB10" i="9"/>
  <c r="AQ10" i="9"/>
  <c r="J10" i="9"/>
  <c r="HK9" i="9"/>
  <c r="HF10" i="9" s="1"/>
  <c r="GZ9" i="9"/>
  <c r="GO9" i="9"/>
  <c r="GD9" i="9"/>
  <c r="FY10" i="9" s="1"/>
  <c r="FS9" i="9"/>
  <c r="FH9" i="9"/>
  <c r="EW9" i="9"/>
  <c r="EL9" i="9"/>
  <c r="EA9" i="9"/>
  <c r="DP9" i="9"/>
  <c r="DE9" i="9"/>
  <c r="CX10" i="9" s="1"/>
  <c r="CT9" i="9"/>
  <c r="CI9" i="9"/>
  <c r="BX9" i="9"/>
  <c r="BS10" i="9" s="1"/>
  <c r="BX10" i="9" s="1"/>
  <c r="BM9" i="9"/>
  <c r="BB9" i="9"/>
  <c r="AQ9" i="9"/>
  <c r="AF9" i="9"/>
  <c r="Y10" i="9" s="1"/>
  <c r="AF10" i="9" s="1"/>
  <c r="U9" i="9"/>
  <c r="N10" i="9" s="1"/>
  <c r="J9" i="9"/>
  <c r="HK8" i="9"/>
  <c r="GZ8" i="9"/>
  <c r="GO8" i="9"/>
  <c r="GD8" i="9"/>
  <c r="FS8" i="9"/>
  <c r="FH8" i="9"/>
  <c r="EW8" i="9"/>
  <c r="EL8" i="9"/>
  <c r="EA8" i="9"/>
  <c r="DP8" i="9"/>
  <c r="DE8" i="9"/>
  <c r="CT8" i="9"/>
  <c r="CI8" i="9"/>
  <c r="BX8" i="9"/>
  <c r="BM8" i="9"/>
  <c r="BB8" i="9"/>
  <c r="AQ8" i="9"/>
  <c r="AF8" i="9"/>
  <c r="U8" i="9"/>
  <c r="J8" i="9"/>
  <c r="HK7" i="9"/>
  <c r="GZ7" i="9"/>
  <c r="GO7" i="9"/>
  <c r="GD7" i="9"/>
  <c r="FS7" i="9"/>
  <c r="FH7" i="9"/>
  <c r="EW7" i="9"/>
  <c r="EL7" i="9"/>
  <c r="EA7" i="9"/>
  <c r="DP7" i="9"/>
  <c r="DE7" i="9"/>
  <c r="CT7" i="9"/>
  <c r="CI7" i="9"/>
  <c r="BX7" i="9"/>
  <c r="BM7" i="9"/>
  <c r="BB7" i="9"/>
  <c r="AQ7" i="9"/>
  <c r="AF7" i="9"/>
  <c r="U7" i="9"/>
  <c r="J7" i="9"/>
  <c r="EL6" i="9"/>
  <c r="EA6" i="9"/>
  <c r="DA6" i="9"/>
  <c r="CZ6" i="9"/>
  <c r="CY6" i="9"/>
  <c r="CQ6" i="9"/>
  <c r="CO6" i="9"/>
  <c r="BU6" i="9"/>
  <c r="BR6" i="9"/>
  <c r="BJ6" i="9"/>
  <c r="BI6" i="9"/>
  <c r="F29" i="9" s="1"/>
  <c r="BH6" i="9"/>
  <c r="O6" i="9"/>
  <c r="HK5" i="9"/>
  <c r="HF6" i="9" s="1"/>
  <c r="GZ5" i="9"/>
  <c r="GX6" i="9" s="1"/>
  <c r="GO5" i="9"/>
  <c r="GN6" i="9" s="1"/>
  <c r="GD5" i="9"/>
  <c r="FY6" i="9" s="1"/>
  <c r="FS5" i="9"/>
  <c r="FN6" i="9" s="1"/>
  <c r="FH5" i="9"/>
  <c r="FF6" i="9" s="1"/>
  <c r="EW5" i="9"/>
  <c r="ER6" i="9" s="1"/>
  <c r="EL5" i="9"/>
  <c r="EA5" i="9"/>
  <c r="DP5" i="9"/>
  <c r="DJ6" i="9" s="1"/>
  <c r="DP6" i="9" s="1"/>
  <c r="CI5" i="9"/>
  <c r="CF6" i="9" s="1"/>
  <c r="BB5" i="9"/>
  <c r="AZ6" i="9" s="1"/>
  <c r="BB6" i="9" s="1"/>
  <c r="AQ5" i="9"/>
  <c r="AO6" i="9" s="1"/>
  <c r="AF5" i="9"/>
  <c r="AC6" i="9" s="1"/>
  <c r="J5" i="9"/>
  <c r="G6" i="9" s="1"/>
  <c r="CZ10" i="9" l="1"/>
  <c r="GY6" i="9"/>
  <c r="BX6" i="9"/>
  <c r="BM6" i="9"/>
  <c r="GB6" i="9"/>
  <c r="CT6" i="9"/>
  <c r="GC6" i="9"/>
  <c r="GU18" i="9"/>
  <c r="GZ18" i="9" s="1"/>
  <c r="DE6" i="9"/>
  <c r="FA6" i="9"/>
  <c r="FH6" i="9" s="1"/>
  <c r="HD10" i="9"/>
  <c r="HK10" i="9" s="1"/>
  <c r="DC12" i="9"/>
  <c r="DE12" i="9" s="1"/>
  <c r="FR6" i="9"/>
  <c r="FS6" i="9" s="1"/>
  <c r="DE10" i="9"/>
  <c r="S10" i="9"/>
  <c r="H33" i="9" s="1"/>
  <c r="FX6" i="9"/>
  <c r="GS6" i="9"/>
  <c r="E33" i="9"/>
  <c r="BF12" i="9"/>
  <c r="BM12" i="9" s="1"/>
  <c r="BM14" i="9"/>
  <c r="I37" i="9"/>
  <c r="J16" i="9"/>
  <c r="I39" i="9"/>
  <c r="ET6" i="9"/>
  <c r="EW6" i="9" s="1"/>
  <c r="GJ6" i="9"/>
  <c r="HE6" i="9"/>
  <c r="DM10" i="9"/>
  <c r="G33" i="9" s="1"/>
  <c r="DL10" i="9"/>
  <c r="AE12" i="9"/>
  <c r="AD12" i="9"/>
  <c r="BW12" i="9"/>
  <c r="BV12" i="9"/>
  <c r="Z12" i="9"/>
  <c r="AA6" i="9"/>
  <c r="I6" i="9"/>
  <c r="J6" i="9" s="1"/>
  <c r="AP6" i="9"/>
  <c r="AQ6" i="9" s="1"/>
  <c r="CH6" i="9"/>
  <c r="CI6" i="9" s="1"/>
  <c r="HJ6" i="9"/>
  <c r="GM6" i="9"/>
  <c r="H29" i="9" s="1"/>
  <c r="GH6" i="9"/>
  <c r="U6" i="9"/>
  <c r="BH18" i="9"/>
  <c r="FG18" i="9"/>
  <c r="FH18" i="9" s="1"/>
  <c r="FW10" i="9"/>
  <c r="GD10" i="9" s="1"/>
  <c r="FW12" i="9"/>
  <c r="GD12" i="9" s="1"/>
  <c r="GZ6" i="9" l="1"/>
  <c r="G29" i="9"/>
  <c r="H35" i="9"/>
  <c r="I35" i="9"/>
  <c r="BX12" i="9"/>
  <c r="GD6" i="9"/>
  <c r="D29" i="9"/>
  <c r="C29" i="9"/>
  <c r="U10" i="9"/>
  <c r="C33" i="9"/>
  <c r="C35" i="9"/>
  <c r="D35" i="9"/>
  <c r="AF12" i="9"/>
  <c r="HK6" i="9"/>
  <c r="I41" i="9"/>
  <c r="E29" i="9"/>
  <c r="AF6" i="9"/>
  <c r="BM18" i="9"/>
  <c r="E41" i="9"/>
  <c r="GO6" i="9"/>
  <c r="I29" i="9"/>
  <c r="F33" i="9"/>
  <c r="DP10" i="9"/>
  <c r="O30" i="5" l="1"/>
  <c r="B5" i="5" l="1"/>
  <c r="C5" i="5"/>
  <c r="D5" i="5"/>
  <c r="E5" i="5"/>
  <c r="F5" i="5"/>
  <c r="G5" i="5"/>
  <c r="H5" i="5"/>
  <c r="I5" i="5"/>
  <c r="J5" i="5"/>
  <c r="K5" i="5"/>
  <c r="L5" i="5"/>
  <c r="M5" i="5"/>
  <c r="N5" i="5"/>
  <c r="B6" i="5"/>
  <c r="C6" i="5"/>
  <c r="D6" i="5"/>
  <c r="E6" i="5"/>
  <c r="F6" i="5"/>
  <c r="G6" i="5"/>
  <c r="H6" i="5"/>
  <c r="I6" i="5"/>
  <c r="J6" i="5"/>
  <c r="K6" i="5"/>
  <c r="L6" i="5"/>
  <c r="M6" i="5"/>
  <c r="N6" i="5"/>
  <c r="B7" i="5"/>
  <c r="C7" i="5"/>
  <c r="D7" i="5"/>
  <c r="E7" i="5"/>
  <c r="F7" i="5"/>
  <c r="G7" i="5"/>
  <c r="H7" i="5"/>
  <c r="I7" i="5"/>
  <c r="J7" i="5"/>
  <c r="K7" i="5"/>
  <c r="L7" i="5"/>
  <c r="M7" i="5"/>
  <c r="N7" i="5"/>
  <c r="B8" i="5"/>
  <c r="C8" i="5"/>
  <c r="D8" i="5"/>
  <c r="E8" i="5"/>
  <c r="F8" i="5"/>
  <c r="G8" i="5"/>
  <c r="H8" i="5"/>
  <c r="I8" i="5"/>
  <c r="J8" i="5"/>
  <c r="K8" i="5"/>
  <c r="L8" i="5"/>
  <c r="M8" i="5"/>
  <c r="N8" i="5"/>
  <c r="B9" i="5"/>
  <c r="C9" i="5"/>
  <c r="D9" i="5"/>
  <c r="E9" i="5"/>
  <c r="F9" i="5"/>
  <c r="G9" i="5"/>
  <c r="H9" i="5"/>
  <c r="I9" i="5"/>
  <c r="J9" i="5"/>
  <c r="K9" i="5"/>
  <c r="L9" i="5"/>
  <c r="M9" i="5"/>
  <c r="N9" i="5"/>
  <c r="B10" i="5"/>
  <c r="C10" i="5"/>
  <c r="D10" i="5"/>
  <c r="E10" i="5"/>
  <c r="F10" i="5"/>
  <c r="G10" i="5"/>
  <c r="H10" i="5"/>
  <c r="I10" i="5"/>
  <c r="J10" i="5"/>
  <c r="K10" i="5"/>
  <c r="L10" i="5"/>
  <c r="M10" i="5"/>
  <c r="N10" i="5"/>
  <c r="B11" i="5"/>
  <c r="C11" i="5"/>
  <c r="D11" i="5"/>
  <c r="E11" i="5"/>
  <c r="F11" i="5"/>
  <c r="G11" i="5"/>
  <c r="H11" i="5"/>
  <c r="I11" i="5"/>
  <c r="J11" i="5"/>
  <c r="K11" i="5"/>
  <c r="L11" i="5"/>
  <c r="M11" i="5"/>
  <c r="N11" i="5"/>
  <c r="B12" i="5"/>
  <c r="C12" i="5"/>
  <c r="D12" i="5"/>
  <c r="E12" i="5"/>
  <c r="F12" i="5"/>
  <c r="G12" i="5"/>
  <c r="H12" i="5"/>
  <c r="I12" i="5"/>
  <c r="J12" i="5"/>
  <c r="K12" i="5"/>
  <c r="L12" i="5"/>
  <c r="M12" i="5"/>
  <c r="N12" i="5"/>
  <c r="B13" i="5"/>
  <c r="C13" i="5"/>
  <c r="D13" i="5"/>
  <c r="E13" i="5"/>
  <c r="F13" i="5"/>
  <c r="G13" i="5"/>
  <c r="H13" i="5"/>
  <c r="I13" i="5"/>
  <c r="J13" i="5"/>
  <c r="K13" i="5"/>
  <c r="L13" i="5"/>
  <c r="M13" i="5"/>
  <c r="N13" i="5"/>
  <c r="B14" i="5"/>
  <c r="C14" i="5"/>
  <c r="D14" i="5"/>
  <c r="E14" i="5"/>
  <c r="F14" i="5"/>
  <c r="G14" i="5"/>
  <c r="H14" i="5"/>
  <c r="I14" i="5"/>
  <c r="J14" i="5"/>
  <c r="K14" i="5"/>
  <c r="L14" i="5"/>
  <c r="M14" i="5"/>
  <c r="N14" i="5"/>
  <c r="B15" i="5"/>
  <c r="C15" i="5"/>
  <c r="D15" i="5"/>
  <c r="E15" i="5"/>
  <c r="F15" i="5"/>
  <c r="G15" i="5"/>
  <c r="H15" i="5"/>
  <c r="I15" i="5"/>
  <c r="J15" i="5"/>
  <c r="K15" i="5"/>
  <c r="L15" i="5"/>
  <c r="M15" i="5"/>
  <c r="N15" i="5"/>
  <c r="B16" i="5"/>
  <c r="C16" i="5"/>
  <c r="D16" i="5"/>
  <c r="E16" i="5"/>
  <c r="F16" i="5"/>
  <c r="G16" i="5"/>
  <c r="H16" i="5"/>
  <c r="I16" i="5"/>
  <c r="J16" i="5"/>
  <c r="K16" i="5"/>
  <c r="L16" i="5"/>
  <c r="M16" i="5"/>
  <c r="N16" i="5"/>
  <c r="B17" i="5"/>
  <c r="C17" i="5"/>
  <c r="D17" i="5"/>
  <c r="E17" i="5"/>
  <c r="F17" i="5"/>
  <c r="G17" i="5"/>
  <c r="H17" i="5"/>
  <c r="I17" i="5"/>
  <c r="J17" i="5"/>
  <c r="K17" i="5"/>
  <c r="L17" i="5"/>
  <c r="M17" i="5"/>
  <c r="N17" i="5"/>
  <c r="B18" i="5"/>
  <c r="C18" i="5"/>
  <c r="D18" i="5"/>
  <c r="E18" i="5"/>
  <c r="F18" i="5"/>
  <c r="G18" i="5"/>
  <c r="H18" i="5"/>
  <c r="I18" i="5"/>
  <c r="J18" i="5"/>
  <c r="K18" i="5"/>
  <c r="L18" i="5"/>
  <c r="M18" i="5"/>
  <c r="N18" i="5"/>
  <c r="B19" i="5"/>
  <c r="C19" i="5"/>
  <c r="D19" i="5"/>
  <c r="E19" i="5"/>
  <c r="F19" i="5"/>
  <c r="G19" i="5"/>
  <c r="H19" i="5"/>
  <c r="I19" i="5"/>
  <c r="J19" i="5"/>
  <c r="K19" i="5"/>
  <c r="L19" i="5"/>
  <c r="M19" i="5"/>
  <c r="N19" i="5"/>
  <c r="B20" i="5"/>
  <c r="C20" i="5"/>
  <c r="D20" i="5"/>
  <c r="E20" i="5"/>
  <c r="F20" i="5"/>
  <c r="G20" i="5"/>
  <c r="H20" i="5"/>
  <c r="I20" i="5"/>
  <c r="J20" i="5"/>
  <c r="K20" i="5"/>
  <c r="L20" i="5"/>
  <c r="M20" i="5"/>
  <c r="N20" i="5"/>
  <c r="B21" i="5"/>
  <c r="C21" i="5"/>
  <c r="D21" i="5"/>
  <c r="E21" i="5"/>
  <c r="F21" i="5"/>
  <c r="G21" i="5"/>
  <c r="H21" i="5"/>
  <c r="I21" i="5"/>
  <c r="J21" i="5"/>
  <c r="K21" i="5"/>
  <c r="L21" i="5"/>
  <c r="M21" i="5"/>
  <c r="N21" i="5"/>
  <c r="B22" i="5"/>
  <c r="C22" i="5"/>
  <c r="D22" i="5"/>
  <c r="E22" i="5"/>
  <c r="F22" i="5"/>
  <c r="G22" i="5"/>
  <c r="H22" i="5"/>
  <c r="I22" i="5"/>
  <c r="J22" i="5"/>
  <c r="K22" i="5"/>
  <c r="L22" i="5"/>
  <c r="M22" i="5"/>
  <c r="N22" i="5"/>
  <c r="B23" i="5"/>
  <c r="C23" i="5"/>
  <c r="D23" i="5"/>
  <c r="E23" i="5"/>
  <c r="F23" i="5"/>
  <c r="G23" i="5"/>
  <c r="H23" i="5"/>
  <c r="I23" i="5"/>
  <c r="J23" i="5"/>
  <c r="K23" i="5"/>
  <c r="L23" i="5"/>
  <c r="M23" i="5"/>
  <c r="N23" i="5"/>
  <c r="B24" i="5"/>
  <c r="C24" i="5"/>
  <c r="D24" i="5"/>
  <c r="E24" i="5"/>
  <c r="F24" i="5"/>
  <c r="G24" i="5"/>
  <c r="H24" i="5"/>
  <c r="I24" i="5"/>
  <c r="J24" i="5"/>
  <c r="K24" i="5"/>
  <c r="L24" i="5"/>
  <c r="M24" i="5"/>
  <c r="N24" i="5"/>
  <c r="B25" i="5"/>
  <c r="C25" i="5"/>
  <c r="D25" i="5"/>
  <c r="E25" i="5"/>
  <c r="F25" i="5"/>
  <c r="G25" i="5"/>
  <c r="H25" i="5"/>
  <c r="I25" i="5"/>
  <c r="J25" i="5"/>
  <c r="K25" i="5"/>
  <c r="L25" i="5"/>
  <c r="M25" i="5"/>
  <c r="N25" i="5"/>
  <c r="B26" i="5"/>
  <c r="C26" i="5"/>
  <c r="D26" i="5"/>
  <c r="E26" i="5"/>
  <c r="F26" i="5"/>
  <c r="G26" i="5"/>
  <c r="H26" i="5"/>
  <c r="I26" i="5"/>
  <c r="J26" i="5"/>
  <c r="K26" i="5"/>
  <c r="L26" i="5"/>
  <c r="M26" i="5"/>
  <c r="N26" i="5"/>
  <c r="B27" i="5"/>
  <c r="C27" i="5"/>
  <c r="D27" i="5"/>
  <c r="E27" i="5"/>
  <c r="F27" i="5"/>
  <c r="G27" i="5"/>
  <c r="H27" i="5"/>
  <c r="I27" i="5"/>
  <c r="J27" i="5"/>
  <c r="K27" i="5"/>
  <c r="L27" i="5"/>
  <c r="M27" i="5"/>
  <c r="N27" i="5"/>
  <c r="B28" i="5"/>
  <c r="C28" i="5"/>
  <c r="D28" i="5"/>
  <c r="E28" i="5"/>
  <c r="F28" i="5"/>
  <c r="G28" i="5"/>
  <c r="H28" i="5"/>
  <c r="I28" i="5"/>
  <c r="J28" i="5"/>
  <c r="K28" i="5"/>
  <c r="L28" i="5"/>
  <c r="M28" i="5"/>
  <c r="N28" i="5"/>
  <c r="B30" i="5"/>
  <c r="C30" i="5"/>
  <c r="D30" i="5"/>
  <c r="E30" i="5"/>
  <c r="F30" i="5"/>
  <c r="G30" i="5"/>
  <c r="H30" i="5"/>
  <c r="I30" i="5"/>
  <c r="J30" i="5"/>
  <c r="K30" i="5"/>
  <c r="L30" i="5"/>
  <c r="M30" i="5"/>
  <c r="N30" i="5"/>
  <c r="B31" i="5"/>
  <c r="C31" i="5"/>
  <c r="D31" i="5"/>
  <c r="E31" i="5"/>
  <c r="F31" i="5"/>
  <c r="G31" i="5"/>
  <c r="H31" i="5"/>
  <c r="I31" i="5"/>
  <c r="J31" i="5"/>
  <c r="K31" i="5"/>
  <c r="L31" i="5"/>
  <c r="M31" i="5"/>
  <c r="N31" i="5"/>
  <c r="K68" i="1" l="1"/>
  <c r="J68" i="1"/>
  <c r="H68" i="1"/>
  <c r="G68" i="1"/>
  <c r="D68" i="1"/>
  <c r="M65" i="1"/>
  <c r="K65" i="1"/>
  <c r="H65" i="1"/>
  <c r="G65" i="1"/>
  <c r="D65" i="1"/>
  <c r="L63" i="1"/>
  <c r="K63" i="1"/>
  <c r="H63" i="1"/>
  <c r="G63" i="1"/>
  <c r="D63" i="1"/>
  <c r="K61" i="1"/>
  <c r="J61" i="1"/>
  <c r="G61" i="1"/>
  <c r="F61" i="1"/>
  <c r="E61" i="1"/>
  <c r="J59" i="1"/>
  <c r="I59" i="1"/>
  <c r="H59" i="1"/>
  <c r="D59" i="1"/>
  <c r="I57" i="1"/>
  <c r="H57" i="1"/>
  <c r="G57" i="1"/>
  <c r="N55" i="1"/>
  <c r="M55" i="1"/>
  <c r="L55" i="1"/>
  <c r="K55" i="1"/>
  <c r="J55" i="1"/>
  <c r="I55" i="1"/>
  <c r="H55" i="1"/>
  <c r="G55" i="1"/>
  <c r="F55" i="1"/>
  <c r="E55" i="1"/>
  <c r="D55" i="1"/>
  <c r="N53" i="1"/>
  <c r="M53" i="1"/>
  <c r="K53" i="1"/>
  <c r="J53" i="1"/>
  <c r="I53" i="1"/>
  <c r="H53" i="1"/>
  <c r="G53" i="1"/>
  <c r="F53" i="1"/>
  <c r="E53" i="1"/>
  <c r="D53" i="1"/>
  <c r="K51" i="1"/>
  <c r="J51" i="1"/>
  <c r="H51" i="1"/>
  <c r="G51" i="1"/>
  <c r="F51" i="1"/>
  <c r="E49" i="1"/>
  <c r="M47" i="1"/>
  <c r="F47" i="1"/>
  <c r="D47" i="1"/>
  <c r="C45" i="1"/>
  <c r="LT7" i="1"/>
  <c r="LT9" i="1"/>
  <c r="LT11" i="1"/>
  <c r="LT13" i="1"/>
  <c r="LT15" i="1"/>
  <c r="LT16" i="1"/>
  <c r="LT17" i="1"/>
  <c r="LT18" i="1"/>
  <c r="LT19" i="1"/>
  <c r="LT21" i="1"/>
  <c r="LT23" i="1"/>
  <c r="LT24" i="1"/>
  <c r="LT25" i="1"/>
  <c r="LT27" i="1"/>
  <c r="KS12" i="1"/>
  <c r="KW10" i="1"/>
  <c r="H47" i="1" s="1"/>
  <c r="KR12" i="1"/>
  <c r="KR10" i="1"/>
  <c r="KT10" i="1"/>
  <c r="KV10" i="1"/>
  <c r="G47" i="1" s="1"/>
  <c r="KX10" i="1"/>
  <c r="KZ10" i="1"/>
  <c r="LC12" i="1"/>
  <c r="LB12" i="1"/>
  <c r="LA12" i="1"/>
  <c r="KZ12" i="1"/>
  <c r="K49" i="1" s="1"/>
  <c r="KY12" i="1"/>
  <c r="J49" i="1" s="1"/>
  <c r="KX12" i="1"/>
  <c r="KW12" i="1"/>
  <c r="H49" i="1" s="1"/>
  <c r="KV12" i="1"/>
  <c r="G49" i="1" s="1"/>
  <c r="KU12" i="1"/>
  <c r="LD30" i="1"/>
  <c r="KX31" i="1" s="1"/>
  <c r="I68" i="1" s="1"/>
  <c r="LD7" i="1"/>
  <c r="LC8" i="1" s="1"/>
  <c r="LD13" i="1"/>
  <c r="LD14" i="1"/>
  <c r="LD15" i="1"/>
  <c r="LA16" i="1" s="1"/>
  <c r="L53" i="1" s="1"/>
  <c r="LD17" i="1"/>
  <c r="KR18" i="1" s="1"/>
  <c r="LD18" i="1" s="1"/>
  <c r="LD19" i="1"/>
  <c r="KY20" i="1" s="1"/>
  <c r="LD21" i="1"/>
  <c r="LC22" i="1" s="1"/>
  <c r="LD22" i="1" s="1"/>
  <c r="LD23" i="1"/>
  <c r="LC24" i="1" s="1"/>
  <c r="LD25" i="1"/>
  <c r="KT26" i="1" s="1"/>
  <c r="LD27" i="1"/>
  <c r="LD28" i="1"/>
  <c r="N59" i="1" l="1"/>
  <c r="C55" i="1"/>
  <c r="KU8" i="1"/>
  <c r="KT20" i="1"/>
  <c r="KZ8" i="1"/>
  <c r="KR24" i="1"/>
  <c r="KW24" i="1"/>
  <c r="H61" i="1" s="1"/>
  <c r="KS8" i="1"/>
  <c r="KW8" i="1"/>
  <c r="H45" i="1" s="1"/>
  <c r="LA8" i="1"/>
  <c r="KR16" i="1"/>
  <c r="LD16" i="1" s="1"/>
  <c r="KR26" i="1"/>
  <c r="KX24" i="1"/>
  <c r="I61" i="1" s="1"/>
  <c r="LC26" i="1"/>
  <c r="KV8" i="1"/>
  <c r="KT8" i="1"/>
  <c r="KX8" i="1"/>
  <c r="LB8" i="1"/>
  <c r="LD10" i="1"/>
  <c r="LA24" i="1"/>
  <c r="KY8" i="1"/>
  <c r="KR20" i="1"/>
  <c r="KT31" i="1"/>
  <c r="LD31" i="1" s="1"/>
  <c r="LD12" i="1"/>
  <c r="LD5" i="1"/>
  <c r="KN31" i="1"/>
  <c r="KN30" i="1"/>
  <c r="KN7" i="1"/>
  <c r="KN9" i="1"/>
  <c r="KN10" i="1"/>
  <c r="KN11" i="1"/>
  <c r="KN13" i="1"/>
  <c r="KN15" i="1"/>
  <c r="KN16" i="1"/>
  <c r="KN17" i="1"/>
  <c r="KN18" i="1"/>
  <c r="KN19" i="1"/>
  <c r="KN21" i="1"/>
  <c r="KN22" i="1"/>
  <c r="KN23" i="1"/>
  <c r="KN25" i="1"/>
  <c r="KN27" i="1"/>
  <c r="KN28" i="1"/>
  <c r="HH10" i="1"/>
  <c r="GL20" i="1"/>
  <c r="GR20" i="1"/>
  <c r="GB6" i="1"/>
  <c r="FV6" i="1"/>
  <c r="GF31" i="1"/>
  <c r="GF30" i="1"/>
  <c r="GF7" i="1"/>
  <c r="GF9" i="1"/>
  <c r="GF11" i="1"/>
  <c r="GF13" i="1"/>
  <c r="GF15" i="1"/>
  <c r="GF16" i="1"/>
  <c r="GF17" i="1"/>
  <c r="GF18" i="1"/>
  <c r="GF19" i="1"/>
  <c r="GF20" i="1"/>
  <c r="GF21" i="1"/>
  <c r="GF22" i="1"/>
  <c r="GF23" i="1"/>
  <c r="GF25" i="1"/>
  <c r="GF26" i="1"/>
  <c r="GF27" i="1"/>
  <c r="GF28" i="1"/>
  <c r="EJ31" i="1"/>
  <c r="EJ30" i="1"/>
  <c r="EJ7" i="1"/>
  <c r="EJ9" i="1"/>
  <c r="EJ11" i="1"/>
  <c r="EJ13" i="1"/>
  <c r="EJ14" i="1"/>
  <c r="EJ15" i="1"/>
  <c r="EJ16" i="1"/>
  <c r="EJ17" i="1"/>
  <c r="EJ18" i="1"/>
  <c r="EJ19" i="1"/>
  <c r="EJ21" i="1"/>
  <c r="EJ22" i="1"/>
  <c r="EJ23" i="1"/>
  <c r="EJ24" i="1"/>
  <c r="EJ25" i="1"/>
  <c r="EJ27" i="1"/>
  <c r="EJ28" i="1"/>
  <c r="EJ5" i="1"/>
  <c r="DN6" i="1"/>
  <c r="DI31" i="1"/>
  <c r="DI30" i="1"/>
  <c r="DI7" i="1"/>
  <c r="DI9" i="1"/>
  <c r="DI11" i="1"/>
  <c r="DI13" i="1"/>
  <c r="DI15" i="1"/>
  <c r="DI16" i="1"/>
  <c r="DI17" i="1"/>
  <c r="DI18" i="1"/>
  <c r="DI19" i="1"/>
  <c r="DI21" i="1"/>
  <c r="DI22" i="1"/>
  <c r="DI23" i="1"/>
  <c r="DI24" i="1"/>
  <c r="DI25" i="1"/>
  <c r="DI27" i="1"/>
  <c r="DI28" i="1"/>
  <c r="DI5" i="1"/>
  <c r="CC7" i="1"/>
  <c r="CC9" i="1"/>
  <c r="CC11" i="1"/>
  <c r="CC13" i="1"/>
  <c r="CC14" i="1"/>
  <c r="CC15" i="1"/>
  <c r="CC17" i="1"/>
  <c r="CC18" i="1"/>
  <c r="CC19" i="1"/>
  <c r="CC21" i="1"/>
  <c r="CC23" i="1"/>
  <c r="CC24" i="1"/>
  <c r="CC25" i="1"/>
  <c r="CC26" i="1"/>
  <c r="CC27" i="1"/>
  <c r="CC28" i="1"/>
  <c r="CC31" i="1"/>
  <c r="CC30" i="1"/>
  <c r="CC5" i="1"/>
  <c r="BI8" i="1"/>
  <c r="BI22" i="1"/>
  <c r="BM22" i="1" s="1"/>
  <c r="BM31" i="1"/>
  <c r="BM30" i="1"/>
  <c r="BM9" i="1"/>
  <c r="BM11" i="1"/>
  <c r="BM13" i="1"/>
  <c r="BM15" i="1"/>
  <c r="BM16" i="1"/>
  <c r="BM17" i="1"/>
  <c r="BM18" i="1"/>
  <c r="BI20" i="1"/>
  <c r="BM21" i="1"/>
  <c r="BM23" i="1"/>
  <c r="BM25" i="1"/>
  <c r="BM27" i="1"/>
  <c r="BM28" i="1"/>
  <c r="BM5" i="1"/>
  <c r="AS6" i="1"/>
  <c r="AW30" i="1"/>
  <c r="AW7" i="1"/>
  <c r="AW9" i="1"/>
  <c r="AW11" i="1"/>
  <c r="AW13" i="1"/>
  <c r="AW15" i="1"/>
  <c r="AW16" i="1"/>
  <c r="AW17" i="1"/>
  <c r="AW18" i="1"/>
  <c r="AW19" i="1"/>
  <c r="BH20" i="1" s="1"/>
  <c r="AW23" i="1"/>
  <c r="AW24" i="1"/>
  <c r="AW25" i="1"/>
  <c r="AW27" i="1"/>
  <c r="AF30" i="1"/>
  <c r="AF7" i="1"/>
  <c r="AF9" i="1"/>
  <c r="AF11" i="1"/>
  <c r="AF13" i="1"/>
  <c r="AF14" i="1"/>
  <c r="AF15" i="1"/>
  <c r="AF16" i="1"/>
  <c r="AF17" i="1"/>
  <c r="AF18" i="1"/>
  <c r="AF19" i="1"/>
  <c r="AF21" i="1"/>
  <c r="AF22" i="1"/>
  <c r="AF23" i="1"/>
  <c r="AF25" i="1"/>
  <c r="AF27" i="1"/>
  <c r="AF5" i="1"/>
  <c r="DT7" i="1"/>
  <c r="DT8" i="1"/>
  <c r="DT9" i="1"/>
  <c r="DO10" i="1" s="1"/>
  <c r="DT10" i="1" s="1"/>
  <c r="DT11" i="1"/>
  <c r="DR12" i="1" s="1"/>
  <c r="DT13" i="1"/>
  <c r="DT14" i="1"/>
  <c r="DT15" i="1"/>
  <c r="DS16" i="1" s="1"/>
  <c r="DT16" i="1" s="1"/>
  <c r="DT17" i="1"/>
  <c r="DO18" i="1" s="1"/>
  <c r="DT18" i="1" s="1"/>
  <c r="DT19" i="1"/>
  <c r="DT20" i="1"/>
  <c r="LD20" i="1" l="1"/>
  <c r="LD24" i="1"/>
  <c r="KU6" i="1"/>
  <c r="KY6" i="1"/>
  <c r="J43" i="1" s="1"/>
  <c r="LC6" i="1"/>
  <c r="KW6" i="1"/>
  <c r="H43" i="1" s="1"/>
  <c r="KT6" i="1"/>
  <c r="LB6" i="1"/>
  <c r="KV6" i="1"/>
  <c r="G43" i="1" s="1"/>
  <c r="KZ6" i="1"/>
  <c r="K43" i="1" s="1"/>
  <c r="KR6" i="1"/>
  <c r="KS6" i="1"/>
  <c r="LA6" i="1"/>
  <c r="KX6" i="1"/>
  <c r="LD26" i="1"/>
  <c r="LD8" i="1"/>
  <c r="DS12" i="1"/>
  <c r="DT12" i="1" s="1"/>
  <c r="LD6" i="1" l="1"/>
  <c r="O31" i="1" l="1"/>
  <c r="O30" i="1"/>
  <c r="O7" i="1"/>
  <c r="O9" i="1"/>
  <c r="O11" i="1"/>
  <c r="O13" i="1"/>
  <c r="O14" i="1"/>
  <c r="O15" i="1"/>
  <c r="O16" i="1"/>
  <c r="O17" i="1"/>
  <c r="O18" i="1"/>
  <c r="O19" i="1"/>
  <c r="O20" i="1"/>
  <c r="O21" i="1"/>
  <c r="O22" i="1"/>
  <c r="O23" i="1"/>
  <c r="O25" i="1"/>
  <c r="O27" i="1"/>
  <c r="O5" i="1"/>
  <c r="DQ6" i="1" l="1"/>
  <c r="DT6" i="1" s="1"/>
  <c r="LJ10" i="1" l="1"/>
  <c r="LJ14" i="1"/>
  <c r="LK20" i="1"/>
  <c r="LQ22" i="1"/>
  <c r="LN26" i="1"/>
  <c r="LQ28" i="1"/>
  <c r="LT5" i="1"/>
  <c r="KB24" i="1"/>
  <c r="KN24" i="1" s="1"/>
  <c r="KE12" i="1"/>
  <c r="KB14" i="1"/>
  <c r="KN14" i="1" s="1"/>
  <c r="KC20" i="1"/>
  <c r="D57" i="1" s="1"/>
  <c r="KB26" i="1"/>
  <c r="KN26" i="1" s="1"/>
  <c r="KN5" i="1"/>
  <c r="KH6" i="1" s="1"/>
  <c r="KH8" i="1"/>
  <c r="LR8" i="1" l="1"/>
  <c r="LJ6" i="1"/>
  <c r="LQ8" i="1"/>
  <c r="LJ8" i="1"/>
  <c r="LR6" i="1"/>
  <c r="LR14" i="1"/>
  <c r="LH26" i="1"/>
  <c r="LH6" i="1"/>
  <c r="LJ22" i="1"/>
  <c r="LK8" i="1"/>
  <c r="LK22" i="1"/>
  <c r="LK26" i="1"/>
  <c r="LN12" i="1"/>
  <c r="LR12" i="1"/>
  <c r="LS28" i="1"/>
  <c r="LP10" i="1"/>
  <c r="LH28" i="1"/>
  <c r="LQ10" i="1"/>
  <c r="L47" i="1" s="1"/>
  <c r="LS26" i="1"/>
  <c r="LK6" i="1"/>
  <c r="LJ26" i="1"/>
  <c r="LN10" i="1"/>
  <c r="LQ14" i="1"/>
  <c r="LR26" i="1"/>
  <c r="LH10" i="1"/>
  <c r="LJ28" i="1"/>
  <c r="LQ12" i="1"/>
  <c r="LK12" i="1"/>
  <c r="LI8" i="1"/>
  <c r="LH12" i="1"/>
  <c r="LN8" i="1"/>
  <c r="LQ20" i="1"/>
  <c r="LH14" i="1"/>
  <c r="LJ20" i="1"/>
  <c r="LN6" i="1"/>
  <c r="LS12" i="1"/>
  <c r="LO20" i="1"/>
  <c r="LK28" i="1"/>
  <c r="LS8" i="1"/>
  <c r="LH20" i="1"/>
  <c r="LN14" i="1"/>
  <c r="LS14" i="1"/>
  <c r="KM12" i="1"/>
  <c r="KB12" i="1"/>
  <c r="KC12" i="1"/>
  <c r="KI20" i="1"/>
  <c r="KD20" i="1"/>
  <c r="KC8" i="1"/>
  <c r="KN8" i="1" s="1"/>
  <c r="KK20" i="1"/>
  <c r="KB20" i="1"/>
  <c r="KK12" i="1"/>
  <c r="KD6" i="1"/>
  <c r="KN6" i="1" s="1"/>
  <c r="JX9" i="1"/>
  <c r="JX23" i="1"/>
  <c r="JX24" i="1"/>
  <c r="JX11" i="1"/>
  <c r="JX13" i="1"/>
  <c r="JX17" i="1"/>
  <c r="JX18" i="1"/>
  <c r="JX15" i="1"/>
  <c r="JX16" i="1"/>
  <c r="JX19" i="1"/>
  <c r="JX21" i="1"/>
  <c r="JX22" i="1"/>
  <c r="JX25" i="1"/>
  <c r="JX27" i="1"/>
  <c r="JU28" i="1" s="1"/>
  <c r="JX5" i="1"/>
  <c r="JH9" i="1"/>
  <c r="IX10" i="1" s="1"/>
  <c r="JH10" i="1" s="1"/>
  <c r="JH23" i="1"/>
  <c r="IV24" i="1" s="1"/>
  <c r="JH24" i="1" s="1"/>
  <c r="JH11" i="1"/>
  <c r="JG12" i="1" s="1"/>
  <c r="JH13" i="1"/>
  <c r="IX14" i="1" s="1"/>
  <c r="JH14" i="1" s="1"/>
  <c r="JH17" i="1"/>
  <c r="JH18" i="1"/>
  <c r="JH15" i="1"/>
  <c r="JH16" i="1"/>
  <c r="JH19" i="1"/>
  <c r="JH20" i="1"/>
  <c r="JH21" i="1"/>
  <c r="JH22" i="1"/>
  <c r="JH25" i="1"/>
  <c r="JH26" i="1"/>
  <c r="JH27" i="1"/>
  <c r="JH28" i="1"/>
  <c r="JH5" i="1"/>
  <c r="IV6" i="1" s="1"/>
  <c r="JH6" i="1" s="1"/>
  <c r="JH7" i="1"/>
  <c r="IW8" i="1" s="1"/>
  <c r="IB5" i="1"/>
  <c r="HY6" i="1" s="1"/>
  <c r="IR9" i="1"/>
  <c r="IM10" i="1" s="1"/>
  <c r="J47" i="1" s="1"/>
  <c r="IR23" i="1"/>
  <c r="IR24" i="1"/>
  <c r="IR11" i="1"/>
  <c r="IF12" i="1" s="1"/>
  <c r="IR12" i="1" s="1"/>
  <c r="IR13" i="1"/>
  <c r="IR14" i="1"/>
  <c r="IR17" i="1"/>
  <c r="IR18" i="1"/>
  <c r="IR15" i="1"/>
  <c r="IF16" i="1" s="1"/>
  <c r="IR16" i="1" s="1"/>
  <c r="IR19" i="1"/>
  <c r="IR21" i="1"/>
  <c r="IJ22" i="1" s="1"/>
  <c r="IR25" i="1"/>
  <c r="IF26" i="1" s="1"/>
  <c r="IR26" i="1" s="1"/>
  <c r="IR27" i="1"/>
  <c r="IR28" i="1"/>
  <c r="IR5" i="1"/>
  <c r="IF6" i="1" s="1"/>
  <c r="IR7" i="1"/>
  <c r="IL8" i="1" s="1"/>
  <c r="IB30" i="1"/>
  <c r="HZ31" i="1" s="1"/>
  <c r="IB31" i="1" s="1"/>
  <c r="IB7" i="1"/>
  <c r="HV8" i="1" s="1"/>
  <c r="IB9" i="1"/>
  <c r="HV10" i="1" s="1"/>
  <c r="IB10" i="1" s="1"/>
  <c r="IB23" i="1"/>
  <c r="HY24" i="1" s="1"/>
  <c r="L61" i="1" s="1"/>
  <c r="IB11" i="1"/>
  <c r="HP12" i="1" s="1"/>
  <c r="IB12" i="1" s="1"/>
  <c r="IB13" i="1"/>
  <c r="HY14" i="1" s="1"/>
  <c r="IB17" i="1"/>
  <c r="IB18" i="1"/>
  <c r="IB15" i="1"/>
  <c r="IB16" i="1"/>
  <c r="IB19" i="1"/>
  <c r="HZ20" i="1" s="1"/>
  <c r="IB21" i="1"/>
  <c r="IB25" i="1"/>
  <c r="HS26" i="1" s="1"/>
  <c r="IB27" i="1"/>
  <c r="IA28" i="1" s="1"/>
  <c r="GZ10" i="1"/>
  <c r="HL23" i="1"/>
  <c r="GZ24" i="1" s="1"/>
  <c r="HL24" i="1" s="1"/>
  <c r="HL11" i="1"/>
  <c r="HL13" i="1"/>
  <c r="HB14" i="1" s="1"/>
  <c r="HL17" i="1"/>
  <c r="HL18" i="1"/>
  <c r="HL15" i="1"/>
  <c r="HL16" i="1"/>
  <c r="HL19" i="1"/>
  <c r="HB20" i="1" s="1"/>
  <c r="HL21" i="1"/>
  <c r="GZ22" i="1" s="1"/>
  <c r="HL25" i="1"/>
  <c r="GZ26" i="1" s="1"/>
  <c r="HL27" i="1"/>
  <c r="GZ28" i="1" s="1"/>
  <c r="HL28" i="1" s="1"/>
  <c r="HL5" i="1"/>
  <c r="HI6" i="1" s="1"/>
  <c r="HL7" i="1"/>
  <c r="HI8" i="1" s="1"/>
  <c r="GV9" i="1"/>
  <c r="GV10" i="1" s="1"/>
  <c r="GV23" i="1"/>
  <c r="GV24" i="1"/>
  <c r="GV11" i="1"/>
  <c r="GM12" i="1" s="1"/>
  <c r="GV13" i="1"/>
  <c r="GL14" i="1" s="1"/>
  <c r="GV17" i="1"/>
  <c r="GV18" i="1"/>
  <c r="GV15" i="1"/>
  <c r="GV16" i="1"/>
  <c r="GV21" i="1"/>
  <c r="GV25" i="1"/>
  <c r="GV26" i="1"/>
  <c r="GV27" i="1"/>
  <c r="GV28" i="1"/>
  <c r="GV5" i="1"/>
  <c r="GJ6" i="1" s="1"/>
  <c r="GV6" i="1" s="1"/>
  <c r="GV7" i="1"/>
  <c r="GP8" i="1" s="1"/>
  <c r="FT10" i="1"/>
  <c r="FU12" i="1"/>
  <c r="FZ14" i="1"/>
  <c r="FP7" i="1"/>
  <c r="FN8" i="1" s="1"/>
  <c r="FP9" i="1"/>
  <c r="FF10" i="1" s="1"/>
  <c r="FP23" i="1"/>
  <c r="FP24" i="1"/>
  <c r="FP11" i="1"/>
  <c r="FE12" i="1" s="1"/>
  <c r="FP13" i="1"/>
  <c r="FN14" i="1" s="1"/>
  <c r="FP17" i="1"/>
  <c r="FP18" i="1"/>
  <c r="FP15" i="1"/>
  <c r="FP16" i="1"/>
  <c r="FP19" i="1"/>
  <c r="FN20" i="1" s="1"/>
  <c r="FP21" i="1"/>
  <c r="FP22" i="1"/>
  <c r="FP25" i="1"/>
  <c r="FD26" i="1" s="1"/>
  <c r="FP27" i="1"/>
  <c r="FO28" i="1" s="1"/>
  <c r="FP5" i="1"/>
  <c r="FJ6" i="1" s="1"/>
  <c r="EZ31" i="1"/>
  <c r="EZ30" i="1"/>
  <c r="EZ7" i="1"/>
  <c r="EO8" i="1" s="1"/>
  <c r="EZ9" i="1"/>
  <c r="EP10" i="1" s="1"/>
  <c r="EZ23" i="1"/>
  <c r="EZ24" i="1"/>
  <c r="EZ11" i="1"/>
  <c r="EO12" i="1" s="1"/>
  <c r="EZ12" i="1" s="1"/>
  <c r="EZ13" i="1"/>
  <c r="EZ14" i="1"/>
  <c r="EZ17" i="1"/>
  <c r="EZ18" i="1"/>
  <c r="EZ15" i="1"/>
  <c r="EZ16" i="1"/>
  <c r="EZ19" i="1"/>
  <c r="EZ20" i="1"/>
  <c r="EZ21" i="1"/>
  <c r="EZ22" i="1"/>
  <c r="EZ25" i="1"/>
  <c r="EZ26" i="1"/>
  <c r="EZ27" i="1"/>
  <c r="EZ28" i="1"/>
  <c r="EZ5" i="1"/>
  <c r="EN6" i="1" s="1"/>
  <c r="EZ6" i="1" s="1"/>
  <c r="CX12" i="1"/>
  <c r="CY14" i="1"/>
  <c r="DI14" i="1" s="1"/>
  <c r="DF20" i="1"/>
  <c r="CW26" i="1"/>
  <c r="CY6" i="1"/>
  <c r="DF8" i="1"/>
  <c r="CY10" i="1"/>
  <c r="DI10" i="1" s="1"/>
  <c r="CS7" i="1"/>
  <c r="CR8" i="1" s="1"/>
  <c r="CS9" i="1"/>
  <c r="CG10" i="1" s="1"/>
  <c r="CS10" i="1" s="1"/>
  <c r="CS23" i="1"/>
  <c r="CS24" i="1"/>
  <c r="CS11" i="1"/>
  <c r="CG12" i="1" s="1"/>
  <c r="CS13" i="1"/>
  <c r="CS14" i="1"/>
  <c r="CS17" i="1"/>
  <c r="CS18" i="1"/>
  <c r="CS15" i="1"/>
  <c r="CS16" i="1"/>
  <c r="CS19" i="1"/>
  <c r="CI20" i="1" s="1"/>
  <c r="CS20" i="1" s="1"/>
  <c r="CS21" i="1"/>
  <c r="CS22" i="1"/>
  <c r="CS25" i="1"/>
  <c r="CI26" i="1" s="1"/>
  <c r="CS27" i="1"/>
  <c r="CS28" i="1"/>
  <c r="CS5" i="1"/>
  <c r="CR6" i="1" s="1"/>
  <c r="N43" i="1" s="1"/>
  <c r="DI20" i="1" l="1"/>
  <c r="LT8" i="1"/>
  <c r="LT10" i="1"/>
  <c r="LT28" i="1"/>
  <c r="LT22" i="1"/>
  <c r="LT6" i="1"/>
  <c r="LT20" i="1"/>
  <c r="LT14" i="1"/>
  <c r="LT26" i="1"/>
  <c r="LT12" i="1"/>
  <c r="KN12" i="1"/>
  <c r="KN20" i="1"/>
  <c r="IB24" i="1"/>
  <c r="GL22" i="1"/>
  <c r="GR22" i="1"/>
  <c r="GM20" i="1"/>
  <c r="GQ20" i="1"/>
  <c r="JV14" i="1"/>
  <c r="JL14" i="1"/>
  <c r="JU14" i="1"/>
  <c r="JR14" i="1"/>
  <c r="JN14" i="1"/>
  <c r="JW14" i="1"/>
  <c r="JW28" i="1"/>
  <c r="JO28" i="1"/>
  <c r="JN28" i="1"/>
  <c r="JL28" i="1"/>
  <c r="JW12" i="1"/>
  <c r="JM12" i="1"/>
  <c r="JV12" i="1"/>
  <c r="JL12" i="1"/>
  <c r="JU12" i="1"/>
  <c r="JR12" i="1"/>
  <c r="JO12" i="1"/>
  <c r="JL6" i="1"/>
  <c r="JN6" i="1"/>
  <c r="JN26" i="1"/>
  <c r="JV26" i="1"/>
  <c r="JW26" i="1"/>
  <c r="JL26" i="1"/>
  <c r="JO26" i="1"/>
  <c r="JN10" i="1"/>
  <c r="JL10" i="1"/>
  <c r="JL20" i="1"/>
  <c r="JW20" i="1"/>
  <c r="N57" i="1" s="1"/>
  <c r="JV20" i="1"/>
  <c r="M57" i="1" s="1"/>
  <c r="JO20" i="1"/>
  <c r="JN20" i="1"/>
  <c r="IX8" i="1"/>
  <c r="JH8" i="1" s="1"/>
  <c r="IY12" i="1"/>
  <c r="IW12" i="1"/>
  <c r="GJ12" i="1"/>
  <c r="GV12" i="1" s="1"/>
  <c r="IF10" i="1"/>
  <c r="IR10" i="1" s="1"/>
  <c r="IH22" i="1"/>
  <c r="IO6" i="1"/>
  <c r="IR6" i="1" s="1"/>
  <c r="IG8" i="1"/>
  <c r="IF22" i="1"/>
  <c r="IO8" i="1"/>
  <c r="IM20" i="1"/>
  <c r="IR20" i="1" s="1"/>
  <c r="HP28" i="1"/>
  <c r="IB28" i="1" s="1"/>
  <c r="HV14" i="1"/>
  <c r="IB14" i="1" s="1"/>
  <c r="HY22" i="1"/>
  <c r="L59" i="1" s="1"/>
  <c r="HP6" i="1"/>
  <c r="IB6" i="1" s="1"/>
  <c r="HQ8" i="1"/>
  <c r="HR8" i="1"/>
  <c r="IA8" i="1"/>
  <c r="HR26" i="1"/>
  <c r="HW20" i="1"/>
  <c r="IB20" i="1" s="1"/>
  <c r="HZ26" i="1"/>
  <c r="HP26" i="1"/>
  <c r="HC6" i="1"/>
  <c r="GZ14" i="1"/>
  <c r="HB10" i="1"/>
  <c r="GZ6" i="1"/>
  <c r="HI14" i="1"/>
  <c r="HB6" i="1"/>
  <c r="HF6" i="1"/>
  <c r="HF10" i="1"/>
  <c r="HF14" i="1"/>
  <c r="HD22" i="1"/>
  <c r="G59" i="1" s="1"/>
  <c r="HC20" i="1"/>
  <c r="HA14" i="1"/>
  <c r="HC8" i="1"/>
  <c r="HF8" i="1"/>
  <c r="HK8" i="1"/>
  <c r="HC12" i="1"/>
  <c r="HC26" i="1"/>
  <c r="GJ14" i="1"/>
  <c r="HA8" i="1"/>
  <c r="HB8" i="1"/>
  <c r="HI12" i="1"/>
  <c r="HJ14" i="1"/>
  <c r="HB26" i="1"/>
  <c r="GZ12" i="1"/>
  <c r="HG20" i="1"/>
  <c r="GU14" i="1"/>
  <c r="GM8" i="1"/>
  <c r="GK8" i="1"/>
  <c r="FT12" i="1"/>
  <c r="FV8" i="1"/>
  <c r="FW12" i="1"/>
  <c r="GE8" i="1"/>
  <c r="FT6" i="1"/>
  <c r="GF6" i="1" s="1"/>
  <c r="FV10" i="1"/>
  <c r="GF10" i="1" s="1"/>
  <c r="FV14" i="1"/>
  <c r="GF14" i="1" s="1"/>
  <c r="FU8" i="1"/>
  <c r="FW8" i="1"/>
  <c r="FE8" i="1"/>
  <c r="FJ8" i="1"/>
  <c r="FF8" i="1"/>
  <c r="FO12" i="1"/>
  <c r="FG12" i="1"/>
  <c r="FD12" i="1"/>
  <c r="FF26" i="1"/>
  <c r="FJ26" i="1"/>
  <c r="FN26" i="1"/>
  <c r="FF14" i="1"/>
  <c r="FF6" i="1"/>
  <c r="FM6" i="1"/>
  <c r="FN12" i="1"/>
  <c r="FD10" i="1"/>
  <c r="FP10" i="1" s="1"/>
  <c r="FF28" i="1"/>
  <c r="E65" i="1" s="1"/>
  <c r="FM28" i="1"/>
  <c r="FO26" i="1"/>
  <c r="FJ14" i="1"/>
  <c r="FD6" i="1"/>
  <c r="FG6" i="1"/>
  <c r="FM12" i="1"/>
  <c r="FD20" i="1"/>
  <c r="FF20" i="1"/>
  <c r="FG28" i="1"/>
  <c r="FM20" i="1"/>
  <c r="L57" i="1" s="1"/>
  <c r="FM14" i="1"/>
  <c r="FJ12" i="1"/>
  <c r="FG20" i="1"/>
  <c r="FJ28" i="1"/>
  <c r="I65" i="1" s="1"/>
  <c r="EN10" i="1"/>
  <c r="EZ10" i="1" s="1"/>
  <c r="EY8" i="1"/>
  <c r="CY8" i="1"/>
  <c r="DH8" i="1"/>
  <c r="CY26" i="1"/>
  <c r="DI26" i="1" s="1"/>
  <c r="CW6" i="1"/>
  <c r="CX8" i="1"/>
  <c r="DC6" i="1"/>
  <c r="DC12" i="1"/>
  <c r="CZ12" i="1"/>
  <c r="DF12" i="1"/>
  <c r="CW12" i="1"/>
  <c r="CI8" i="1"/>
  <c r="CS8" i="1" s="1"/>
  <c r="CG26" i="1"/>
  <c r="CS26" i="1" s="1"/>
  <c r="CI6" i="1"/>
  <c r="CP12" i="1"/>
  <c r="CS12" i="1" s="1"/>
  <c r="CG6" i="1"/>
  <c r="CM6" i="1"/>
  <c r="CH6" i="1"/>
  <c r="BZ12" i="1"/>
  <c r="BQ16" i="1"/>
  <c r="BS22" i="1"/>
  <c r="BQ6" i="1"/>
  <c r="BU8" i="1"/>
  <c r="G45" i="1" s="1"/>
  <c r="BS10" i="1"/>
  <c r="CC10" i="1" s="1"/>
  <c r="BA6" i="1"/>
  <c r="BM6" i="1" s="1"/>
  <c r="AK6" i="1"/>
  <c r="V6" i="1"/>
  <c r="N63" i="1" l="1"/>
  <c r="N51" i="1"/>
  <c r="N49" i="1"/>
  <c r="F57" i="1"/>
  <c r="CC22" i="1"/>
  <c r="E59" i="1"/>
  <c r="CC16" i="1"/>
  <c r="C53" i="1"/>
  <c r="M63" i="1"/>
  <c r="AF6" i="1"/>
  <c r="GV22" i="1"/>
  <c r="GF12" i="1"/>
  <c r="GF8" i="1"/>
  <c r="DI12" i="1"/>
  <c r="DI6" i="1"/>
  <c r="DI8" i="1"/>
  <c r="HL22" i="1"/>
  <c r="IB22" i="1"/>
  <c r="HL20" i="1"/>
  <c r="C6" i="1"/>
  <c r="BQ20" i="1"/>
  <c r="BY20" i="1"/>
  <c r="K57" i="1" s="1"/>
  <c r="GV20" i="1"/>
  <c r="JX10" i="1"/>
  <c r="JX20" i="1"/>
  <c r="JX6" i="1"/>
  <c r="JX28" i="1"/>
  <c r="JX14" i="1"/>
  <c r="JX12" i="1"/>
  <c r="JX26" i="1"/>
  <c r="JH12" i="1"/>
  <c r="IR22" i="1"/>
  <c r="IR8" i="1"/>
  <c r="IB8" i="1"/>
  <c r="IB26" i="1"/>
  <c r="HL12" i="1"/>
  <c r="HL10" i="1"/>
  <c r="HL26" i="1"/>
  <c r="HL8" i="1"/>
  <c r="HL14" i="1"/>
  <c r="GV14" i="1"/>
  <c r="HL6" i="1"/>
  <c r="GV8" i="1"/>
  <c r="FP20" i="1"/>
  <c r="FP6" i="1"/>
  <c r="FP8" i="1"/>
  <c r="FP26" i="1"/>
  <c r="FP12" i="1"/>
  <c r="FP28" i="1"/>
  <c r="FP14" i="1"/>
  <c r="CS6" i="1"/>
  <c r="BW6" i="1"/>
  <c r="CC6" i="1" s="1"/>
  <c r="BX20" i="1"/>
  <c r="BQ12" i="1"/>
  <c r="CC12" i="1" s="1"/>
  <c r="BZ8" i="1"/>
  <c r="BR8" i="1"/>
  <c r="AM6" i="1"/>
  <c r="AN6" i="1"/>
  <c r="F43" i="1" s="1"/>
  <c r="AU6" i="1"/>
  <c r="M43" i="1" s="1"/>
  <c r="AT6" i="1"/>
  <c r="L43" i="1" s="1"/>
  <c r="AQ6" i="1"/>
  <c r="I43" i="1" l="1"/>
  <c r="O6" i="1"/>
  <c r="CC20" i="1"/>
  <c r="CC8" i="1"/>
  <c r="AW6" i="1"/>
  <c r="HJ31" i="1" l="1"/>
  <c r="HL31" i="1" s="1"/>
  <c r="GU31" i="1"/>
  <c r="GV31" i="1" s="1"/>
  <c r="LT30" i="1"/>
  <c r="JX30" i="1"/>
  <c r="JH30" i="1"/>
  <c r="IX31" i="1" s="1"/>
  <c r="IP30" i="1"/>
  <c r="HJ30" i="1"/>
  <c r="GU30" i="1"/>
  <c r="FP30" i="1"/>
  <c r="CS30" i="1"/>
  <c r="CQ31" i="1" s="1"/>
  <c r="AN28" i="1"/>
  <c r="F65" i="1" s="1"/>
  <c r="J28" i="1"/>
  <c r="J26" i="1"/>
  <c r="AS22" i="1"/>
  <c r="K59" i="1" s="1"/>
  <c r="AM14" i="1"/>
  <c r="AN12" i="1"/>
  <c r="D12" i="1"/>
  <c r="FT24" i="1"/>
  <c r="GF24" i="1" s="1"/>
  <c r="BA24" i="1"/>
  <c r="BM24" i="1" s="1"/>
  <c r="U24" i="1"/>
  <c r="D61" i="1" s="1"/>
  <c r="N24" i="1"/>
  <c r="AK10" i="1"/>
  <c r="AW10" i="1" s="1"/>
  <c r="AB10" i="1"/>
  <c r="JX7" i="1"/>
  <c r="AB8" i="1"/>
  <c r="O28" i="1" l="1"/>
  <c r="J65" i="1"/>
  <c r="O24" i="1"/>
  <c r="N61" i="1"/>
  <c r="O12" i="1"/>
  <c r="O26" i="1"/>
  <c r="J63" i="1"/>
  <c r="HL30" i="1"/>
  <c r="GV30" i="1"/>
  <c r="D8" i="1"/>
  <c r="E8" i="1"/>
  <c r="AV8" i="1"/>
  <c r="AS8" i="1"/>
  <c r="K45" i="1" s="1"/>
  <c r="K10" i="1"/>
  <c r="LS31" i="1"/>
  <c r="LR31" i="1"/>
  <c r="LQ31" i="1"/>
  <c r="LK31" i="1"/>
  <c r="LJ31" i="1"/>
  <c r="LH31" i="1"/>
  <c r="JL31" i="1"/>
  <c r="JV31" i="1"/>
  <c r="JN31" i="1"/>
  <c r="JW8" i="1"/>
  <c r="JN8" i="1"/>
  <c r="JO8" i="1"/>
  <c r="JM8" i="1"/>
  <c r="IQ30" i="1"/>
  <c r="IR30" i="1" s="1"/>
  <c r="FM31" i="1"/>
  <c r="L68" i="1" s="1"/>
  <c r="FF31" i="1"/>
  <c r="FO31" i="1"/>
  <c r="FN31" i="1"/>
  <c r="T31" i="1"/>
  <c r="AE31" i="1"/>
  <c r="BC26" i="1"/>
  <c r="BA26" i="1"/>
  <c r="BC10" i="1"/>
  <c r="E47" i="1" s="1"/>
  <c r="BL10" i="1"/>
  <c r="N47" i="1" s="1"/>
  <c r="BC14" i="1"/>
  <c r="E51" i="1" s="1"/>
  <c r="BB14" i="1"/>
  <c r="D51" i="1" s="1"/>
  <c r="BA14" i="1"/>
  <c r="BJ14" i="1"/>
  <c r="L51" i="1" s="1"/>
  <c r="BB8" i="1"/>
  <c r="BC20" i="1"/>
  <c r="BA20" i="1"/>
  <c r="BA12" i="1"/>
  <c r="BG12" i="1"/>
  <c r="BD12" i="1"/>
  <c r="F49" i="1" s="1"/>
  <c r="BJ8" i="1"/>
  <c r="BG8" i="1"/>
  <c r="BD8" i="1"/>
  <c r="BC8" i="1"/>
  <c r="AQ12" i="1"/>
  <c r="AU12" i="1"/>
  <c r="AM8" i="1"/>
  <c r="AU8" i="1"/>
  <c r="M45" i="1" s="1"/>
  <c r="AN8" i="1"/>
  <c r="AQ8" i="1"/>
  <c r="AL8" i="1"/>
  <c r="AR8" i="1"/>
  <c r="J45" i="1" s="1"/>
  <c r="AT8" i="1"/>
  <c r="AK20" i="1"/>
  <c r="AR20" i="1"/>
  <c r="AM26" i="1"/>
  <c r="AK26" i="1"/>
  <c r="AN26" i="1"/>
  <c r="F63" i="1" s="1"/>
  <c r="AN22" i="1"/>
  <c r="F59" i="1" s="1"/>
  <c r="AU22" i="1"/>
  <c r="M59" i="1" s="1"/>
  <c r="AK22" i="1"/>
  <c r="C59" i="1" s="1"/>
  <c r="AK28" i="1"/>
  <c r="C65" i="1" s="1"/>
  <c r="AT28" i="1"/>
  <c r="AK31" i="1"/>
  <c r="AU31" i="1"/>
  <c r="AN31" i="1"/>
  <c r="F68" i="1" s="1"/>
  <c r="AQ14" i="1"/>
  <c r="I51" i="1" s="1"/>
  <c r="AU14" i="1"/>
  <c r="M51" i="1" s="1"/>
  <c r="AK14" i="1"/>
  <c r="C51" i="1" s="1"/>
  <c r="AK12" i="1"/>
  <c r="AL12" i="1"/>
  <c r="D49" i="1" s="1"/>
  <c r="AT12" i="1"/>
  <c r="T10" i="1"/>
  <c r="T24" i="1"/>
  <c r="C61" i="1" s="1"/>
  <c r="AD24" i="1"/>
  <c r="M61" i="1" s="1"/>
  <c r="AC28" i="1"/>
  <c r="AE28" i="1"/>
  <c r="N65" i="1" s="1"/>
  <c r="Z26" i="1"/>
  <c r="I63" i="1" s="1"/>
  <c r="V26" i="1"/>
  <c r="AC8" i="1"/>
  <c r="U8" i="1"/>
  <c r="Z8" i="1"/>
  <c r="I45" i="1" s="1"/>
  <c r="V8" i="1"/>
  <c r="AD12" i="1"/>
  <c r="T12" i="1"/>
  <c r="AC12" i="1"/>
  <c r="V20" i="1"/>
  <c r="AA20" i="1"/>
  <c r="CS31" i="1"/>
  <c r="L65" i="1" l="1"/>
  <c r="E68" i="1"/>
  <c r="E63" i="1"/>
  <c r="L49" i="1"/>
  <c r="O10" i="1"/>
  <c r="K47" i="1"/>
  <c r="C49" i="1"/>
  <c r="AF10" i="1"/>
  <c r="F45" i="1"/>
  <c r="M49" i="1"/>
  <c r="N45" i="1"/>
  <c r="AF26" i="1"/>
  <c r="BM12" i="1"/>
  <c r="BM20" i="1"/>
  <c r="BM26" i="1"/>
  <c r="BM14" i="1"/>
  <c r="BM10" i="1"/>
  <c r="BM8" i="1"/>
  <c r="AF31" i="1"/>
  <c r="AF12" i="1"/>
  <c r="AW31" i="1"/>
  <c r="AW28" i="1"/>
  <c r="AW20" i="1"/>
  <c r="AW14" i="1"/>
  <c r="AW22" i="1"/>
  <c r="AW26" i="1"/>
  <c r="AW12" i="1"/>
  <c r="AW8" i="1"/>
  <c r="AF8" i="1"/>
  <c r="AF28" i="1"/>
  <c r="AF20" i="1"/>
  <c r="AF24" i="1"/>
  <c r="O8" i="1"/>
  <c r="JX8" i="1"/>
  <c r="IF31" i="1"/>
  <c r="C68" i="1" s="1"/>
  <c r="JX31" i="1"/>
  <c r="FP31" i="1"/>
  <c r="LT31" i="1"/>
  <c r="IP31" i="1" l="1"/>
  <c r="M68" i="1" s="1"/>
  <c r="ED10" i="1"/>
  <c r="I47" i="1" s="1"/>
  <c r="DX10" i="1"/>
  <c r="C47" i="1" s="1"/>
  <c r="JH31" i="1"/>
  <c r="EJ10" i="1" l="1"/>
  <c r="IQ31" i="1"/>
  <c r="N68" i="1" s="1"/>
  <c r="IR31" i="1" l="1"/>
  <c r="DY6" i="1"/>
  <c r="D43" i="1" s="1"/>
  <c r="DX6" i="1"/>
  <c r="C43" i="1" s="1"/>
  <c r="DZ6" i="1"/>
  <c r="E43" i="1" s="1"/>
  <c r="DZ20" i="1"/>
  <c r="E57" i="1" s="1"/>
  <c r="DX20" i="1"/>
  <c r="C57" i="1" s="1"/>
  <c r="EE20" i="1"/>
  <c r="J57" i="1" s="1"/>
  <c r="ED12" i="1"/>
  <c r="I49" i="1" s="1"/>
  <c r="DX26" i="1"/>
  <c r="C63" i="1" s="1"/>
  <c r="EJ6" i="1" l="1"/>
  <c r="EJ20" i="1"/>
  <c r="EJ12" i="1"/>
  <c r="EJ26" i="1"/>
  <c r="EP8" i="1" l="1"/>
  <c r="EW8" i="1"/>
  <c r="DZ8" i="1"/>
  <c r="EG8" i="1"/>
  <c r="DY8" i="1"/>
  <c r="D45" i="1" s="1"/>
  <c r="E45" i="1" l="1"/>
  <c r="L45" i="1"/>
  <c r="EJ8" i="1"/>
  <c r="EZ8" i="1"/>
</calcChain>
</file>

<file path=xl/sharedStrings.xml><?xml version="1.0" encoding="utf-8"?>
<sst xmlns="http://schemas.openxmlformats.org/spreadsheetml/2006/main" count="2953" uniqueCount="36">
  <si>
    <t>Searching</t>
  </si>
  <si>
    <t>X</t>
  </si>
  <si>
    <t>Mounting</t>
  </si>
  <si>
    <t>Sum of counts</t>
  </si>
  <si>
    <t>Each element</t>
  </si>
  <si>
    <t>Probobility (%)</t>
  </si>
  <si>
    <t>Mutual antennal contact</t>
  </si>
  <si>
    <t>HL Vibration</t>
  </si>
  <si>
    <t>Dislodged</t>
  </si>
  <si>
    <t>walking away</t>
  </si>
  <si>
    <t>jumping away</t>
  </si>
  <si>
    <t>Encounter</t>
  </si>
  <si>
    <t>Jumping</t>
  </si>
  <si>
    <t>Kicking</t>
  </si>
  <si>
    <t>Abdominal bending</t>
  </si>
  <si>
    <t>Abdominal grounding</t>
  </si>
  <si>
    <t>Copulation</t>
  </si>
  <si>
    <t>Preceding element/ Following element</t>
  </si>
  <si>
    <t>Self-grooming</t>
  </si>
  <si>
    <t>Low HL vibration</t>
  </si>
  <si>
    <t>High HL vibration</t>
  </si>
  <si>
    <t>Approaching</t>
  </si>
  <si>
    <t>Short stridulation</t>
  </si>
  <si>
    <t>Initiating physical contact</t>
  </si>
  <si>
    <t>Wings flattering</t>
  </si>
  <si>
    <t>Pre-mounting stage</t>
  </si>
  <si>
    <t>Mounting stage</t>
  </si>
  <si>
    <t>Walking away</t>
  </si>
  <si>
    <t>Jumping away</t>
  </si>
  <si>
    <t>x</t>
  </si>
  <si>
    <t>SUM of Probabilities (N=20)</t>
  </si>
  <si>
    <t>Wings fluttering</t>
  </si>
  <si>
    <t>TP≥10%</t>
  </si>
  <si>
    <t>Index</t>
  </si>
  <si>
    <t>Structural zero</t>
  </si>
  <si>
    <t>Weighted Average of Transitional Probabilities Among Gregarious Females (TP, N=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2">
    <font>
      <sz val="11"/>
      <color theme="1"/>
      <name val="Calibri"/>
      <family val="2"/>
      <charset val="177"/>
      <scheme val="minor"/>
    </font>
    <font>
      <sz val="9"/>
      <color theme="1"/>
      <name val="Calibri"/>
      <family val="2"/>
      <charset val="177"/>
      <scheme val="minor"/>
    </font>
    <font>
      <b/>
      <sz val="9"/>
      <color theme="1"/>
      <name val="Calibri"/>
      <family val="2"/>
      <charset val="177"/>
      <scheme val="minor"/>
    </font>
    <font>
      <sz val="12"/>
      <color theme="1"/>
      <name val="Calibri"/>
      <family val="2"/>
      <charset val="177"/>
      <scheme val="minor"/>
    </font>
    <font>
      <b/>
      <sz val="14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24"/>
      <color theme="1"/>
      <name val="Calibri"/>
      <family val="2"/>
      <charset val="177"/>
      <scheme val="minor"/>
    </font>
    <font>
      <b/>
      <sz val="9"/>
      <color rgb="FFFF0000"/>
      <name val="Calibri"/>
      <family val="2"/>
      <scheme val="minor"/>
    </font>
    <font>
      <sz val="16"/>
      <color theme="1"/>
      <name val="Calibri"/>
      <family val="2"/>
      <charset val="177"/>
      <scheme val="minor"/>
    </font>
    <font>
      <b/>
      <sz val="9"/>
      <color theme="0"/>
      <name val="Calibri"/>
      <family val="2"/>
      <charset val="177"/>
      <scheme val="minor"/>
    </font>
    <font>
      <b/>
      <sz val="9"/>
      <color theme="0"/>
      <name val="Calibri"/>
      <family val="2"/>
      <scheme val="minor"/>
    </font>
    <font>
      <sz val="9"/>
      <name val="Calibri"/>
      <family val="2"/>
      <charset val="177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2"/>
      <name val="Calibri"/>
      <family val="2"/>
      <charset val="177"/>
      <scheme val="minor"/>
    </font>
    <font>
      <sz val="28"/>
      <color theme="1"/>
      <name val="Calibri"/>
      <family val="2"/>
      <charset val="177"/>
      <scheme val="minor"/>
    </font>
    <font>
      <sz val="9"/>
      <color rgb="FFFFFF00"/>
      <name val="Calibri"/>
      <family val="2"/>
      <charset val="177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charset val="177"/>
      <scheme val="minor"/>
    </font>
    <font>
      <sz val="11"/>
      <color theme="1"/>
      <name val="Arial"/>
      <family val="2"/>
    </font>
    <font>
      <sz val="20"/>
      <color theme="1"/>
      <name val="Arial"/>
      <family val="2"/>
    </font>
    <font>
      <sz val="22"/>
      <name val="Calibri"/>
      <family val="2"/>
      <charset val="177"/>
      <scheme val="minor"/>
    </font>
  </fonts>
  <fills count="2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0" borderId="0" xfId="0" applyFont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ill="1"/>
    <xf numFmtId="0" fontId="1" fillId="0" borderId="1" xfId="0" applyFont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15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0" fontId="5" fillId="13" borderId="1" xfId="0" applyFont="1" applyFill="1" applyBorder="1" applyAlignment="1">
      <alignment horizontal="center" vertical="center"/>
    </xf>
    <xf numFmtId="0" fontId="5" fillId="17" borderId="1" xfId="0" applyFont="1" applyFill="1" applyBorder="1" applyAlignment="1">
      <alignment horizontal="center" vertical="center"/>
    </xf>
    <xf numFmtId="0" fontId="5" fillId="18" borderId="1" xfId="0" applyFont="1" applyFill="1" applyBorder="1" applyAlignment="1">
      <alignment horizontal="center" vertical="center"/>
    </xf>
    <xf numFmtId="0" fontId="5" fillId="19" borderId="1" xfId="0" applyFont="1" applyFill="1" applyBorder="1" applyAlignment="1">
      <alignment horizontal="center" vertical="center"/>
    </xf>
    <xf numFmtId="0" fontId="5" fillId="20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5" fillId="11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20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21" borderId="1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9" fillId="16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5" fillId="21" borderId="1" xfId="0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0" fontId="10" fillId="16" borderId="1" xfId="0" applyFont="1" applyFill="1" applyBorder="1" applyAlignment="1">
      <alignment horizontal="center" vertical="center"/>
    </xf>
    <xf numFmtId="0" fontId="1" fillId="18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18" borderId="1" xfId="0" applyFont="1" applyFill="1" applyBorder="1" applyAlignment="1">
      <alignment horizontal="center" vertical="center"/>
    </xf>
    <xf numFmtId="0" fontId="11" fillId="18" borderId="1" xfId="0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7" borderId="1" xfId="0" applyFont="1" applyFill="1" applyBorder="1" applyAlignment="1">
      <alignment horizontal="center" vertical="center"/>
    </xf>
    <xf numFmtId="0" fontId="1" fillId="25" borderId="1" xfId="0" applyFont="1" applyFill="1" applyBorder="1" applyAlignment="1">
      <alignment horizontal="center" vertical="center"/>
    </xf>
    <xf numFmtId="164" fontId="2" fillId="24" borderId="1" xfId="0" applyNumberFormat="1" applyFont="1" applyFill="1" applyBorder="1" applyAlignment="1">
      <alignment horizontal="center" vertical="center"/>
    </xf>
    <xf numFmtId="164" fontId="16" fillId="7" borderId="1" xfId="0" applyNumberFormat="1" applyFont="1" applyFill="1" applyBorder="1" applyAlignment="1">
      <alignment horizontal="center" vertical="center"/>
    </xf>
    <xf numFmtId="0" fontId="19" fillId="0" borderId="0" xfId="0" applyFont="1" applyFill="1"/>
    <xf numFmtId="0" fontId="20" fillId="0" borderId="0" xfId="0" applyFont="1" applyFill="1"/>
    <xf numFmtId="0" fontId="7" fillId="4" borderId="1" xfId="0" applyFont="1" applyFill="1" applyBorder="1" applyAlignment="1">
      <alignment horizontal="center" vertical="center"/>
    </xf>
    <xf numFmtId="1" fontId="1" fillId="11" borderId="1" xfId="0" applyNumberFormat="1" applyFont="1" applyFill="1" applyBorder="1" applyAlignment="1">
      <alignment horizontal="center" vertical="center"/>
    </xf>
    <xf numFmtId="2" fontId="2" fillId="6" borderId="1" xfId="0" applyNumberFormat="1" applyFont="1" applyFill="1" applyBorder="1" applyAlignment="1">
      <alignment horizontal="center" vertical="center"/>
    </xf>
    <xf numFmtId="1" fontId="2" fillId="6" borderId="1" xfId="0" applyNumberFormat="1" applyFont="1" applyFill="1" applyBorder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1" fillId="26" borderId="0" xfId="0" applyFont="1" applyFill="1" applyAlignment="1">
      <alignment horizontal="center" vertical="center"/>
    </xf>
    <xf numFmtId="0" fontId="2" fillId="26" borderId="0" xfId="0" applyFont="1" applyFill="1" applyAlignment="1">
      <alignment horizontal="center" vertical="center"/>
    </xf>
    <xf numFmtId="0" fontId="5" fillId="26" borderId="0" xfId="0" applyFont="1" applyFill="1" applyAlignment="1">
      <alignment horizontal="center" vertical="center"/>
    </xf>
    <xf numFmtId="0" fontId="12" fillId="22" borderId="0" xfId="0" applyFont="1" applyFill="1" applyAlignment="1">
      <alignment vertical="center"/>
    </xf>
    <xf numFmtId="2" fontId="1" fillId="0" borderId="1" xfId="0" applyNumberFormat="1" applyFont="1" applyFill="1" applyBorder="1" applyAlignment="1">
      <alignment horizontal="center" vertical="center"/>
    </xf>
    <xf numFmtId="2" fontId="2" fillId="24" borderId="1" xfId="0" applyNumberFormat="1" applyFont="1" applyFill="1" applyBorder="1" applyAlignment="1">
      <alignment horizontal="center" vertical="center"/>
    </xf>
    <xf numFmtId="2" fontId="16" fillId="7" borderId="1" xfId="0" applyNumberFormat="1" applyFont="1" applyFill="1" applyBorder="1" applyAlignment="1">
      <alignment horizontal="center" vertical="center"/>
    </xf>
    <xf numFmtId="2" fontId="1" fillId="8" borderId="1" xfId="0" applyNumberFormat="1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20" borderId="1" xfId="0" applyNumberFormat="1" applyFont="1" applyFill="1" applyBorder="1" applyAlignment="1">
      <alignment horizontal="center" vertical="center"/>
    </xf>
    <xf numFmtId="2" fontId="1" fillId="9" borderId="1" xfId="0" applyNumberFormat="1" applyFont="1" applyFill="1" applyBorder="1" applyAlignment="1">
      <alignment horizontal="center" vertical="center"/>
    </xf>
    <xf numFmtId="2" fontId="1" fillId="21" borderId="1" xfId="0" applyNumberFormat="1" applyFont="1" applyFill="1" applyBorder="1" applyAlignment="1">
      <alignment horizontal="center" vertical="center"/>
    </xf>
    <xf numFmtId="1" fontId="16" fillId="7" borderId="1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1" fontId="1" fillId="8" borderId="1" xfId="0" applyNumberFormat="1" applyFont="1" applyFill="1" applyBorder="1" applyAlignment="1">
      <alignment horizontal="center" vertical="center"/>
    </xf>
    <xf numFmtId="2" fontId="5" fillId="15" borderId="1" xfId="0" applyNumberFormat="1" applyFont="1" applyFill="1" applyBorder="1" applyAlignment="1">
      <alignment horizontal="center" vertical="center"/>
    </xf>
    <xf numFmtId="2" fontId="5" fillId="3" borderId="1" xfId="0" applyNumberFormat="1" applyFont="1" applyFill="1" applyBorder="1" applyAlignment="1">
      <alignment horizontal="center" vertical="center"/>
    </xf>
    <xf numFmtId="2" fontId="5" fillId="12" borderId="1" xfId="0" applyNumberFormat="1" applyFont="1" applyFill="1" applyBorder="1" applyAlignment="1">
      <alignment horizontal="center" vertical="center"/>
    </xf>
    <xf numFmtId="2" fontId="5" fillId="13" borderId="1" xfId="0" applyNumberFormat="1" applyFont="1" applyFill="1" applyBorder="1" applyAlignment="1">
      <alignment horizontal="center" vertical="center"/>
    </xf>
    <xf numFmtId="2" fontId="5" fillId="17" borderId="1" xfId="0" applyNumberFormat="1" applyFont="1" applyFill="1" applyBorder="1" applyAlignment="1">
      <alignment horizontal="center" vertical="center"/>
    </xf>
    <xf numFmtId="2" fontId="5" fillId="18" borderId="1" xfId="0" applyNumberFormat="1" applyFont="1" applyFill="1" applyBorder="1" applyAlignment="1">
      <alignment horizontal="center" vertical="center"/>
    </xf>
    <xf numFmtId="2" fontId="5" fillId="4" borderId="1" xfId="0" applyNumberFormat="1" applyFont="1" applyFill="1" applyBorder="1" applyAlignment="1">
      <alignment horizontal="center" vertical="center"/>
    </xf>
    <xf numFmtId="2" fontId="5" fillId="19" borderId="1" xfId="0" applyNumberFormat="1" applyFont="1" applyFill="1" applyBorder="1" applyAlignment="1">
      <alignment horizontal="center" vertical="center"/>
    </xf>
    <xf numFmtId="2" fontId="5" fillId="20" borderId="1" xfId="0" applyNumberFormat="1" applyFont="1" applyFill="1" applyBorder="1" applyAlignment="1">
      <alignment horizontal="center" vertical="center"/>
    </xf>
    <xf numFmtId="2" fontId="5" fillId="8" borderId="1" xfId="0" applyNumberFormat="1" applyFont="1" applyFill="1" applyBorder="1" applyAlignment="1">
      <alignment horizontal="center" vertical="center"/>
    </xf>
    <xf numFmtId="2" fontId="1" fillId="11" borderId="1" xfId="0" applyNumberFormat="1" applyFont="1" applyFill="1" applyBorder="1" applyAlignment="1">
      <alignment horizontal="center" vertical="center"/>
    </xf>
    <xf numFmtId="2" fontId="7" fillId="15" borderId="1" xfId="0" applyNumberFormat="1" applyFont="1" applyFill="1" applyBorder="1" applyAlignment="1">
      <alignment horizontal="center" vertical="center"/>
    </xf>
    <xf numFmtId="2" fontId="7" fillId="3" borderId="1" xfId="0" applyNumberFormat="1" applyFont="1" applyFill="1" applyBorder="1" applyAlignment="1">
      <alignment horizontal="center" vertical="center"/>
    </xf>
    <xf numFmtId="2" fontId="7" fillId="12" borderId="1" xfId="0" applyNumberFormat="1" applyFont="1" applyFill="1" applyBorder="1" applyAlignment="1">
      <alignment horizontal="center" vertical="center"/>
    </xf>
    <xf numFmtId="2" fontId="7" fillId="24" borderId="1" xfId="0" applyNumberFormat="1" applyFont="1" applyFill="1" applyBorder="1" applyAlignment="1">
      <alignment horizontal="center" vertical="center"/>
    </xf>
    <xf numFmtId="2" fontId="7" fillId="20" borderId="1" xfId="0" applyNumberFormat="1" applyFont="1" applyFill="1" applyBorder="1" applyAlignment="1">
      <alignment horizontal="center" vertical="center"/>
    </xf>
    <xf numFmtId="2" fontId="7" fillId="8" borderId="1" xfId="0" applyNumberFormat="1" applyFont="1" applyFill="1" applyBorder="1" applyAlignment="1">
      <alignment horizontal="center" vertical="center"/>
    </xf>
    <xf numFmtId="0" fontId="12" fillId="22" borderId="0" xfId="0" applyFont="1" applyFill="1" applyAlignment="1">
      <alignment horizontal="center" vertical="center"/>
    </xf>
    <xf numFmtId="0" fontId="8" fillId="10" borderId="2" xfId="0" applyFont="1" applyFill="1" applyBorder="1" applyAlignment="1">
      <alignment horizontal="center" vertical="center"/>
    </xf>
    <xf numFmtId="0" fontId="4" fillId="14" borderId="3" xfId="0" applyFont="1" applyFill="1" applyBorder="1" applyAlignment="1">
      <alignment horizontal="center" vertical="center"/>
    </xf>
    <xf numFmtId="0" fontId="4" fillId="14" borderId="4" xfId="0" applyFont="1" applyFill="1" applyBorder="1" applyAlignment="1">
      <alignment horizontal="center" vertical="center"/>
    </xf>
    <xf numFmtId="0" fontId="4" fillId="14" borderId="1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0" fontId="12" fillId="15" borderId="0" xfId="0" applyFont="1" applyFill="1" applyAlignment="1">
      <alignment horizontal="center" vertical="center"/>
    </xf>
    <xf numFmtId="0" fontId="14" fillId="5" borderId="0" xfId="0" applyFont="1" applyFill="1" applyAlignment="1">
      <alignment horizontal="center" vertical="center"/>
    </xf>
    <xf numFmtId="0" fontId="12" fillId="23" borderId="0" xfId="0" applyFont="1" applyFill="1" applyAlignment="1">
      <alignment horizontal="center" vertical="center"/>
    </xf>
    <xf numFmtId="0" fontId="14" fillId="24" borderId="0" xfId="0" applyFont="1" applyFill="1" applyAlignment="1">
      <alignment horizontal="center" vertical="center"/>
    </xf>
    <xf numFmtId="0" fontId="17" fillId="10" borderId="2" xfId="0" applyFont="1" applyFill="1" applyBorder="1" applyAlignment="1">
      <alignment horizontal="center" vertical="center"/>
    </xf>
    <xf numFmtId="0" fontId="13" fillId="4" borderId="2" xfId="0" applyFont="1" applyFill="1" applyBorder="1" applyAlignment="1">
      <alignment horizontal="center" vertical="center"/>
    </xf>
  </cellXfs>
  <cellStyles count="1">
    <cellStyle name="Normal" xfId="0" builtinId="0"/>
  </cellStyles>
  <dxfs count="1770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66CC"/>
      <color rgb="FF00FFFF"/>
      <color rgb="FFFF66FF"/>
      <color rgb="FFFF00FF"/>
      <color rgb="FFF357D2"/>
      <color rgb="FFFF330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MF104"/>
  <sheetViews>
    <sheetView tabSelected="1" topLeftCell="A67" zoomScale="40" zoomScaleNormal="40" workbookViewId="0">
      <selection activeCell="H95" sqref="H95"/>
    </sheetView>
  </sheetViews>
  <sheetFormatPr defaultColWidth="2.33203125" defaultRowHeight="12"/>
  <cols>
    <col min="1" max="1" width="43.6640625" style="1" bestFit="1" customWidth="1"/>
    <col min="2" max="2" width="8.88671875" style="1" bestFit="1" customWidth="1"/>
    <col min="3" max="3" width="10.33203125" style="1" bestFit="1" customWidth="1"/>
    <col min="4" max="4" width="12.21875" style="1" bestFit="1" customWidth="1"/>
    <col min="5" max="6" width="14.21875" style="1" bestFit="1" customWidth="1"/>
    <col min="7" max="7" width="13.6640625" style="1" bestFit="1" customWidth="1"/>
    <col min="8" max="8" width="14.77734375" style="1" bestFit="1" customWidth="1"/>
    <col min="9" max="9" width="11.88671875" style="1" bestFit="1" customWidth="1"/>
    <col min="10" max="10" width="20.88671875" style="1" bestFit="1" customWidth="1"/>
    <col min="11" max="11" width="19.77734375" style="1" bestFit="1" customWidth="1"/>
    <col min="12" max="12" width="11.44140625" style="1" bestFit="1" customWidth="1"/>
    <col min="13" max="13" width="11.77734375" style="1" bestFit="1" customWidth="1"/>
    <col min="14" max="14" width="10.33203125" style="1" bestFit="1" customWidth="1"/>
    <col min="15" max="15" width="12.33203125" style="1" bestFit="1" customWidth="1"/>
    <col min="16" max="16" width="7.6640625" style="6" bestFit="1" customWidth="1"/>
    <col min="17" max="17" width="2.33203125" style="1"/>
    <col min="18" max="18" width="43.6640625" style="1" bestFit="1" customWidth="1"/>
    <col min="19" max="19" width="8.88671875" style="1" bestFit="1" customWidth="1"/>
    <col min="20" max="20" width="10.33203125" style="1" bestFit="1" customWidth="1"/>
    <col min="21" max="21" width="12.21875" style="1" bestFit="1" customWidth="1"/>
    <col min="22" max="23" width="14.21875" style="1" bestFit="1" customWidth="1"/>
    <col min="24" max="24" width="13.44140625" style="1" bestFit="1" customWidth="1"/>
    <col min="25" max="25" width="14.77734375" style="1" bestFit="1" customWidth="1"/>
    <col min="26" max="26" width="10.88671875" style="1" bestFit="1" customWidth="1"/>
    <col min="27" max="27" width="20.88671875" style="1" bestFit="1" customWidth="1"/>
    <col min="28" max="28" width="19.77734375" style="1" bestFit="1" customWidth="1"/>
    <col min="29" max="29" width="11.44140625" style="1" bestFit="1" customWidth="1"/>
    <col min="30" max="30" width="12.21875" style="1" bestFit="1" customWidth="1"/>
    <col min="31" max="31" width="10.33203125" style="1" bestFit="1" customWidth="1"/>
    <col min="32" max="32" width="12.33203125" style="1" bestFit="1" customWidth="1"/>
    <col min="33" max="34" width="2.33203125" style="1"/>
    <col min="35" max="35" width="43.6640625" style="1" bestFit="1" customWidth="1"/>
    <col min="36" max="36" width="8.88671875" style="1" bestFit="1" customWidth="1"/>
    <col min="37" max="37" width="10.33203125" style="1" bestFit="1" customWidth="1"/>
    <col min="38" max="38" width="12.21875" style="1" bestFit="1" customWidth="1"/>
    <col min="39" max="40" width="14.21875" style="1" bestFit="1" customWidth="1"/>
    <col min="41" max="41" width="13.44140625" style="1" bestFit="1" customWidth="1"/>
    <col min="42" max="42" width="14.77734375" style="1" bestFit="1" customWidth="1"/>
    <col min="43" max="43" width="10.88671875" style="1" bestFit="1" customWidth="1"/>
    <col min="44" max="44" width="20.88671875" style="1" bestFit="1" customWidth="1"/>
    <col min="45" max="45" width="19.77734375" style="1" bestFit="1" customWidth="1"/>
    <col min="46" max="46" width="11.44140625" style="1" bestFit="1" customWidth="1"/>
    <col min="47" max="47" width="12.21875" style="1" bestFit="1" customWidth="1"/>
    <col min="48" max="48" width="10.33203125" style="1" bestFit="1" customWidth="1"/>
    <col min="49" max="49" width="12.33203125" style="1" bestFit="1" customWidth="1"/>
    <col min="50" max="50" width="2.33203125" style="1"/>
    <col min="51" max="51" width="43.6640625" style="1" bestFit="1" customWidth="1"/>
    <col min="52" max="52" width="8.88671875" style="1" bestFit="1" customWidth="1"/>
    <col min="53" max="53" width="10.33203125" style="1" bestFit="1" customWidth="1"/>
    <col min="54" max="54" width="12.21875" style="1" bestFit="1" customWidth="1"/>
    <col min="55" max="56" width="14.21875" style="1" bestFit="1" customWidth="1"/>
    <col min="57" max="57" width="13.44140625" style="1" bestFit="1" customWidth="1"/>
    <col min="58" max="58" width="14.77734375" style="1" bestFit="1" customWidth="1"/>
    <col min="59" max="59" width="10.88671875" style="1" bestFit="1" customWidth="1"/>
    <col min="60" max="60" width="20.88671875" style="1" bestFit="1" customWidth="1"/>
    <col min="61" max="61" width="19.77734375" style="1" bestFit="1" customWidth="1"/>
    <col min="62" max="62" width="11.44140625" style="1" bestFit="1" customWidth="1"/>
    <col min="63" max="63" width="12.21875" style="1" bestFit="1" customWidth="1"/>
    <col min="64" max="64" width="8.33203125" style="1" bestFit="1" customWidth="1"/>
    <col min="65" max="65" width="12.33203125" style="1" bestFit="1" customWidth="1"/>
    <col min="66" max="66" width="2.33203125" style="1"/>
    <col min="67" max="67" width="43.6640625" style="1" bestFit="1" customWidth="1"/>
    <col min="68" max="68" width="8.88671875" style="1" bestFit="1" customWidth="1"/>
    <col min="69" max="69" width="10.33203125" style="1" bestFit="1" customWidth="1"/>
    <col min="70" max="70" width="12.21875" style="1" bestFit="1" customWidth="1"/>
    <col min="71" max="72" width="14.21875" style="1" bestFit="1" customWidth="1"/>
    <col min="73" max="73" width="13.44140625" style="1" bestFit="1" customWidth="1"/>
    <col min="74" max="74" width="14.77734375" style="1" bestFit="1" customWidth="1"/>
    <col min="75" max="75" width="11.88671875" style="1" bestFit="1" customWidth="1"/>
    <col min="76" max="76" width="20.88671875" style="1" bestFit="1" customWidth="1"/>
    <col min="77" max="77" width="19.77734375" style="1" bestFit="1" customWidth="1"/>
    <col min="78" max="78" width="11.44140625" style="1" bestFit="1" customWidth="1"/>
    <col min="79" max="79" width="12.21875" style="1" bestFit="1" customWidth="1"/>
    <col min="80" max="80" width="8.33203125" style="1" bestFit="1" customWidth="1"/>
    <col min="81" max="81" width="12.33203125" style="1" bestFit="1" customWidth="1"/>
    <col min="82" max="82" width="2.33203125" style="1"/>
    <col min="83" max="83" width="43.6640625" style="1" bestFit="1" customWidth="1"/>
    <col min="84" max="84" width="8.88671875" style="1" bestFit="1" customWidth="1"/>
    <col min="85" max="85" width="8.77734375" style="1" bestFit="1" customWidth="1"/>
    <col min="86" max="86" width="12.21875" style="1" bestFit="1" customWidth="1"/>
    <col min="87" max="88" width="14.21875" style="1" bestFit="1" customWidth="1"/>
    <col min="89" max="89" width="13.44140625" style="1" bestFit="1" customWidth="1"/>
    <col min="90" max="90" width="14.77734375" style="1" bestFit="1" customWidth="1"/>
    <col min="91" max="91" width="10.88671875" style="1" bestFit="1" customWidth="1"/>
    <col min="92" max="92" width="20.88671875" style="1" bestFit="1" customWidth="1"/>
    <col min="93" max="93" width="19.77734375" style="1" bestFit="1" customWidth="1"/>
    <col min="94" max="94" width="11.44140625" style="1" bestFit="1" customWidth="1"/>
    <col min="95" max="95" width="12.21875" style="1" bestFit="1" customWidth="1"/>
    <col min="96" max="96" width="8.33203125" style="1" bestFit="1" customWidth="1"/>
    <col min="97" max="97" width="12.33203125" style="1" bestFit="1" customWidth="1"/>
    <col min="98" max="98" width="2.33203125" style="1"/>
    <col min="99" max="99" width="43.6640625" style="1" bestFit="1" customWidth="1"/>
    <col min="100" max="100" width="8.88671875" style="1" bestFit="1" customWidth="1"/>
    <col min="101" max="101" width="10.33203125" style="1" bestFit="1" customWidth="1"/>
    <col min="102" max="102" width="12.21875" style="1" bestFit="1" customWidth="1"/>
    <col min="103" max="104" width="14.21875" style="1" bestFit="1" customWidth="1"/>
    <col min="105" max="105" width="13.44140625" style="1" bestFit="1" customWidth="1"/>
    <col min="106" max="106" width="14.77734375" style="1" bestFit="1" customWidth="1"/>
    <col min="107" max="107" width="11.88671875" style="1" bestFit="1" customWidth="1"/>
    <col min="108" max="108" width="20.88671875" style="1" bestFit="1" customWidth="1"/>
    <col min="109" max="109" width="19.77734375" style="1" bestFit="1" customWidth="1"/>
    <col min="110" max="110" width="11.44140625" style="1" bestFit="1" customWidth="1"/>
    <col min="111" max="111" width="12.21875" style="1" bestFit="1" customWidth="1"/>
    <col min="112" max="112" width="8.33203125" style="1" bestFit="1" customWidth="1"/>
    <col min="113" max="113" width="12.33203125" style="1" bestFit="1" customWidth="1"/>
    <col min="114" max="114" width="2.33203125" style="1"/>
    <col min="115" max="115" width="43.6640625" style="1" bestFit="1" customWidth="1"/>
    <col min="116" max="116" width="8.33203125" style="1" bestFit="1" customWidth="1"/>
    <col min="117" max="117" width="7.6640625" style="1" bestFit="1" customWidth="1"/>
    <col min="118" max="118" width="6.44140625" style="1" bestFit="1" customWidth="1"/>
    <col min="119" max="119" width="5.77734375" style="1" bestFit="1" customWidth="1"/>
    <col min="120" max="120" width="14.109375" style="1" bestFit="1" customWidth="1"/>
    <col min="121" max="121" width="15.44140625" style="1" bestFit="1" customWidth="1"/>
    <col min="122" max="122" width="10.44140625" style="1" bestFit="1" customWidth="1"/>
    <col min="123" max="123" width="10.33203125" style="1" bestFit="1" customWidth="1"/>
    <col min="124" max="124" width="12.33203125" style="1" bestFit="1" customWidth="1"/>
    <col min="125" max="125" width="2.33203125" style="1"/>
    <col min="126" max="126" width="43.6640625" style="1" bestFit="1" customWidth="1"/>
    <col min="127" max="127" width="8.88671875" style="1" bestFit="1" customWidth="1"/>
    <col min="128" max="128" width="8.77734375" style="1" bestFit="1" customWidth="1"/>
    <col min="129" max="129" width="12.21875" style="1" bestFit="1" customWidth="1"/>
    <col min="130" max="131" width="14.21875" style="1" bestFit="1" customWidth="1"/>
    <col min="132" max="132" width="13.44140625" style="1" bestFit="1" customWidth="1"/>
    <col min="133" max="133" width="14.77734375" style="1" bestFit="1" customWidth="1"/>
    <col min="134" max="134" width="11.88671875" style="1" bestFit="1" customWidth="1"/>
    <col min="135" max="135" width="20.88671875" style="1" bestFit="1" customWidth="1"/>
    <col min="136" max="136" width="19.77734375" style="1" bestFit="1" customWidth="1"/>
    <col min="137" max="137" width="11.44140625" style="1" bestFit="1" customWidth="1"/>
    <col min="138" max="138" width="12.21875" style="1" bestFit="1" customWidth="1"/>
    <col min="139" max="139" width="8.33203125" style="1" bestFit="1" customWidth="1"/>
    <col min="140" max="140" width="12.33203125" style="1" bestFit="1" customWidth="1"/>
    <col min="141" max="141" width="2.33203125" style="1"/>
    <col min="142" max="142" width="43.6640625" style="1" bestFit="1" customWidth="1"/>
    <col min="143" max="143" width="8.88671875" style="1" bestFit="1" customWidth="1"/>
    <col min="144" max="144" width="8.77734375" style="1" bestFit="1" customWidth="1"/>
    <col min="145" max="145" width="12.21875" style="1" bestFit="1" customWidth="1"/>
    <col min="146" max="147" width="14.21875" style="1" bestFit="1" customWidth="1"/>
    <col min="148" max="148" width="13.44140625" style="1" bestFit="1" customWidth="1"/>
    <col min="149" max="149" width="14.77734375" style="1" bestFit="1" customWidth="1"/>
    <col min="150" max="150" width="10.88671875" style="1" bestFit="1" customWidth="1"/>
    <col min="151" max="151" width="20.88671875" style="1" bestFit="1" customWidth="1"/>
    <col min="152" max="152" width="19.77734375" style="1" bestFit="1" customWidth="1"/>
    <col min="153" max="153" width="11.44140625" style="1" bestFit="1" customWidth="1"/>
    <col min="154" max="154" width="12.21875" style="1" bestFit="1" customWidth="1"/>
    <col min="155" max="155" width="10.33203125" style="1" bestFit="1" customWidth="1"/>
    <col min="156" max="156" width="12.33203125" style="1" bestFit="1" customWidth="1"/>
    <col min="157" max="157" width="2.33203125" style="1"/>
    <col min="158" max="158" width="43.6640625" style="1" bestFit="1" customWidth="1"/>
    <col min="159" max="159" width="8.88671875" style="1" bestFit="1" customWidth="1"/>
    <col min="160" max="160" width="10.33203125" style="1" bestFit="1" customWidth="1"/>
    <col min="161" max="161" width="12.21875" style="1" bestFit="1" customWidth="1"/>
    <col min="162" max="163" width="14.21875" style="1" bestFit="1" customWidth="1"/>
    <col min="164" max="164" width="13.44140625" style="1" bestFit="1" customWidth="1"/>
    <col min="165" max="165" width="14.77734375" style="1" bestFit="1" customWidth="1"/>
    <col min="166" max="166" width="11.88671875" style="1" bestFit="1" customWidth="1"/>
    <col min="167" max="167" width="20.88671875" style="1" bestFit="1" customWidth="1"/>
    <col min="168" max="168" width="19.77734375" style="1" bestFit="1" customWidth="1"/>
    <col min="169" max="169" width="11.44140625" style="1" bestFit="1" customWidth="1"/>
    <col min="170" max="170" width="12.21875" style="1" bestFit="1" customWidth="1"/>
    <col min="171" max="171" width="10.33203125" style="1" bestFit="1" customWidth="1"/>
    <col min="172" max="172" width="12.33203125" style="1" bestFit="1" customWidth="1"/>
    <col min="173" max="173" width="2.33203125" style="1"/>
    <col min="174" max="174" width="43.6640625" style="1" bestFit="1" customWidth="1"/>
    <col min="175" max="175" width="8.88671875" style="1" bestFit="1" customWidth="1"/>
    <col min="176" max="176" width="10.33203125" style="1" bestFit="1" customWidth="1"/>
    <col min="177" max="177" width="12.21875" style="1" bestFit="1" customWidth="1"/>
    <col min="178" max="179" width="14.21875" style="1" bestFit="1" customWidth="1"/>
    <col min="180" max="180" width="13.44140625" style="1" bestFit="1" customWidth="1"/>
    <col min="181" max="181" width="14.77734375" style="1" bestFit="1" customWidth="1"/>
    <col min="182" max="182" width="11.44140625" style="1" bestFit="1" customWidth="1"/>
    <col min="183" max="183" width="20.88671875" style="1" bestFit="1" customWidth="1"/>
    <col min="184" max="184" width="19.77734375" style="1" bestFit="1" customWidth="1"/>
    <col min="185" max="185" width="11.44140625" style="1" bestFit="1" customWidth="1"/>
    <col min="186" max="186" width="12.21875" style="1" bestFit="1" customWidth="1"/>
    <col min="187" max="187" width="8.33203125" style="1" bestFit="1" customWidth="1"/>
    <col min="188" max="188" width="12.33203125" style="1" bestFit="1" customWidth="1"/>
    <col min="189" max="189" width="2.33203125" style="1"/>
    <col min="190" max="190" width="43.6640625" style="1" bestFit="1" customWidth="1"/>
    <col min="191" max="191" width="8.88671875" style="1" bestFit="1" customWidth="1"/>
    <col min="192" max="192" width="10.33203125" style="1" bestFit="1" customWidth="1"/>
    <col min="193" max="193" width="12.21875" style="1" bestFit="1" customWidth="1"/>
    <col min="194" max="195" width="14.21875" style="1" bestFit="1" customWidth="1"/>
    <col min="196" max="196" width="13.44140625" style="1" bestFit="1" customWidth="1"/>
    <col min="197" max="197" width="14.77734375" style="1" bestFit="1" customWidth="1"/>
    <col min="198" max="198" width="11.88671875" style="1" bestFit="1" customWidth="1"/>
    <col min="199" max="199" width="20.88671875" style="1" bestFit="1" customWidth="1"/>
    <col min="200" max="200" width="19.77734375" style="1" bestFit="1" customWidth="1"/>
    <col min="201" max="201" width="11.44140625" style="1" bestFit="1" customWidth="1"/>
    <col min="202" max="202" width="12.21875" style="1" bestFit="1" customWidth="1"/>
    <col min="203" max="203" width="10.33203125" style="1" bestFit="1" customWidth="1"/>
    <col min="204" max="204" width="12.33203125" style="1" bestFit="1" customWidth="1"/>
    <col min="205" max="205" width="2.33203125" style="1"/>
    <col min="206" max="206" width="43.6640625" style="1" bestFit="1" customWidth="1"/>
    <col min="207" max="207" width="8.88671875" style="1" bestFit="1" customWidth="1"/>
    <col min="208" max="208" width="10.33203125" style="1" bestFit="1" customWidth="1"/>
    <col min="209" max="209" width="12.21875" style="1" bestFit="1" customWidth="1"/>
    <col min="210" max="211" width="14.21875" style="1" bestFit="1" customWidth="1"/>
    <col min="212" max="212" width="13.44140625" style="1" bestFit="1" customWidth="1"/>
    <col min="213" max="213" width="14.77734375" style="1" bestFit="1" customWidth="1"/>
    <col min="214" max="214" width="11.88671875" style="1" bestFit="1" customWidth="1"/>
    <col min="215" max="215" width="20.88671875" style="1" bestFit="1" customWidth="1"/>
    <col min="216" max="216" width="19.77734375" style="1" bestFit="1" customWidth="1"/>
    <col min="217" max="217" width="11.44140625" style="1" bestFit="1" customWidth="1"/>
    <col min="218" max="218" width="12.21875" style="1" bestFit="1" customWidth="1"/>
    <col min="219" max="219" width="10.33203125" style="1" bestFit="1" customWidth="1"/>
    <col min="220" max="220" width="12.33203125" style="1" bestFit="1" customWidth="1"/>
    <col min="221" max="221" width="2.33203125" style="1"/>
    <col min="222" max="222" width="43.6640625" style="1" bestFit="1" customWidth="1"/>
    <col min="223" max="223" width="8.88671875" style="1" bestFit="1" customWidth="1"/>
    <col min="224" max="224" width="10.33203125" style="1" bestFit="1" customWidth="1"/>
    <col min="225" max="225" width="12.21875" style="1" bestFit="1" customWidth="1"/>
    <col min="226" max="227" width="14.21875" style="1" bestFit="1" customWidth="1"/>
    <col min="228" max="228" width="13.44140625" style="1" bestFit="1" customWidth="1"/>
    <col min="229" max="229" width="14.77734375" style="1" bestFit="1" customWidth="1"/>
    <col min="230" max="230" width="10.88671875" style="1" bestFit="1" customWidth="1"/>
    <col min="231" max="231" width="20.88671875" style="1" bestFit="1" customWidth="1"/>
    <col min="232" max="232" width="19.77734375" style="1" bestFit="1" customWidth="1"/>
    <col min="233" max="233" width="11.44140625" style="1" bestFit="1" customWidth="1"/>
    <col min="234" max="234" width="12.21875" style="1" bestFit="1" customWidth="1"/>
    <col min="235" max="235" width="10.33203125" style="1" bestFit="1" customWidth="1"/>
    <col min="236" max="236" width="12.33203125" style="1" bestFit="1" customWidth="1"/>
    <col min="237" max="237" width="2.33203125" style="1"/>
    <col min="238" max="238" width="43.6640625" style="1" bestFit="1" customWidth="1"/>
    <col min="239" max="239" width="8.88671875" style="1" bestFit="1" customWidth="1"/>
    <col min="240" max="240" width="10.33203125" style="1" bestFit="1" customWidth="1"/>
    <col min="241" max="241" width="12.21875" style="1" bestFit="1" customWidth="1"/>
    <col min="242" max="243" width="14.21875" style="1" bestFit="1" customWidth="1"/>
    <col min="244" max="244" width="13.44140625" style="1" bestFit="1" customWidth="1"/>
    <col min="245" max="245" width="14.77734375" style="1" bestFit="1" customWidth="1"/>
    <col min="246" max="246" width="11.88671875" style="1" bestFit="1" customWidth="1"/>
    <col min="247" max="247" width="20.88671875" style="1" bestFit="1" customWidth="1"/>
    <col min="248" max="248" width="19.77734375" style="1" bestFit="1" customWidth="1"/>
    <col min="249" max="249" width="11.44140625" style="1" bestFit="1" customWidth="1"/>
    <col min="250" max="250" width="12.21875" style="1" bestFit="1" customWidth="1"/>
    <col min="251" max="251" width="8.33203125" style="1" bestFit="1" customWidth="1"/>
    <col min="252" max="252" width="12.33203125" style="1" bestFit="1" customWidth="1"/>
    <col min="253" max="253" width="2.33203125" style="1"/>
    <col min="254" max="254" width="43.6640625" style="1" bestFit="1" customWidth="1"/>
    <col min="255" max="255" width="8.88671875" style="1" bestFit="1" customWidth="1"/>
    <col min="256" max="256" width="8.77734375" style="1" bestFit="1" customWidth="1"/>
    <col min="257" max="257" width="12.21875" style="1" bestFit="1" customWidth="1"/>
    <col min="258" max="259" width="14.21875" style="1" bestFit="1" customWidth="1"/>
    <col min="260" max="260" width="13.44140625" style="1" bestFit="1" customWidth="1"/>
    <col min="261" max="261" width="14.77734375" style="1" bestFit="1" customWidth="1"/>
    <col min="262" max="262" width="11.88671875" style="1" bestFit="1" customWidth="1"/>
    <col min="263" max="263" width="20.88671875" style="1" bestFit="1" customWidth="1"/>
    <col min="264" max="264" width="19.77734375" style="1" bestFit="1" customWidth="1"/>
    <col min="265" max="265" width="11.44140625" style="1" bestFit="1" customWidth="1"/>
    <col min="266" max="266" width="12.21875" style="1" bestFit="1" customWidth="1"/>
    <col min="267" max="267" width="8.33203125" style="1" bestFit="1" customWidth="1"/>
    <col min="268" max="268" width="12.33203125" style="1" bestFit="1" customWidth="1"/>
    <col min="269" max="269" width="2.33203125" style="1"/>
    <col min="270" max="270" width="43.6640625" style="1" bestFit="1" customWidth="1"/>
    <col min="271" max="271" width="8.88671875" style="1" bestFit="1" customWidth="1"/>
    <col min="272" max="272" width="10.33203125" style="1" bestFit="1" customWidth="1"/>
    <col min="273" max="273" width="12.21875" style="1" bestFit="1" customWidth="1"/>
    <col min="274" max="275" width="14.21875" style="1" bestFit="1" customWidth="1"/>
    <col min="276" max="276" width="13.44140625" style="1" bestFit="1" customWidth="1"/>
    <col min="277" max="277" width="14.77734375" style="1" bestFit="1" customWidth="1"/>
    <col min="278" max="278" width="11.88671875" style="1" bestFit="1" customWidth="1"/>
    <col min="279" max="279" width="20.88671875" style="1" bestFit="1" customWidth="1"/>
    <col min="280" max="280" width="19.77734375" style="1" bestFit="1" customWidth="1"/>
    <col min="281" max="281" width="11.44140625" style="1" bestFit="1" customWidth="1"/>
    <col min="282" max="282" width="12.21875" style="1" bestFit="1" customWidth="1"/>
    <col min="283" max="283" width="10.33203125" style="1" bestFit="1" customWidth="1"/>
    <col min="284" max="284" width="12.33203125" style="1" bestFit="1" customWidth="1"/>
    <col min="285" max="285" width="2.33203125" style="1"/>
    <col min="286" max="286" width="43.6640625" style="1" bestFit="1" customWidth="1"/>
    <col min="287" max="287" width="8.88671875" style="1" bestFit="1" customWidth="1"/>
    <col min="288" max="288" width="8.77734375" style="1" bestFit="1" customWidth="1"/>
    <col min="289" max="289" width="12.21875" style="1" bestFit="1" customWidth="1"/>
    <col min="290" max="291" width="14.21875" style="1" bestFit="1" customWidth="1"/>
    <col min="292" max="292" width="13.44140625" style="1" bestFit="1" customWidth="1"/>
    <col min="293" max="293" width="14.77734375" style="1" bestFit="1" customWidth="1"/>
    <col min="294" max="294" width="11.88671875" style="1" bestFit="1" customWidth="1"/>
    <col min="295" max="295" width="20.88671875" style="1" bestFit="1" customWidth="1"/>
    <col min="296" max="296" width="19.77734375" style="1" bestFit="1" customWidth="1"/>
    <col min="297" max="297" width="11.44140625" style="1" bestFit="1" customWidth="1"/>
    <col min="298" max="298" width="12.21875" style="1" bestFit="1" customWidth="1"/>
    <col min="299" max="299" width="8.33203125" style="1" bestFit="1" customWidth="1"/>
    <col min="300" max="300" width="12.33203125" style="1" bestFit="1" customWidth="1"/>
    <col min="301" max="301" width="2.33203125" style="1"/>
    <col min="302" max="302" width="43.6640625" style="1" bestFit="1" customWidth="1"/>
    <col min="303" max="303" width="8.88671875" style="1" bestFit="1" customWidth="1"/>
    <col min="304" max="304" width="10.33203125" style="1" bestFit="1" customWidth="1"/>
    <col min="305" max="305" width="12.21875" style="1" bestFit="1" customWidth="1"/>
    <col min="306" max="307" width="14.21875" style="1" bestFit="1" customWidth="1"/>
    <col min="308" max="308" width="13.44140625" style="1" bestFit="1" customWidth="1"/>
    <col min="309" max="309" width="14.77734375" style="1" bestFit="1" customWidth="1"/>
    <col min="310" max="310" width="11.88671875" style="1" bestFit="1" customWidth="1"/>
    <col min="311" max="311" width="20.88671875" style="1" bestFit="1" customWidth="1"/>
    <col min="312" max="312" width="19.77734375" style="1" bestFit="1" customWidth="1"/>
    <col min="313" max="313" width="11.44140625" style="1" bestFit="1" customWidth="1"/>
    <col min="314" max="314" width="12.21875" style="1" bestFit="1" customWidth="1"/>
    <col min="315" max="315" width="10.33203125" style="1" bestFit="1" customWidth="1"/>
    <col min="316" max="316" width="12.33203125" style="1" bestFit="1" customWidth="1"/>
    <col min="317" max="317" width="2.33203125" style="1"/>
    <col min="318" max="318" width="43.6640625" style="1" bestFit="1" customWidth="1"/>
    <col min="319" max="319" width="8.88671875" style="1" bestFit="1" customWidth="1"/>
    <col min="320" max="320" width="10.33203125" style="1" bestFit="1" customWidth="1"/>
    <col min="321" max="321" width="12.21875" style="1" bestFit="1" customWidth="1"/>
    <col min="322" max="323" width="14.21875" style="1" bestFit="1" customWidth="1"/>
    <col min="324" max="324" width="13.44140625" style="1" bestFit="1" customWidth="1"/>
    <col min="325" max="325" width="14.77734375" style="1" bestFit="1" customWidth="1"/>
    <col min="326" max="326" width="11.88671875" style="1" bestFit="1" customWidth="1"/>
    <col min="327" max="327" width="20.88671875" style="1" bestFit="1" customWidth="1"/>
    <col min="328" max="328" width="19.77734375" style="1" bestFit="1" customWidth="1"/>
    <col min="329" max="329" width="11.44140625" style="1" bestFit="1" customWidth="1"/>
    <col min="330" max="330" width="12.21875" style="1" bestFit="1" customWidth="1"/>
    <col min="331" max="331" width="10.33203125" style="1" bestFit="1" customWidth="1"/>
    <col min="332" max="332" width="12.33203125" style="1" customWidth="1"/>
    <col min="333" max="16384" width="2.33203125" style="1"/>
  </cols>
  <sheetData>
    <row r="1" spans="1:333" ht="25.8">
      <c r="A1" s="102">
        <v>1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2"/>
      <c r="R1" s="104">
        <v>2</v>
      </c>
      <c r="S1" s="104"/>
      <c r="T1" s="104"/>
      <c r="U1" s="104"/>
      <c r="V1" s="104"/>
      <c r="W1" s="104"/>
      <c r="X1" s="104"/>
      <c r="Y1" s="104"/>
      <c r="Z1" s="104"/>
      <c r="AA1" s="104"/>
      <c r="AB1" s="104"/>
      <c r="AC1" s="104"/>
      <c r="AD1" s="104"/>
      <c r="AE1" s="104"/>
      <c r="AF1" s="104"/>
      <c r="AG1" s="104"/>
      <c r="AH1" s="2"/>
      <c r="AI1" s="102">
        <v>3</v>
      </c>
      <c r="AJ1" s="102"/>
      <c r="AK1" s="102"/>
      <c r="AL1" s="102"/>
      <c r="AM1" s="102"/>
      <c r="AN1" s="102"/>
      <c r="AO1" s="102"/>
      <c r="AP1" s="102"/>
      <c r="AQ1" s="102"/>
      <c r="AR1" s="102"/>
      <c r="AS1" s="102"/>
      <c r="AT1" s="102"/>
      <c r="AU1" s="102"/>
      <c r="AV1" s="102"/>
      <c r="AW1" s="102"/>
      <c r="AX1" s="2"/>
      <c r="AY1" s="102">
        <v>4</v>
      </c>
      <c r="AZ1" s="102"/>
      <c r="BA1" s="102"/>
      <c r="BB1" s="102"/>
      <c r="BC1" s="102"/>
      <c r="BD1" s="102"/>
      <c r="BE1" s="102"/>
      <c r="BF1" s="102"/>
      <c r="BG1" s="102"/>
      <c r="BH1" s="102"/>
      <c r="BI1" s="102"/>
      <c r="BJ1" s="102"/>
      <c r="BK1" s="102"/>
      <c r="BL1" s="102"/>
      <c r="BM1" s="102"/>
      <c r="BN1" s="3"/>
      <c r="BO1" s="102">
        <v>5</v>
      </c>
      <c r="BP1" s="102"/>
      <c r="BQ1" s="102"/>
      <c r="BR1" s="102"/>
      <c r="BS1" s="102"/>
      <c r="BT1" s="102"/>
      <c r="BU1" s="102"/>
      <c r="BV1" s="102"/>
      <c r="BW1" s="102"/>
      <c r="BX1" s="102"/>
      <c r="BY1" s="102"/>
      <c r="BZ1" s="102"/>
      <c r="CA1" s="102"/>
      <c r="CB1" s="102"/>
      <c r="CC1" s="102"/>
      <c r="CD1" s="2"/>
      <c r="CE1" s="102">
        <v>6</v>
      </c>
      <c r="CF1" s="102"/>
      <c r="CG1" s="102"/>
      <c r="CH1" s="102"/>
      <c r="CI1" s="102"/>
      <c r="CJ1" s="102"/>
      <c r="CK1" s="102"/>
      <c r="CL1" s="102"/>
      <c r="CM1" s="102"/>
      <c r="CN1" s="102"/>
      <c r="CO1" s="102"/>
      <c r="CP1" s="102"/>
      <c r="CQ1" s="102"/>
      <c r="CR1" s="102"/>
      <c r="CS1" s="102"/>
      <c r="CT1" s="2"/>
      <c r="CU1" s="96">
        <v>7</v>
      </c>
      <c r="CV1" s="96"/>
      <c r="CW1" s="96"/>
      <c r="CX1" s="96"/>
      <c r="CY1" s="96"/>
      <c r="CZ1" s="96"/>
      <c r="DA1" s="96"/>
      <c r="DB1" s="96"/>
      <c r="DC1" s="96"/>
      <c r="DD1" s="96"/>
      <c r="DE1" s="96"/>
      <c r="DF1" s="96"/>
      <c r="DG1" s="96"/>
      <c r="DH1" s="96"/>
      <c r="DI1" s="96"/>
      <c r="DJ1" s="96"/>
      <c r="DK1" s="96"/>
      <c r="DL1" s="96"/>
      <c r="DM1" s="96"/>
      <c r="DN1" s="96"/>
      <c r="DO1" s="96"/>
      <c r="DP1" s="96"/>
      <c r="DQ1" s="96"/>
      <c r="DR1" s="96"/>
      <c r="DS1" s="96"/>
      <c r="DT1" s="96"/>
      <c r="DU1" s="2"/>
      <c r="DV1" s="96">
        <v>8</v>
      </c>
      <c r="DW1" s="96"/>
      <c r="DX1" s="96"/>
      <c r="DY1" s="96"/>
      <c r="DZ1" s="96"/>
      <c r="EA1" s="96"/>
      <c r="EB1" s="96"/>
      <c r="EC1" s="96"/>
      <c r="ED1" s="96"/>
      <c r="EE1" s="96"/>
      <c r="EF1" s="96"/>
      <c r="EG1" s="96"/>
      <c r="EH1" s="96"/>
      <c r="EI1" s="96"/>
      <c r="EJ1" s="96"/>
      <c r="EK1" s="3"/>
      <c r="EL1" s="96">
        <v>9</v>
      </c>
      <c r="EM1" s="96"/>
      <c r="EN1" s="96"/>
      <c r="EO1" s="96"/>
      <c r="EP1" s="96"/>
      <c r="EQ1" s="96"/>
      <c r="ER1" s="96"/>
      <c r="ES1" s="96"/>
      <c r="ET1" s="96"/>
      <c r="EU1" s="96"/>
      <c r="EV1" s="96"/>
      <c r="EW1" s="96"/>
      <c r="EX1" s="96"/>
      <c r="EY1" s="96"/>
      <c r="EZ1" s="96"/>
      <c r="FA1" s="2"/>
      <c r="FB1" s="96">
        <v>10</v>
      </c>
      <c r="FC1" s="96"/>
      <c r="FD1" s="96"/>
      <c r="FE1" s="96"/>
      <c r="FF1" s="96"/>
      <c r="FG1" s="96"/>
      <c r="FH1" s="96"/>
      <c r="FI1" s="96"/>
      <c r="FJ1" s="96"/>
      <c r="FK1" s="96"/>
      <c r="FL1" s="96"/>
      <c r="FM1" s="96"/>
      <c r="FN1" s="96"/>
      <c r="FO1" s="96"/>
      <c r="FP1" s="96"/>
      <c r="FQ1" s="3"/>
      <c r="FR1" s="96">
        <v>11</v>
      </c>
      <c r="FS1" s="96"/>
      <c r="FT1" s="96"/>
      <c r="FU1" s="96"/>
      <c r="FV1" s="96"/>
      <c r="FW1" s="96"/>
      <c r="FX1" s="96"/>
      <c r="FY1" s="96"/>
      <c r="FZ1" s="96"/>
      <c r="GA1" s="96"/>
      <c r="GB1" s="96"/>
      <c r="GC1" s="96"/>
      <c r="GD1" s="96"/>
      <c r="GE1" s="96"/>
      <c r="GF1" s="96"/>
      <c r="GG1" s="2"/>
      <c r="GH1" s="96">
        <v>12</v>
      </c>
      <c r="GI1" s="96"/>
      <c r="GJ1" s="96"/>
      <c r="GK1" s="96"/>
      <c r="GL1" s="96"/>
      <c r="GM1" s="96"/>
      <c r="GN1" s="96"/>
      <c r="GO1" s="96"/>
      <c r="GP1" s="96"/>
      <c r="GQ1" s="96"/>
      <c r="GR1" s="96"/>
      <c r="GS1" s="96"/>
      <c r="GT1" s="96"/>
      <c r="GU1" s="96"/>
      <c r="GV1" s="96"/>
      <c r="GW1" s="2"/>
      <c r="GX1" s="96">
        <v>13</v>
      </c>
      <c r="GY1" s="96"/>
      <c r="GZ1" s="96"/>
      <c r="HA1" s="96"/>
      <c r="HB1" s="96"/>
      <c r="HC1" s="96"/>
      <c r="HD1" s="96"/>
      <c r="HE1" s="96"/>
      <c r="HF1" s="96"/>
      <c r="HG1" s="96"/>
      <c r="HH1" s="96"/>
      <c r="HI1" s="96"/>
      <c r="HJ1" s="96"/>
      <c r="HK1" s="96"/>
      <c r="HL1" s="96"/>
      <c r="HM1" s="3"/>
      <c r="HN1" s="96">
        <v>14</v>
      </c>
      <c r="HO1" s="96"/>
      <c r="HP1" s="96"/>
      <c r="HQ1" s="96"/>
      <c r="HR1" s="96"/>
      <c r="HS1" s="96"/>
      <c r="HT1" s="96"/>
      <c r="HU1" s="96"/>
      <c r="HV1" s="96"/>
      <c r="HW1" s="96"/>
      <c r="HX1" s="96"/>
      <c r="HY1" s="96"/>
      <c r="HZ1" s="96"/>
      <c r="IA1" s="96"/>
      <c r="IB1" s="96"/>
      <c r="IC1" s="2"/>
      <c r="ID1" s="96">
        <v>15</v>
      </c>
      <c r="IE1" s="96"/>
      <c r="IF1" s="96"/>
      <c r="IG1" s="96"/>
      <c r="IH1" s="96"/>
      <c r="II1" s="96"/>
      <c r="IJ1" s="96"/>
      <c r="IK1" s="96"/>
      <c r="IL1" s="96"/>
      <c r="IM1" s="96"/>
      <c r="IN1" s="96"/>
      <c r="IO1" s="96"/>
      <c r="IP1" s="96"/>
      <c r="IQ1" s="96"/>
      <c r="IR1" s="96"/>
      <c r="IS1" s="3"/>
      <c r="IT1" s="96">
        <v>16</v>
      </c>
      <c r="IU1" s="96"/>
      <c r="IV1" s="96"/>
      <c r="IW1" s="96"/>
      <c r="IX1" s="96"/>
      <c r="IY1" s="96"/>
      <c r="IZ1" s="96"/>
      <c r="JA1" s="96"/>
      <c r="JB1" s="96"/>
      <c r="JC1" s="96"/>
      <c r="JD1" s="96"/>
      <c r="JE1" s="96"/>
      <c r="JF1" s="96"/>
      <c r="JG1" s="96"/>
      <c r="JH1" s="96"/>
      <c r="JI1" s="2"/>
      <c r="JJ1" s="96">
        <v>17</v>
      </c>
      <c r="JK1" s="96"/>
      <c r="JL1" s="96"/>
      <c r="JM1" s="96"/>
      <c r="JN1" s="96"/>
      <c r="JO1" s="96"/>
      <c r="JP1" s="96"/>
      <c r="JQ1" s="96"/>
      <c r="JR1" s="96"/>
      <c r="JS1" s="96"/>
      <c r="JT1" s="96"/>
      <c r="JU1" s="96"/>
      <c r="JV1" s="96"/>
      <c r="JW1" s="96"/>
      <c r="JX1" s="96"/>
      <c r="JY1" s="2"/>
      <c r="JZ1" s="96">
        <v>18</v>
      </c>
      <c r="KA1" s="96"/>
      <c r="KB1" s="96"/>
      <c r="KC1" s="96"/>
      <c r="KD1" s="96"/>
      <c r="KE1" s="96"/>
      <c r="KF1" s="96"/>
      <c r="KG1" s="96"/>
      <c r="KH1" s="96"/>
      <c r="KI1" s="96"/>
      <c r="KJ1" s="96"/>
      <c r="KK1" s="96"/>
      <c r="KL1" s="96"/>
      <c r="KM1" s="96"/>
      <c r="KN1" s="96"/>
      <c r="KO1" s="2"/>
      <c r="KP1" s="96">
        <v>19</v>
      </c>
      <c r="KQ1" s="96"/>
      <c r="KR1" s="96"/>
      <c r="KS1" s="96"/>
      <c r="KT1" s="96"/>
      <c r="KU1" s="96"/>
      <c r="KV1" s="96"/>
      <c r="KW1" s="96"/>
      <c r="KX1" s="96"/>
      <c r="KY1" s="96"/>
      <c r="KZ1" s="96"/>
      <c r="LA1" s="96"/>
      <c r="LB1" s="96"/>
      <c r="LC1" s="96"/>
      <c r="LD1" s="96"/>
      <c r="LE1" s="3"/>
      <c r="LF1" s="96">
        <v>20</v>
      </c>
      <c r="LG1" s="96"/>
      <c r="LH1" s="96"/>
      <c r="LI1" s="96"/>
      <c r="LJ1" s="96"/>
      <c r="LK1" s="96"/>
      <c r="LL1" s="96"/>
      <c r="LM1" s="96"/>
      <c r="LN1" s="96"/>
      <c r="LO1" s="96"/>
      <c r="LP1" s="96"/>
      <c r="LQ1" s="96"/>
      <c r="LR1" s="96"/>
      <c r="LS1" s="96"/>
      <c r="LT1" s="96"/>
      <c r="LU1" s="63"/>
    </row>
    <row r="2" spans="1:333" ht="21">
      <c r="A2" s="97" t="s">
        <v>25</v>
      </c>
      <c r="B2" s="97"/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5"/>
      <c r="Q2" s="2"/>
      <c r="R2" s="97" t="s">
        <v>25</v>
      </c>
      <c r="S2" s="97"/>
      <c r="T2" s="97"/>
      <c r="U2" s="97"/>
      <c r="V2" s="97"/>
      <c r="W2" s="97"/>
      <c r="X2" s="97"/>
      <c r="Y2" s="97"/>
      <c r="Z2" s="97"/>
      <c r="AA2" s="97"/>
      <c r="AB2" s="97"/>
      <c r="AC2" s="97"/>
      <c r="AD2" s="97"/>
      <c r="AE2" s="97"/>
      <c r="AF2" s="97"/>
      <c r="AG2" s="5"/>
      <c r="AH2" s="2"/>
      <c r="AI2" s="97" t="s">
        <v>25</v>
      </c>
      <c r="AJ2" s="97"/>
      <c r="AK2" s="97"/>
      <c r="AL2" s="97"/>
      <c r="AM2" s="97"/>
      <c r="AN2" s="97"/>
      <c r="AO2" s="97"/>
      <c r="AP2" s="97"/>
      <c r="AQ2" s="97"/>
      <c r="AR2" s="97"/>
      <c r="AS2" s="97"/>
      <c r="AT2" s="97"/>
      <c r="AU2" s="97"/>
      <c r="AV2" s="97"/>
      <c r="AW2" s="97"/>
      <c r="AX2" s="2"/>
      <c r="AY2" s="97" t="s">
        <v>25</v>
      </c>
      <c r="AZ2" s="97"/>
      <c r="BA2" s="97"/>
      <c r="BB2" s="97"/>
      <c r="BC2" s="97"/>
      <c r="BD2" s="97"/>
      <c r="BE2" s="97"/>
      <c r="BF2" s="97"/>
      <c r="BG2" s="97"/>
      <c r="BH2" s="97"/>
      <c r="BI2" s="97"/>
      <c r="BJ2" s="97"/>
      <c r="BK2" s="97"/>
      <c r="BL2" s="97"/>
      <c r="BM2" s="97"/>
      <c r="BN2" s="3"/>
      <c r="BO2" s="97" t="s">
        <v>25</v>
      </c>
      <c r="BP2" s="97"/>
      <c r="BQ2" s="97"/>
      <c r="BR2" s="97"/>
      <c r="BS2" s="97"/>
      <c r="BT2" s="97"/>
      <c r="BU2" s="97"/>
      <c r="BV2" s="97"/>
      <c r="BW2" s="97"/>
      <c r="BX2" s="97"/>
      <c r="BY2" s="97"/>
      <c r="BZ2" s="97"/>
      <c r="CA2" s="97"/>
      <c r="CB2" s="97"/>
      <c r="CC2" s="97"/>
      <c r="CD2" s="2"/>
      <c r="CE2" s="97" t="s">
        <v>25</v>
      </c>
      <c r="CF2" s="97"/>
      <c r="CG2" s="97"/>
      <c r="CH2" s="97"/>
      <c r="CI2" s="97"/>
      <c r="CJ2" s="97"/>
      <c r="CK2" s="97"/>
      <c r="CL2" s="97"/>
      <c r="CM2" s="97"/>
      <c r="CN2" s="97"/>
      <c r="CO2" s="97"/>
      <c r="CP2" s="97"/>
      <c r="CQ2" s="97"/>
      <c r="CR2" s="97"/>
      <c r="CS2" s="97"/>
      <c r="CT2" s="2"/>
      <c r="CU2" s="97" t="s">
        <v>25</v>
      </c>
      <c r="CV2" s="97"/>
      <c r="CW2" s="97"/>
      <c r="CX2" s="97"/>
      <c r="CY2" s="97"/>
      <c r="CZ2" s="97"/>
      <c r="DA2" s="97"/>
      <c r="DB2" s="97"/>
      <c r="DC2" s="97"/>
      <c r="DD2" s="97"/>
      <c r="DE2" s="97"/>
      <c r="DF2" s="97"/>
      <c r="DG2" s="97"/>
      <c r="DH2" s="97"/>
      <c r="DI2" s="97"/>
      <c r="DJ2" s="5"/>
      <c r="DK2" s="101" t="s">
        <v>26</v>
      </c>
      <c r="DL2" s="101"/>
      <c r="DM2" s="101"/>
      <c r="DN2" s="101"/>
      <c r="DO2" s="101"/>
      <c r="DP2" s="101"/>
      <c r="DQ2" s="101"/>
      <c r="DR2" s="101"/>
      <c r="DS2" s="101"/>
      <c r="DT2" s="101"/>
      <c r="DU2" s="2"/>
      <c r="DV2" s="97" t="s">
        <v>25</v>
      </c>
      <c r="DW2" s="97"/>
      <c r="DX2" s="97"/>
      <c r="DY2" s="97"/>
      <c r="DZ2" s="97"/>
      <c r="EA2" s="97"/>
      <c r="EB2" s="97"/>
      <c r="EC2" s="97"/>
      <c r="ED2" s="97"/>
      <c r="EE2" s="97"/>
      <c r="EF2" s="97"/>
      <c r="EG2" s="97"/>
      <c r="EH2" s="97"/>
      <c r="EI2" s="97"/>
      <c r="EJ2" s="97"/>
      <c r="EK2" s="3"/>
      <c r="EL2" s="97" t="s">
        <v>25</v>
      </c>
      <c r="EM2" s="97"/>
      <c r="EN2" s="97"/>
      <c r="EO2" s="97"/>
      <c r="EP2" s="97"/>
      <c r="EQ2" s="97"/>
      <c r="ER2" s="97"/>
      <c r="ES2" s="97"/>
      <c r="ET2" s="97"/>
      <c r="EU2" s="97"/>
      <c r="EV2" s="97"/>
      <c r="EW2" s="97"/>
      <c r="EX2" s="97"/>
      <c r="EY2" s="97"/>
      <c r="EZ2" s="97"/>
      <c r="FA2" s="2"/>
      <c r="FB2" s="97" t="s">
        <v>25</v>
      </c>
      <c r="FC2" s="97"/>
      <c r="FD2" s="97"/>
      <c r="FE2" s="97"/>
      <c r="FF2" s="97"/>
      <c r="FG2" s="97"/>
      <c r="FH2" s="97"/>
      <c r="FI2" s="97"/>
      <c r="FJ2" s="97"/>
      <c r="FK2" s="97"/>
      <c r="FL2" s="97"/>
      <c r="FM2" s="97"/>
      <c r="FN2" s="97"/>
      <c r="FO2" s="97"/>
      <c r="FP2" s="97"/>
      <c r="FQ2" s="3"/>
      <c r="FR2" s="97" t="s">
        <v>25</v>
      </c>
      <c r="FS2" s="97"/>
      <c r="FT2" s="97"/>
      <c r="FU2" s="97"/>
      <c r="FV2" s="97"/>
      <c r="FW2" s="97"/>
      <c r="FX2" s="97"/>
      <c r="FY2" s="97"/>
      <c r="FZ2" s="97"/>
      <c r="GA2" s="97"/>
      <c r="GB2" s="97"/>
      <c r="GC2" s="97"/>
      <c r="GD2" s="97"/>
      <c r="GE2" s="97"/>
      <c r="GF2" s="97"/>
      <c r="GG2" s="2"/>
      <c r="GH2" s="97" t="s">
        <v>25</v>
      </c>
      <c r="GI2" s="97"/>
      <c r="GJ2" s="97"/>
      <c r="GK2" s="97"/>
      <c r="GL2" s="97"/>
      <c r="GM2" s="97"/>
      <c r="GN2" s="97"/>
      <c r="GO2" s="97"/>
      <c r="GP2" s="97"/>
      <c r="GQ2" s="97"/>
      <c r="GR2" s="97"/>
      <c r="GS2" s="97"/>
      <c r="GT2" s="97"/>
      <c r="GU2" s="97"/>
      <c r="GV2" s="97"/>
      <c r="GW2" s="2"/>
      <c r="GX2" s="97" t="s">
        <v>25</v>
      </c>
      <c r="GY2" s="97"/>
      <c r="GZ2" s="97"/>
      <c r="HA2" s="97"/>
      <c r="HB2" s="97"/>
      <c r="HC2" s="97"/>
      <c r="HD2" s="97"/>
      <c r="HE2" s="97"/>
      <c r="HF2" s="97"/>
      <c r="HG2" s="97"/>
      <c r="HH2" s="97"/>
      <c r="HI2" s="97"/>
      <c r="HJ2" s="97"/>
      <c r="HK2" s="97"/>
      <c r="HL2" s="97"/>
      <c r="HM2" s="3"/>
      <c r="HN2" s="97" t="s">
        <v>25</v>
      </c>
      <c r="HO2" s="97"/>
      <c r="HP2" s="97"/>
      <c r="HQ2" s="97"/>
      <c r="HR2" s="97"/>
      <c r="HS2" s="97"/>
      <c r="HT2" s="97"/>
      <c r="HU2" s="97"/>
      <c r="HV2" s="97"/>
      <c r="HW2" s="97"/>
      <c r="HX2" s="97"/>
      <c r="HY2" s="97"/>
      <c r="HZ2" s="97"/>
      <c r="IA2" s="97"/>
      <c r="IB2" s="97"/>
      <c r="IC2" s="2"/>
      <c r="ID2" s="97" t="s">
        <v>25</v>
      </c>
      <c r="IE2" s="97"/>
      <c r="IF2" s="97"/>
      <c r="IG2" s="97"/>
      <c r="IH2" s="97"/>
      <c r="II2" s="97"/>
      <c r="IJ2" s="97"/>
      <c r="IK2" s="97"/>
      <c r="IL2" s="97"/>
      <c r="IM2" s="97"/>
      <c r="IN2" s="97"/>
      <c r="IO2" s="97"/>
      <c r="IP2" s="97"/>
      <c r="IQ2" s="97"/>
      <c r="IR2" s="97"/>
      <c r="IS2" s="3"/>
      <c r="IT2" s="97" t="s">
        <v>25</v>
      </c>
      <c r="IU2" s="97"/>
      <c r="IV2" s="97"/>
      <c r="IW2" s="97"/>
      <c r="IX2" s="97"/>
      <c r="IY2" s="97"/>
      <c r="IZ2" s="97"/>
      <c r="JA2" s="97"/>
      <c r="JB2" s="97"/>
      <c r="JC2" s="97"/>
      <c r="JD2" s="97"/>
      <c r="JE2" s="97"/>
      <c r="JF2" s="97"/>
      <c r="JG2" s="97"/>
      <c r="JH2" s="97"/>
      <c r="JI2" s="2"/>
      <c r="JJ2" s="97" t="s">
        <v>25</v>
      </c>
      <c r="JK2" s="97"/>
      <c r="JL2" s="97"/>
      <c r="JM2" s="97"/>
      <c r="JN2" s="97"/>
      <c r="JO2" s="97"/>
      <c r="JP2" s="97"/>
      <c r="JQ2" s="97"/>
      <c r="JR2" s="97"/>
      <c r="JS2" s="97"/>
      <c r="JT2" s="97"/>
      <c r="JU2" s="97"/>
      <c r="JV2" s="97"/>
      <c r="JW2" s="97"/>
      <c r="JX2" s="97"/>
      <c r="JY2" s="2"/>
      <c r="JZ2" s="97" t="s">
        <v>25</v>
      </c>
      <c r="KA2" s="97"/>
      <c r="KB2" s="97"/>
      <c r="KC2" s="97"/>
      <c r="KD2" s="97"/>
      <c r="KE2" s="97"/>
      <c r="KF2" s="97"/>
      <c r="KG2" s="97"/>
      <c r="KH2" s="97"/>
      <c r="KI2" s="97"/>
      <c r="KJ2" s="97"/>
      <c r="KK2" s="97"/>
      <c r="KL2" s="97"/>
      <c r="KM2" s="97"/>
      <c r="KN2" s="97"/>
      <c r="KO2" s="2"/>
      <c r="KP2" s="97" t="s">
        <v>25</v>
      </c>
      <c r="KQ2" s="97"/>
      <c r="KR2" s="97"/>
      <c r="KS2" s="97"/>
      <c r="KT2" s="97"/>
      <c r="KU2" s="97"/>
      <c r="KV2" s="97"/>
      <c r="KW2" s="97"/>
      <c r="KX2" s="97"/>
      <c r="KY2" s="97"/>
      <c r="KZ2" s="97"/>
      <c r="LA2" s="97"/>
      <c r="LB2" s="97"/>
      <c r="LC2" s="97"/>
      <c r="LD2" s="97"/>
      <c r="LE2" s="3"/>
      <c r="LF2" s="97" t="s">
        <v>25</v>
      </c>
      <c r="LG2" s="97"/>
      <c r="LH2" s="97"/>
      <c r="LI2" s="97"/>
      <c r="LJ2" s="97"/>
      <c r="LK2" s="97"/>
      <c r="LL2" s="97"/>
      <c r="LM2" s="97"/>
      <c r="LN2" s="97"/>
      <c r="LO2" s="97"/>
      <c r="LP2" s="97"/>
      <c r="LQ2" s="97"/>
      <c r="LR2" s="97"/>
      <c r="LS2" s="97"/>
      <c r="LT2" s="97"/>
      <c r="LU2" s="63"/>
    </row>
    <row r="3" spans="1:333" ht="11.55" customHeight="1">
      <c r="A3" s="100" t="s">
        <v>17</v>
      </c>
      <c r="B3" s="12">
        <v>0</v>
      </c>
      <c r="C3" s="12">
        <v>1</v>
      </c>
      <c r="D3" s="12">
        <v>2</v>
      </c>
      <c r="E3" s="12">
        <v>3</v>
      </c>
      <c r="F3" s="12">
        <v>4</v>
      </c>
      <c r="G3" s="12">
        <v>5</v>
      </c>
      <c r="H3" s="12">
        <v>6</v>
      </c>
      <c r="I3" s="12">
        <v>7</v>
      </c>
      <c r="J3" s="12">
        <v>8</v>
      </c>
      <c r="K3" s="12">
        <v>9</v>
      </c>
      <c r="L3" s="12">
        <v>10</v>
      </c>
      <c r="M3" s="12">
        <v>11</v>
      </c>
      <c r="N3" s="12">
        <v>12</v>
      </c>
      <c r="O3" s="13" t="s">
        <v>3</v>
      </c>
      <c r="P3" s="5"/>
      <c r="Q3" s="2"/>
      <c r="R3" s="98" t="s">
        <v>17</v>
      </c>
      <c r="S3" s="12">
        <v>0</v>
      </c>
      <c r="T3" s="12">
        <v>1</v>
      </c>
      <c r="U3" s="12">
        <v>2</v>
      </c>
      <c r="V3" s="12">
        <v>3</v>
      </c>
      <c r="W3" s="12">
        <v>4</v>
      </c>
      <c r="X3" s="12">
        <v>5</v>
      </c>
      <c r="Y3" s="12">
        <v>6</v>
      </c>
      <c r="Z3" s="12">
        <v>7</v>
      </c>
      <c r="AA3" s="12">
        <v>8</v>
      </c>
      <c r="AB3" s="12">
        <v>9</v>
      </c>
      <c r="AC3" s="12">
        <v>10</v>
      </c>
      <c r="AD3" s="12">
        <v>11</v>
      </c>
      <c r="AE3" s="12">
        <v>12</v>
      </c>
      <c r="AF3" s="13" t="s">
        <v>3</v>
      </c>
      <c r="AG3" s="4"/>
      <c r="AH3" s="2"/>
      <c r="AI3" s="100" t="s">
        <v>17</v>
      </c>
      <c r="AJ3" s="12">
        <v>0</v>
      </c>
      <c r="AK3" s="12">
        <v>1</v>
      </c>
      <c r="AL3" s="12">
        <v>2</v>
      </c>
      <c r="AM3" s="12">
        <v>3</v>
      </c>
      <c r="AN3" s="12">
        <v>4</v>
      </c>
      <c r="AO3" s="12">
        <v>5</v>
      </c>
      <c r="AP3" s="12">
        <v>6</v>
      </c>
      <c r="AQ3" s="12">
        <v>7</v>
      </c>
      <c r="AR3" s="12">
        <v>8</v>
      </c>
      <c r="AS3" s="12">
        <v>9</v>
      </c>
      <c r="AT3" s="12">
        <v>10</v>
      </c>
      <c r="AU3" s="12">
        <v>11</v>
      </c>
      <c r="AV3" s="12">
        <v>12</v>
      </c>
      <c r="AW3" s="13" t="s">
        <v>3</v>
      </c>
      <c r="AX3" s="2"/>
      <c r="AY3" s="100" t="s">
        <v>17</v>
      </c>
      <c r="AZ3" s="12">
        <v>0</v>
      </c>
      <c r="BA3" s="12">
        <v>1</v>
      </c>
      <c r="BB3" s="12">
        <v>2</v>
      </c>
      <c r="BC3" s="12">
        <v>3</v>
      </c>
      <c r="BD3" s="12">
        <v>4</v>
      </c>
      <c r="BE3" s="12">
        <v>5</v>
      </c>
      <c r="BF3" s="12">
        <v>6</v>
      </c>
      <c r="BG3" s="12">
        <v>7</v>
      </c>
      <c r="BH3" s="12">
        <v>8</v>
      </c>
      <c r="BI3" s="12">
        <v>9</v>
      </c>
      <c r="BJ3" s="12">
        <v>10</v>
      </c>
      <c r="BK3" s="12">
        <v>11</v>
      </c>
      <c r="BL3" s="12">
        <v>12</v>
      </c>
      <c r="BM3" s="13" t="s">
        <v>3</v>
      </c>
      <c r="BN3" s="3"/>
      <c r="BO3" s="100" t="s">
        <v>17</v>
      </c>
      <c r="BP3" s="12">
        <v>0</v>
      </c>
      <c r="BQ3" s="12">
        <v>1</v>
      </c>
      <c r="BR3" s="12">
        <v>2</v>
      </c>
      <c r="BS3" s="12">
        <v>3</v>
      </c>
      <c r="BT3" s="12">
        <v>4</v>
      </c>
      <c r="BU3" s="12">
        <v>5</v>
      </c>
      <c r="BV3" s="12">
        <v>6</v>
      </c>
      <c r="BW3" s="12">
        <v>7</v>
      </c>
      <c r="BX3" s="12">
        <v>8</v>
      </c>
      <c r="BY3" s="12">
        <v>9</v>
      </c>
      <c r="BZ3" s="12">
        <v>10</v>
      </c>
      <c r="CA3" s="12">
        <v>11</v>
      </c>
      <c r="CB3" s="12">
        <v>12</v>
      </c>
      <c r="CC3" s="13" t="s">
        <v>3</v>
      </c>
      <c r="CD3" s="2"/>
      <c r="CE3" s="100" t="s">
        <v>17</v>
      </c>
      <c r="CF3" s="12">
        <v>0</v>
      </c>
      <c r="CG3" s="12">
        <v>1</v>
      </c>
      <c r="CH3" s="12">
        <v>2</v>
      </c>
      <c r="CI3" s="12">
        <v>3</v>
      </c>
      <c r="CJ3" s="12">
        <v>4</v>
      </c>
      <c r="CK3" s="12">
        <v>5</v>
      </c>
      <c r="CL3" s="12">
        <v>6</v>
      </c>
      <c r="CM3" s="12">
        <v>7</v>
      </c>
      <c r="CN3" s="12">
        <v>8</v>
      </c>
      <c r="CO3" s="12">
        <v>9</v>
      </c>
      <c r="CP3" s="12">
        <v>10</v>
      </c>
      <c r="CQ3" s="12">
        <v>11</v>
      </c>
      <c r="CR3" s="12">
        <v>12</v>
      </c>
      <c r="CS3" s="13" t="s">
        <v>3</v>
      </c>
      <c r="CT3" s="2"/>
      <c r="CU3" s="100" t="s">
        <v>17</v>
      </c>
      <c r="CV3" s="12">
        <v>0</v>
      </c>
      <c r="CW3" s="12">
        <v>1</v>
      </c>
      <c r="CX3" s="12">
        <v>2</v>
      </c>
      <c r="CY3" s="12">
        <v>3</v>
      </c>
      <c r="CZ3" s="12">
        <v>4</v>
      </c>
      <c r="DA3" s="12">
        <v>5</v>
      </c>
      <c r="DB3" s="12">
        <v>6</v>
      </c>
      <c r="DC3" s="12">
        <v>7</v>
      </c>
      <c r="DD3" s="12">
        <v>8</v>
      </c>
      <c r="DE3" s="12">
        <v>9</v>
      </c>
      <c r="DF3" s="12">
        <v>10</v>
      </c>
      <c r="DG3" s="12">
        <v>11</v>
      </c>
      <c r="DH3" s="12">
        <v>12</v>
      </c>
      <c r="DI3" s="13" t="s">
        <v>3</v>
      </c>
      <c r="DJ3" s="4"/>
      <c r="DK3" s="100" t="s">
        <v>17</v>
      </c>
      <c r="DL3" s="12">
        <v>12</v>
      </c>
      <c r="DM3" s="12">
        <v>13</v>
      </c>
      <c r="DN3" s="12">
        <v>14</v>
      </c>
      <c r="DO3" s="12">
        <v>15</v>
      </c>
      <c r="DP3" s="12">
        <v>16</v>
      </c>
      <c r="DQ3" s="12">
        <v>17</v>
      </c>
      <c r="DR3" s="12">
        <v>18</v>
      </c>
      <c r="DS3" s="12">
        <v>19</v>
      </c>
      <c r="DT3" s="13" t="s">
        <v>3</v>
      </c>
      <c r="DU3" s="2"/>
      <c r="DV3" s="100" t="s">
        <v>17</v>
      </c>
      <c r="DW3" s="12">
        <v>0</v>
      </c>
      <c r="DX3" s="12">
        <v>1</v>
      </c>
      <c r="DY3" s="12">
        <v>2</v>
      </c>
      <c r="DZ3" s="12">
        <v>3</v>
      </c>
      <c r="EA3" s="12">
        <v>4</v>
      </c>
      <c r="EB3" s="12">
        <v>5</v>
      </c>
      <c r="EC3" s="12">
        <v>6</v>
      </c>
      <c r="ED3" s="12">
        <v>7</v>
      </c>
      <c r="EE3" s="12">
        <v>8</v>
      </c>
      <c r="EF3" s="12">
        <v>9</v>
      </c>
      <c r="EG3" s="12">
        <v>10</v>
      </c>
      <c r="EH3" s="12">
        <v>11</v>
      </c>
      <c r="EI3" s="12">
        <v>12</v>
      </c>
      <c r="EJ3" s="13" t="s">
        <v>3</v>
      </c>
      <c r="EK3" s="3"/>
      <c r="EL3" s="100" t="s">
        <v>17</v>
      </c>
      <c r="EM3" s="12">
        <v>0</v>
      </c>
      <c r="EN3" s="12">
        <v>1</v>
      </c>
      <c r="EO3" s="12">
        <v>2</v>
      </c>
      <c r="EP3" s="12">
        <v>3</v>
      </c>
      <c r="EQ3" s="12">
        <v>4</v>
      </c>
      <c r="ER3" s="12">
        <v>5</v>
      </c>
      <c r="ES3" s="12">
        <v>6</v>
      </c>
      <c r="ET3" s="12">
        <v>7</v>
      </c>
      <c r="EU3" s="12">
        <v>8</v>
      </c>
      <c r="EV3" s="12">
        <v>9</v>
      </c>
      <c r="EW3" s="12">
        <v>10</v>
      </c>
      <c r="EX3" s="12">
        <v>11</v>
      </c>
      <c r="EY3" s="12">
        <v>12</v>
      </c>
      <c r="EZ3" s="13" t="s">
        <v>3</v>
      </c>
      <c r="FA3" s="2"/>
      <c r="FB3" s="100" t="s">
        <v>17</v>
      </c>
      <c r="FC3" s="12">
        <v>0</v>
      </c>
      <c r="FD3" s="12">
        <v>1</v>
      </c>
      <c r="FE3" s="12">
        <v>2</v>
      </c>
      <c r="FF3" s="12">
        <v>3</v>
      </c>
      <c r="FG3" s="12">
        <v>4</v>
      </c>
      <c r="FH3" s="12">
        <v>5</v>
      </c>
      <c r="FI3" s="12">
        <v>6</v>
      </c>
      <c r="FJ3" s="12">
        <v>7</v>
      </c>
      <c r="FK3" s="12">
        <v>8</v>
      </c>
      <c r="FL3" s="12">
        <v>9</v>
      </c>
      <c r="FM3" s="12">
        <v>10</v>
      </c>
      <c r="FN3" s="12">
        <v>11</v>
      </c>
      <c r="FO3" s="12">
        <v>12</v>
      </c>
      <c r="FP3" s="13" t="s">
        <v>3</v>
      </c>
      <c r="FQ3" s="3"/>
      <c r="FR3" s="100" t="s">
        <v>17</v>
      </c>
      <c r="FS3" s="12">
        <v>0</v>
      </c>
      <c r="FT3" s="12">
        <v>1</v>
      </c>
      <c r="FU3" s="12">
        <v>2</v>
      </c>
      <c r="FV3" s="12">
        <v>3</v>
      </c>
      <c r="FW3" s="12">
        <v>4</v>
      </c>
      <c r="FX3" s="12">
        <v>5</v>
      </c>
      <c r="FY3" s="12">
        <v>6</v>
      </c>
      <c r="FZ3" s="12">
        <v>7</v>
      </c>
      <c r="GA3" s="12">
        <v>8</v>
      </c>
      <c r="GB3" s="12">
        <v>9</v>
      </c>
      <c r="GC3" s="12">
        <v>10</v>
      </c>
      <c r="GD3" s="12">
        <v>11</v>
      </c>
      <c r="GE3" s="12">
        <v>12</v>
      </c>
      <c r="GF3" s="13" t="s">
        <v>3</v>
      </c>
      <c r="GG3" s="2"/>
      <c r="GH3" s="100" t="s">
        <v>17</v>
      </c>
      <c r="GI3" s="12">
        <v>0</v>
      </c>
      <c r="GJ3" s="12">
        <v>1</v>
      </c>
      <c r="GK3" s="12">
        <v>2</v>
      </c>
      <c r="GL3" s="12">
        <v>3</v>
      </c>
      <c r="GM3" s="12">
        <v>4</v>
      </c>
      <c r="GN3" s="12">
        <v>5</v>
      </c>
      <c r="GO3" s="12">
        <v>6</v>
      </c>
      <c r="GP3" s="12">
        <v>7</v>
      </c>
      <c r="GQ3" s="12">
        <v>8</v>
      </c>
      <c r="GR3" s="12">
        <v>9</v>
      </c>
      <c r="GS3" s="12">
        <v>10</v>
      </c>
      <c r="GT3" s="12">
        <v>11</v>
      </c>
      <c r="GU3" s="12">
        <v>12</v>
      </c>
      <c r="GV3" s="13" t="s">
        <v>3</v>
      </c>
      <c r="GW3" s="2"/>
      <c r="GX3" s="100" t="s">
        <v>17</v>
      </c>
      <c r="GY3" s="12">
        <v>0</v>
      </c>
      <c r="GZ3" s="12">
        <v>1</v>
      </c>
      <c r="HA3" s="12">
        <v>2</v>
      </c>
      <c r="HB3" s="12">
        <v>3</v>
      </c>
      <c r="HC3" s="12">
        <v>4</v>
      </c>
      <c r="HD3" s="12">
        <v>5</v>
      </c>
      <c r="HE3" s="12">
        <v>6</v>
      </c>
      <c r="HF3" s="12">
        <v>7</v>
      </c>
      <c r="HG3" s="12">
        <v>8</v>
      </c>
      <c r="HH3" s="12">
        <v>9</v>
      </c>
      <c r="HI3" s="12">
        <v>10</v>
      </c>
      <c r="HJ3" s="12">
        <v>11</v>
      </c>
      <c r="HK3" s="12">
        <v>12</v>
      </c>
      <c r="HL3" s="13" t="s">
        <v>3</v>
      </c>
      <c r="HM3" s="3"/>
      <c r="HN3" s="100" t="s">
        <v>17</v>
      </c>
      <c r="HO3" s="12">
        <v>0</v>
      </c>
      <c r="HP3" s="12">
        <v>1</v>
      </c>
      <c r="HQ3" s="12">
        <v>2</v>
      </c>
      <c r="HR3" s="12">
        <v>3</v>
      </c>
      <c r="HS3" s="12">
        <v>4</v>
      </c>
      <c r="HT3" s="12">
        <v>5</v>
      </c>
      <c r="HU3" s="12">
        <v>6</v>
      </c>
      <c r="HV3" s="12">
        <v>7</v>
      </c>
      <c r="HW3" s="12">
        <v>8</v>
      </c>
      <c r="HX3" s="12">
        <v>9</v>
      </c>
      <c r="HY3" s="12">
        <v>10</v>
      </c>
      <c r="HZ3" s="12">
        <v>11</v>
      </c>
      <c r="IA3" s="12">
        <v>12</v>
      </c>
      <c r="IB3" s="13" t="s">
        <v>3</v>
      </c>
      <c r="IC3" s="2"/>
      <c r="ID3" s="100" t="s">
        <v>17</v>
      </c>
      <c r="IE3" s="12">
        <v>0</v>
      </c>
      <c r="IF3" s="12">
        <v>1</v>
      </c>
      <c r="IG3" s="12">
        <v>2</v>
      </c>
      <c r="IH3" s="12">
        <v>3</v>
      </c>
      <c r="II3" s="12">
        <v>4</v>
      </c>
      <c r="IJ3" s="12">
        <v>5</v>
      </c>
      <c r="IK3" s="12">
        <v>6</v>
      </c>
      <c r="IL3" s="12">
        <v>7</v>
      </c>
      <c r="IM3" s="12">
        <v>8</v>
      </c>
      <c r="IN3" s="12">
        <v>9</v>
      </c>
      <c r="IO3" s="12">
        <v>10</v>
      </c>
      <c r="IP3" s="12">
        <v>11</v>
      </c>
      <c r="IQ3" s="12">
        <v>12</v>
      </c>
      <c r="IR3" s="13" t="s">
        <v>3</v>
      </c>
      <c r="IS3" s="3"/>
      <c r="IT3" s="98" t="s">
        <v>17</v>
      </c>
      <c r="IU3" s="12">
        <v>0</v>
      </c>
      <c r="IV3" s="12">
        <v>1</v>
      </c>
      <c r="IW3" s="12">
        <v>2</v>
      </c>
      <c r="IX3" s="12">
        <v>3</v>
      </c>
      <c r="IY3" s="12">
        <v>4</v>
      </c>
      <c r="IZ3" s="12">
        <v>5</v>
      </c>
      <c r="JA3" s="12">
        <v>6</v>
      </c>
      <c r="JB3" s="12">
        <v>7</v>
      </c>
      <c r="JC3" s="12">
        <v>8</v>
      </c>
      <c r="JD3" s="12">
        <v>9</v>
      </c>
      <c r="JE3" s="12">
        <v>10</v>
      </c>
      <c r="JF3" s="12">
        <v>11</v>
      </c>
      <c r="JG3" s="12">
        <v>12</v>
      </c>
      <c r="JH3" s="13" t="s">
        <v>3</v>
      </c>
      <c r="JI3" s="2"/>
      <c r="JJ3" s="98" t="s">
        <v>17</v>
      </c>
      <c r="JK3" s="12">
        <v>0</v>
      </c>
      <c r="JL3" s="12">
        <v>1</v>
      </c>
      <c r="JM3" s="12">
        <v>2</v>
      </c>
      <c r="JN3" s="12">
        <v>3</v>
      </c>
      <c r="JO3" s="12">
        <v>4</v>
      </c>
      <c r="JP3" s="12">
        <v>5</v>
      </c>
      <c r="JQ3" s="12">
        <v>6</v>
      </c>
      <c r="JR3" s="12">
        <v>7</v>
      </c>
      <c r="JS3" s="12">
        <v>8</v>
      </c>
      <c r="JT3" s="12">
        <v>9</v>
      </c>
      <c r="JU3" s="12">
        <v>10</v>
      </c>
      <c r="JV3" s="12">
        <v>11</v>
      </c>
      <c r="JW3" s="12">
        <v>12</v>
      </c>
      <c r="JX3" s="13" t="s">
        <v>3</v>
      </c>
      <c r="JY3" s="2"/>
      <c r="JZ3" s="98" t="s">
        <v>17</v>
      </c>
      <c r="KA3" s="12">
        <v>0</v>
      </c>
      <c r="KB3" s="12">
        <v>1</v>
      </c>
      <c r="KC3" s="12">
        <v>2</v>
      </c>
      <c r="KD3" s="12">
        <v>3</v>
      </c>
      <c r="KE3" s="12">
        <v>4</v>
      </c>
      <c r="KF3" s="12">
        <v>5</v>
      </c>
      <c r="KG3" s="12">
        <v>6</v>
      </c>
      <c r="KH3" s="12">
        <v>7</v>
      </c>
      <c r="KI3" s="12">
        <v>8</v>
      </c>
      <c r="KJ3" s="12">
        <v>9</v>
      </c>
      <c r="KK3" s="12">
        <v>10</v>
      </c>
      <c r="KL3" s="12">
        <v>11</v>
      </c>
      <c r="KM3" s="12">
        <v>12</v>
      </c>
      <c r="KN3" s="13" t="s">
        <v>3</v>
      </c>
      <c r="KO3" s="2"/>
      <c r="KP3" s="98" t="s">
        <v>17</v>
      </c>
      <c r="KQ3" s="12">
        <v>0</v>
      </c>
      <c r="KR3" s="12">
        <v>1</v>
      </c>
      <c r="KS3" s="12">
        <v>2</v>
      </c>
      <c r="KT3" s="12">
        <v>3</v>
      </c>
      <c r="KU3" s="12">
        <v>4</v>
      </c>
      <c r="KV3" s="12">
        <v>5</v>
      </c>
      <c r="KW3" s="12">
        <v>6</v>
      </c>
      <c r="KX3" s="12">
        <v>7</v>
      </c>
      <c r="KY3" s="12">
        <v>8</v>
      </c>
      <c r="KZ3" s="12">
        <v>9</v>
      </c>
      <c r="LA3" s="12">
        <v>10</v>
      </c>
      <c r="LB3" s="12">
        <v>11</v>
      </c>
      <c r="LC3" s="12">
        <v>12</v>
      </c>
      <c r="LD3" s="13" t="s">
        <v>3</v>
      </c>
      <c r="LE3" s="3"/>
      <c r="LF3" s="98" t="s">
        <v>17</v>
      </c>
      <c r="LG3" s="12">
        <v>0</v>
      </c>
      <c r="LH3" s="12">
        <v>1</v>
      </c>
      <c r="LI3" s="12">
        <v>2</v>
      </c>
      <c r="LJ3" s="12">
        <v>3</v>
      </c>
      <c r="LK3" s="12">
        <v>4</v>
      </c>
      <c r="LL3" s="12">
        <v>5</v>
      </c>
      <c r="LM3" s="12">
        <v>6</v>
      </c>
      <c r="LN3" s="12">
        <v>7</v>
      </c>
      <c r="LO3" s="12">
        <v>8</v>
      </c>
      <c r="LP3" s="12">
        <v>9</v>
      </c>
      <c r="LQ3" s="12">
        <v>10</v>
      </c>
      <c r="LR3" s="12">
        <v>11</v>
      </c>
      <c r="LS3" s="12">
        <v>12</v>
      </c>
      <c r="LT3" s="13" t="s">
        <v>3</v>
      </c>
      <c r="LU3" s="63"/>
    </row>
    <row r="4" spans="1:333" ht="11.55" customHeight="1">
      <c r="A4" s="100"/>
      <c r="B4" s="14" t="s">
        <v>11</v>
      </c>
      <c r="C4" s="15" t="s">
        <v>0</v>
      </c>
      <c r="D4" s="16" t="s">
        <v>18</v>
      </c>
      <c r="E4" s="17" t="s">
        <v>19</v>
      </c>
      <c r="F4" s="18" t="s">
        <v>20</v>
      </c>
      <c r="G4" s="19" t="s">
        <v>24</v>
      </c>
      <c r="H4" s="20" t="s">
        <v>22</v>
      </c>
      <c r="I4" s="14" t="s">
        <v>21</v>
      </c>
      <c r="J4" s="39" t="s">
        <v>23</v>
      </c>
      <c r="K4" s="21" t="s">
        <v>6</v>
      </c>
      <c r="L4" s="22" t="s">
        <v>9</v>
      </c>
      <c r="M4" s="23" t="s">
        <v>10</v>
      </c>
      <c r="N4" s="24" t="s">
        <v>2</v>
      </c>
      <c r="O4" s="14" t="s">
        <v>4</v>
      </c>
      <c r="P4" s="4"/>
      <c r="Q4" s="2"/>
      <c r="R4" s="99"/>
      <c r="S4" s="14" t="s">
        <v>11</v>
      </c>
      <c r="T4" s="15" t="s">
        <v>0</v>
      </c>
      <c r="U4" s="16" t="s">
        <v>18</v>
      </c>
      <c r="V4" s="17" t="s">
        <v>19</v>
      </c>
      <c r="W4" s="18" t="s">
        <v>20</v>
      </c>
      <c r="X4" s="19" t="s">
        <v>24</v>
      </c>
      <c r="Y4" s="20" t="s">
        <v>22</v>
      </c>
      <c r="Z4" s="14" t="s">
        <v>21</v>
      </c>
      <c r="AA4" s="16" t="s">
        <v>23</v>
      </c>
      <c r="AB4" s="21" t="s">
        <v>6</v>
      </c>
      <c r="AC4" s="22" t="s">
        <v>27</v>
      </c>
      <c r="AD4" s="23" t="s">
        <v>28</v>
      </c>
      <c r="AE4" s="24" t="s">
        <v>2</v>
      </c>
      <c r="AF4" s="14" t="s">
        <v>4</v>
      </c>
      <c r="AG4" s="4"/>
      <c r="AH4" s="2"/>
      <c r="AI4" s="100"/>
      <c r="AJ4" s="14" t="s">
        <v>11</v>
      </c>
      <c r="AK4" s="15" t="s">
        <v>0</v>
      </c>
      <c r="AL4" s="16" t="s">
        <v>18</v>
      </c>
      <c r="AM4" s="17" t="s">
        <v>19</v>
      </c>
      <c r="AN4" s="18" t="s">
        <v>20</v>
      </c>
      <c r="AO4" s="19" t="s">
        <v>24</v>
      </c>
      <c r="AP4" s="20" t="s">
        <v>22</v>
      </c>
      <c r="AQ4" s="14" t="s">
        <v>21</v>
      </c>
      <c r="AR4" s="16" t="s">
        <v>23</v>
      </c>
      <c r="AS4" s="21" t="s">
        <v>6</v>
      </c>
      <c r="AT4" s="22" t="s">
        <v>27</v>
      </c>
      <c r="AU4" s="23" t="s">
        <v>28</v>
      </c>
      <c r="AV4" s="24" t="s">
        <v>2</v>
      </c>
      <c r="AW4" s="14" t="s">
        <v>4</v>
      </c>
      <c r="AX4" s="2"/>
      <c r="AY4" s="100"/>
      <c r="AZ4" s="14" t="s">
        <v>11</v>
      </c>
      <c r="BA4" s="15" t="s">
        <v>0</v>
      </c>
      <c r="BB4" s="16" t="s">
        <v>18</v>
      </c>
      <c r="BC4" s="17" t="s">
        <v>19</v>
      </c>
      <c r="BD4" s="18" t="s">
        <v>20</v>
      </c>
      <c r="BE4" s="19" t="s">
        <v>24</v>
      </c>
      <c r="BF4" s="20" t="s">
        <v>22</v>
      </c>
      <c r="BG4" s="14" t="s">
        <v>21</v>
      </c>
      <c r="BH4" s="16" t="s">
        <v>23</v>
      </c>
      <c r="BI4" s="21" t="s">
        <v>6</v>
      </c>
      <c r="BJ4" s="22" t="s">
        <v>27</v>
      </c>
      <c r="BK4" s="23" t="s">
        <v>28</v>
      </c>
      <c r="BL4" s="24" t="s">
        <v>2</v>
      </c>
      <c r="BM4" s="14" t="s">
        <v>4</v>
      </c>
      <c r="BN4" s="2"/>
      <c r="BO4" s="100"/>
      <c r="BP4" s="14" t="s">
        <v>11</v>
      </c>
      <c r="BQ4" s="15" t="s">
        <v>0</v>
      </c>
      <c r="BR4" s="16" t="s">
        <v>18</v>
      </c>
      <c r="BS4" s="17" t="s">
        <v>19</v>
      </c>
      <c r="BT4" s="18" t="s">
        <v>20</v>
      </c>
      <c r="BU4" s="19" t="s">
        <v>24</v>
      </c>
      <c r="BV4" s="20" t="s">
        <v>22</v>
      </c>
      <c r="BW4" s="14" t="s">
        <v>21</v>
      </c>
      <c r="BX4" s="16" t="s">
        <v>23</v>
      </c>
      <c r="BY4" s="21" t="s">
        <v>6</v>
      </c>
      <c r="BZ4" s="22" t="s">
        <v>27</v>
      </c>
      <c r="CA4" s="23" t="s">
        <v>28</v>
      </c>
      <c r="CB4" s="24" t="s">
        <v>2</v>
      </c>
      <c r="CC4" s="14" t="s">
        <v>4</v>
      </c>
      <c r="CD4" s="2"/>
      <c r="CE4" s="100"/>
      <c r="CF4" s="14" t="s">
        <v>11</v>
      </c>
      <c r="CG4" s="15" t="s">
        <v>0</v>
      </c>
      <c r="CH4" s="16" t="s">
        <v>18</v>
      </c>
      <c r="CI4" s="17" t="s">
        <v>19</v>
      </c>
      <c r="CJ4" s="18" t="s">
        <v>20</v>
      </c>
      <c r="CK4" s="19" t="s">
        <v>24</v>
      </c>
      <c r="CL4" s="20" t="s">
        <v>22</v>
      </c>
      <c r="CM4" s="14" t="s">
        <v>21</v>
      </c>
      <c r="CN4" s="16" t="s">
        <v>23</v>
      </c>
      <c r="CO4" s="21" t="s">
        <v>6</v>
      </c>
      <c r="CP4" s="22" t="s">
        <v>27</v>
      </c>
      <c r="CQ4" s="23" t="s">
        <v>28</v>
      </c>
      <c r="CR4" s="24" t="s">
        <v>2</v>
      </c>
      <c r="CS4" s="14" t="s">
        <v>4</v>
      </c>
      <c r="CT4" s="2"/>
      <c r="CU4" s="100"/>
      <c r="CV4" s="14" t="s">
        <v>11</v>
      </c>
      <c r="CW4" s="15" t="s">
        <v>0</v>
      </c>
      <c r="CX4" s="16" t="s">
        <v>18</v>
      </c>
      <c r="CY4" s="17" t="s">
        <v>19</v>
      </c>
      <c r="CZ4" s="18" t="s">
        <v>20</v>
      </c>
      <c r="DA4" s="19" t="s">
        <v>24</v>
      </c>
      <c r="DB4" s="20" t="s">
        <v>22</v>
      </c>
      <c r="DC4" s="14" t="s">
        <v>21</v>
      </c>
      <c r="DD4" s="16" t="s">
        <v>23</v>
      </c>
      <c r="DE4" s="21" t="s">
        <v>6</v>
      </c>
      <c r="DF4" s="22" t="s">
        <v>27</v>
      </c>
      <c r="DG4" s="23" t="s">
        <v>28</v>
      </c>
      <c r="DH4" s="24" t="s">
        <v>2</v>
      </c>
      <c r="DI4" s="14" t="s">
        <v>4</v>
      </c>
      <c r="DJ4" s="4"/>
      <c r="DK4" s="100"/>
      <c r="DL4" s="32" t="s">
        <v>2</v>
      </c>
      <c r="DM4" s="27" t="s">
        <v>8</v>
      </c>
      <c r="DN4" s="33" t="s">
        <v>12</v>
      </c>
      <c r="DO4" s="34" t="s">
        <v>13</v>
      </c>
      <c r="DP4" s="35" t="s">
        <v>14</v>
      </c>
      <c r="DQ4" s="36" t="s">
        <v>15</v>
      </c>
      <c r="DR4" s="37" t="s">
        <v>7</v>
      </c>
      <c r="DS4" s="38" t="s">
        <v>16</v>
      </c>
      <c r="DT4" s="14" t="s">
        <v>4</v>
      </c>
      <c r="DU4" s="2"/>
      <c r="DV4" s="100"/>
      <c r="DW4" s="14" t="s">
        <v>11</v>
      </c>
      <c r="DX4" s="15" t="s">
        <v>0</v>
      </c>
      <c r="DY4" s="16" t="s">
        <v>18</v>
      </c>
      <c r="DZ4" s="17" t="s">
        <v>19</v>
      </c>
      <c r="EA4" s="18" t="s">
        <v>20</v>
      </c>
      <c r="EB4" s="19" t="s">
        <v>24</v>
      </c>
      <c r="EC4" s="20" t="s">
        <v>22</v>
      </c>
      <c r="ED4" s="14" t="s">
        <v>21</v>
      </c>
      <c r="EE4" s="16" t="s">
        <v>23</v>
      </c>
      <c r="EF4" s="21" t="s">
        <v>6</v>
      </c>
      <c r="EG4" s="22" t="s">
        <v>27</v>
      </c>
      <c r="EH4" s="23" t="s">
        <v>28</v>
      </c>
      <c r="EI4" s="24" t="s">
        <v>2</v>
      </c>
      <c r="EJ4" s="14" t="s">
        <v>4</v>
      </c>
      <c r="EK4" s="2"/>
      <c r="EL4" s="100"/>
      <c r="EM4" s="14" t="s">
        <v>11</v>
      </c>
      <c r="EN4" s="15" t="s">
        <v>0</v>
      </c>
      <c r="EO4" s="16" t="s">
        <v>18</v>
      </c>
      <c r="EP4" s="17" t="s">
        <v>19</v>
      </c>
      <c r="EQ4" s="18" t="s">
        <v>20</v>
      </c>
      <c r="ER4" s="19" t="s">
        <v>24</v>
      </c>
      <c r="ES4" s="20" t="s">
        <v>22</v>
      </c>
      <c r="ET4" s="14" t="s">
        <v>21</v>
      </c>
      <c r="EU4" s="16" t="s">
        <v>23</v>
      </c>
      <c r="EV4" s="21" t="s">
        <v>6</v>
      </c>
      <c r="EW4" s="22" t="s">
        <v>27</v>
      </c>
      <c r="EX4" s="23" t="s">
        <v>28</v>
      </c>
      <c r="EY4" s="24" t="s">
        <v>2</v>
      </c>
      <c r="EZ4" s="14" t="s">
        <v>4</v>
      </c>
      <c r="FA4" s="2"/>
      <c r="FB4" s="100"/>
      <c r="FC4" s="14" t="s">
        <v>11</v>
      </c>
      <c r="FD4" s="15" t="s">
        <v>0</v>
      </c>
      <c r="FE4" s="16" t="s">
        <v>18</v>
      </c>
      <c r="FF4" s="17" t="s">
        <v>19</v>
      </c>
      <c r="FG4" s="18" t="s">
        <v>20</v>
      </c>
      <c r="FH4" s="19" t="s">
        <v>24</v>
      </c>
      <c r="FI4" s="20" t="s">
        <v>22</v>
      </c>
      <c r="FJ4" s="14" t="s">
        <v>21</v>
      </c>
      <c r="FK4" s="16" t="s">
        <v>23</v>
      </c>
      <c r="FL4" s="21" t="s">
        <v>6</v>
      </c>
      <c r="FM4" s="22" t="s">
        <v>27</v>
      </c>
      <c r="FN4" s="23" t="s">
        <v>28</v>
      </c>
      <c r="FO4" s="24" t="s">
        <v>2</v>
      </c>
      <c r="FP4" s="14" t="s">
        <v>4</v>
      </c>
      <c r="FQ4" s="3"/>
      <c r="FR4" s="100"/>
      <c r="FS4" s="14" t="s">
        <v>11</v>
      </c>
      <c r="FT4" s="15" t="s">
        <v>0</v>
      </c>
      <c r="FU4" s="16" t="s">
        <v>18</v>
      </c>
      <c r="FV4" s="17" t="s">
        <v>19</v>
      </c>
      <c r="FW4" s="18" t="s">
        <v>20</v>
      </c>
      <c r="FX4" s="19" t="s">
        <v>24</v>
      </c>
      <c r="FY4" s="20" t="s">
        <v>22</v>
      </c>
      <c r="FZ4" s="14" t="s">
        <v>21</v>
      </c>
      <c r="GA4" s="16" t="s">
        <v>23</v>
      </c>
      <c r="GB4" s="21" t="s">
        <v>6</v>
      </c>
      <c r="GC4" s="22" t="s">
        <v>27</v>
      </c>
      <c r="GD4" s="23" t="s">
        <v>28</v>
      </c>
      <c r="GE4" s="24" t="s">
        <v>2</v>
      </c>
      <c r="GF4" s="14" t="s">
        <v>4</v>
      </c>
      <c r="GG4" s="2"/>
      <c r="GH4" s="100"/>
      <c r="GI4" s="14" t="s">
        <v>11</v>
      </c>
      <c r="GJ4" s="15" t="s">
        <v>0</v>
      </c>
      <c r="GK4" s="16" t="s">
        <v>18</v>
      </c>
      <c r="GL4" s="17" t="s">
        <v>19</v>
      </c>
      <c r="GM4" s="18" t="s">
        <v>20</v>
      </c>
      <c r="GN4" s="19" t="s">
        <v>24</v>
      </c>
      <c r="GO4" s="20" t="s">
        <v>22</v>
      </c>
      <c r="GP4" s="14" t="s">
        <v>21</v>
      </c>
      <c r="GQ4" s="16" t="s">
        <v>23</v>
      </c>
      <c r="GR4" s="21" t="s">
        <v>6</v>
      </c>
      <c r="GS4" s="22" t="s">
        <v>27</v>
      </c>
      <c r="GT4" s="23" t="s">
        <v>28</v>
      </c>
      <c r="GU4" s="24" t="s">
        <v>2</v>
      </c>
      <c r="GV4" s="14" t="s">
        <v>4</v>
      </c>
      <c r="GW4" s="2"/>
      <c r="GX4" s="100"/>
      <c r="GY4" s="14" t="s">
        <v>11</v>
      </c>
      <c r="GZ4" s="15" t="s">
        <v>0</v>
      </c>
      <c r="HA4" s="16" t="s">
        <v>18</v>
      </c>
      <c r="HB4" s="17" t="s">
        <v>19</v>
      </c>
      <c r="HC4" s="18" t="s">
        <v>20</v>
      </c>
      <c r="HD4" s="19" t="s">
        <v>24</v>
      </c>
      <c r="HE4" s="20" t="s">
        <v>22</v>
      </c>
      <c r="HF4" s="14" t="s">
        <v>21</v>
      </c>
      <c r="HG4" s="16" t="s">
        <v>23</v>
      </c>
      <c r="HH4" s="21" t="s">
        <v>6</v>
      </c>
      <c r="HI4" s="22" t="s">
        <v>27</v>
      </c>
      <c r="HJ4" s="23" t="s">
        <v>28</v>
      </c>
      <c r="HK4" s="24" t="s">
        <v>2</v>
      </c>
      <c r="HL4" s="14" t="s">
        <v>4</v>
      </c>
      <c r="HM4" s="3"/>
      <c r="HN4" s="100"/>
      <c r="HO4" s="14" t="s">
        <v>11</v>
      </c>
      <c r="HP4" s="15" t="s">
        <v>0</v>
      </c>
      <c r="HQ4" s="16" t="s">
        <v>18</v>
      </c>
      <c r="HR4" s="17" t="s">
        <v>19</v>
      </c>
      <c r="HS4" s="18" t="s">
        <v>20</v>
      </c>
      <c r="HT4" s="19" t="s">
        <v>24</v>
      </c>
      <c r="HU4" s="20" t="s">
        <v>22</v>
      </c>
      <c r="HV4" s="14" t="s">
        <v>21</v>
      </c>
      <c r="HW4" s="16" t="s">
        <v>23</v>
      </c>
      <c r="HX4" s="21" t="s">
        <v>6</v>
      </c>
      <c r="HY4" s="22" t="s">
        <v>27</v>
      </c>
      <c r="HZ4" s="23" t="s">
        <v>28</v>
      </c>
      <c r="IA4" s="24" t="s">
        <v>2</v>
      </c>
      <c r="IB4" s="14" t="s">
        <v>4</v>
      </c>
      <c r="IC4" s="2"/>
      <c r="ID4" s="100"/>
      <c r="IE4" s="14" t="s">
        <v>11</v>
      </c>
      <c r="IF4" s="15" t="s">
        <v>0</v>
      </c>
      <c r="IG4" s="16" t="s">
        <v>18</v>
      </c>
      <c r="IH4" s="17" t="s">
        <v>19</v>
      </c>
      <c r="II4" s="18" t="s">
        <v>20</v>
      </c>
      <c r="IJ4" s="19" t="s">
        <v>24</v>
      </c>
      <c r="IK4" s="20" t="s">
        <v>22</v>
      </c>
      <c r="IL4" s="14" t="s">
        <v>21</v>
      </c>
      <c r="IM4" s="16" t="s">
        <v>23</v>
      </c>
      <c r="IN4" s="21" t="s">
        <v>6</v>
      </c>
      <c r="IO4" s="22" t="s">
        <v>27</v>
      </c>
      <c r="IP4" s="23" t="s">
        <v>28</v>
      </c>
      <c r="IQ4" s="24" t="s">
        <v>2</v>
      </c>
      <c r="IR4" s="14" t="s">
        <v>4</v>
      </c>
      <c r="IS4" s="3"/>
      <c r="IT4" s="99"/>
      <c r="IU4" s="14" t="s">
        <v>11</v>
      </c>
      <c r="IV4" s="15" t="s">
        <v>0</v>
      </c>
      <c r="IW4" s="16" t="s">
        <v>18</v>
      </c>
      <c r="IX4" s="17" t="s">
        <v>19</v>
      </c>
      <c r="IY4" s="18" t="s">
        <v>20</v>
      </c>
      <c r="IZ4" s="19" t="s">
        <v>24</v>
      </c>
      <c r="JA4" s="20" t="s">
        <v>22</v>
      </c>
      <c r="JB4" s="14" t="s">
        <v>21</v>
      </c>
      <c r="JC4" s="16" t="s">
        <v>23</v>
      </c>
      <c r="JD4" s="21" t="s">
        <v>6</v>
      </c>
      <c r="JE4" s="22" t="s">
        <v>27</v>
      </c>
      <c r="JF4" s="23" t="s">
        <v>28</v>
      </c>
      <c r="JG4" s="24" t="s">
        <v>2</v>
      </c>
      <c r="JH4" s="14" t="s">
        <v>4</v>
      </c>
      <c r="JI4" s="2"/>
      <c r="JJ4" s="99"/>
      <c r="JK4" s="14" t="s">
        <v>11</v>
      </c>
      <c r="JL4" s="15" t="s">
        <v>0</v>
      </c>
      <c r="JM4" s="16" t="s">
        <v>18</v>
      </c>
      <c r="JN4" s="17" t="s">
        <v>19</v>
      </c>
      <c r="JO4" s="18" t="s">
        <v>20</v>
      </c>
      <c r="JP4" s="19" t="s">
        <v>24</v>
      </c>
      <c r="JQ4" s="20" t="s">
        <v>22</v>
      </c>
      <c r="JR4" s="14" t="s">
        <v>21</v>
      </c>
      <c r="JS4" s="16" t="s">
        <v>23</v>
      </c>
      <c r="JT4" s="21" t="s">
        <v>6</v>
      </c>
      <c r="JU4" s="22" t="s">
        <v>27</v>
      </c>
      <c r="JV4" s="23" t="s">
        <v>28</v>
      </c>
      <c r="JW4" s="24" t="s">
        <v>2</v>
      </c>
      <c r="JX4" s="14" t="s">
        <v>4</v>
      </c>
      <c r="JY4" s="2"/>
      <c r="JZ4" s="99"/>
      <c r="KA4" s="14" t="s">
        <v>11</v>
      </c>
      <c r="KB4" s="15" t="s">
        <v>0</v>
      </c>
      <c r="KC4" s="16" t="s">
        <v>18</v>
      </c>
      <c r="KD4" s="17" t="s">
        <v>19</v>
      </c>
      <c r="KE4" s="18" t="s">
        <v>20</v>
      </c>
      <c r="KF4" s="19" t="s">
        <v>24</v>
      </c>
      <c r="KG4" s="20" t="s">
        <v>22</v>
      </c>
      <c r="KH4" s="14" t="s">
        <v>21</v>
      </c>
      <c r="KI4" s="16" t="s">
        <v>23</v>
      </c>
      <c r="KJ4" s="21" t="s">
        <v>6</v>
      </c>
      <c r="KK4" s="22" t="s">
        <v>27</v>
      </c>
      <c r="KL4" s="23" t="s">
        <v>28</v>
      </c>
      <c r="KM4" s="24" t="s">
        <v>2</v>
      </c>
      <c r="KN4" s="14" t="s">
        <v>4</v>
      </c>
      <c r="KO4" s="2"/>
      <c r="KP4" s="99"/>
      <c r="KQ4" s="14" t="s">
        <v>11</v>
      </c>
      <c r="KR4" s="15" t="s">
        <v>0</v>
      </c>
      <c r="KS4" s="16" t="s">
        <v>18</v>
      </c>
      <c r="KT4" s="17" t="s">
        <v>19</v>
      </c>
      <c r="KU4" s="18" t="s">
        <v>20</v>
      </c>
      <c r="KV4" s="19" t="s">
        <v>24</v>
      </c>
      <c r="KW4" s="20" t="s">
        <v>22</v>
      </c>
      <c r="KX4" s="14" t="s">
        <v>21</v>
      </c>
      <c r="KY4" s="16" t="s">
        <v>23</v>
      </c>
      <c r="KZ4" s="21" t="s">
        <v>6</v>
      </c>
      <c r="LA4" s="22" t="s">
        <v>27</v>
      </c>
      <c r="LB4" s="23" t="s">
        <v>28</v>
      </c>
      <c r="LC4" s="24" t="s">
        <v>2</v>
      </c>
      <c r="LD4" s="14" t="s">
        <v>4</v>
      </c>
      <c r="LE4" s="2"/>
      <c r="LF4" s="99"/>
      <c r="LG4" s="14" t="s">
        <v>11</v>
      </c>
      <c r="LH4" s="15" t="s">
        <v>0</v>
      </c>
      <c r="LI4" s="16" t="s">
        <v>18</v>
      </c>
      <c r="LJ4" s="17" t="s">
        <v>19</v>
      </c>
      <c r="LK4" s="18" t="s">
        <v>20</v>
      </c>
      <c r="LL4" s="19" t="s">
        <v>24</v>
      </c>
      <c r="LM4" s="20" t="s">
        <v>22</v>
      </c>
      <c r="LN4" s="14" t="s">
        <v>21</v>
      </c>
      <c r="LO4" s="16" t="s">
        <v>23</v>
      </c>
      <c r="LP4" s="21" t="s">
        <v>6</v>
      </c>
      <c r="LQ4" s="22" t="s">
        <v>27</v>
      </c>
      <c r="LR4" s="23" t="s">
        <v>28</v>
      </c>
      <c r="LS4" s="24" t="s">
        <v>2</v>
      </c>
      <c r="LT4" s="14" t="s">
        <v>4</v>
      </c>
      <c r="LU4" s="63"/>
    </row>
    <row r="5" spans="1:333">
      <c r="A5" s="14" t="s">
        <v>11</v>
      </c>
      <c r="B5" s="14" t="s">
        <v>1</v>
      </c>
      <c r="C5" s="12">
        <v>1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f>SUM(B5:N5)</f>
        <v>1</v>
      </c>
      <c r="P5" s="4"/>
      <c r="Q5" s="2"/>
      <c r="R5" s="14" t="s">
        <v>11</v>
      </c>
      <c r="S5" s="14" t="s">
        <v>1</v>
      </c>
      <c r="T5" s="12">
        <v>0</v>
      </c>
      <c r="U5" s="12">
        <v>0</v>
      </c>
      <c r="V5" s="12">
        <v>2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12">
        <v>0</v>
      </c>
      <c r="AF5" s="12">
        <f>SUM(S5:AE5)</f>
        <v>2</v>
      </c>
      <c r="AG5" s="4"/>
      <c r="AH5" s="2"/>
      <c r="AI5" s="14" t="s">
        <v>11</v>
      </c>
      <c r="AJ5" s="14" t="s">
        <v>1</v>
      </c>
      <c r="AK5" s="12">
        <v>8</v>
      </c>
      <c r="AL5" s="12">
        <v>0</v>
      </c>
      <c r="AM5" s="12">
        <v>2</v>
      </c>
      <c r="AN5" s="12">
        <v>1</v>
      </c>
      <c r="AO5" s="12">
        <v>0</v>
      </c>
      <c r="AP5" s="12">
        <v>0</v>
      </c>
      <c r="AQ5" s="12">
        <v>6</v>
      </c>
      <c r="AR5" s="12">
        <v>0</v>
      </c>
      <c r="AS5" s="12">
        <v>1</v>
      </c>
      <c r="AT5" s="12">
        <v>2</v>
      </c>
      <c r="AU5" s="12">
        <v>2</v>
      </c>
      <c r="AV5" s="12">
        <v>0</v>
      </c>
      <c r="AW5" s="47">
        <v>21</v>
      </c>
      <c r="AX5" s="2"/>
      <c r="AY5" s="14" t="s">
        <v>11</v>
      </c>
      <c r="AZ5" s="14" t="s">
        <v>1</v>
      </c>
      <c r="BA5" s="12">
        <v>1</v>
      </c>
      <c r="BB5" s="12">
        <v>0</v>
      </c>
      <c r="BC5" s="12">
        <v>0</v>
      </c>
      <c r="BD5" s="12">
        <v>0</v>
      </c>
      <c r="BE5" s="12">
        <v>0</v>
      </c>
      <c r="BF5" s="12">
        <v>0</v>
      </c>
      <c r="BG5" s="12">
        <v>0</v>
      </c>
      <c r="BH5" s="12">
        <v>0</v>
      </c>
      <c r="BI5" s="12">
        <v>0</v>
      </c>
      <c r="BJ5" s="12">
        <v>0</v>
      </c>
      <c r="BK5" s="12">
        <v>0</v>
      </c>
      <c r="BL5" s="12">
        <v>0</v>
      </c>
      <c r="BM5" s="12">
        <f>SUM(AZ5:BL5)</f>
        <v>1</v>
      </c>
      <c r="BN5" s="2"/>
      <c r="BO5" s="14" t="s">
        <v>11</v>
      </c>
      <c r="BP5" s="14" t="s">
        <v>1</v>
      </c>
      <c r="BQ5" s="12">
        <v>1</v>
      </c>
      <c r="BR5" s="12">
        <v>0</v>
      </c>
      <c r="BS5" s="12">
        <v>0</v>
      </c>
      <c r="BT5" s="12">
        <v>0</v>
      </c>
      <c r="BU5" s="12">
        <v>0</v>
      </c>
      <c r="BV5" s="12">
        <v>0</v>
      </c>
      <c r="BW5" s="12">
        <v>2</v>
      </c>
      <c r="BX5" s="12">
        <v>0</v>
      </c>
      <c r="BY5" s="12">
        <v>0</v>
      </c>
      <c r="BZ5" s="12">
        <v>0</v>
      </c>
      <c r="CA5" s="12">
        <v>0</v>
      </c>
      <c r="CB5" s="12">
        <v>0</v>
      </c>
      <c r="CC5" s="12">
        <f>(SUM(BP5:CB5))+0</f>
        <v>3</v>
      </c>
      <c r="CD5" s="2"/>
      <c r="CE5" s="14" t="s">
        <v>11</v>
      </c>
      <c r="CF5" s="14" t="s">
        <v>1</v>
      </c>
      <c r="CG5" s="12">
        <v>1</v>
      </c>
      <c r="CH5" s="12">
        <v>1</v>
      </c>
      <c r="CI5" s="12">
        <v>1</v>
      </c>
      <c r="CJ5" s="12">
        <v>0</v>
      </c>
      <c r="CK5" s="12">
        <v>0</v>
      </c>
      <c r="CL5" s="12">
        <v>0</v>
      </c>
      <c r="CM5" s="12">
        <v>1</v>
      </c>
      <c r="CN5" s="12">
        <v>0</v>
      </c>
      <c r="CO5" s="12">
        <v>0</v>
      </c>
      <c r="CP5" s="12">
        <v>0</v>
      </c>
      <c r="CQ5" s="12">
        <v>0</v>
      </c>
      <c r="CR5" s="12">
        <v>1</v>
      </c>
      <c r="CS5" s="12">
        <f t="shared" ref="CS5:CS28" si="0">SUM(CF5:CR5)</f>
        <v>5</v>
      </c>
      <c r="CT5" s="2"/>
      <c r="CU5" s="14" t="s">
        <v>11</v>
      </c>
      <c r="CV5" s="14" t="s">
        <v>1</v>
      </c>
      <c r="CW5" s="12">
        <v>1</v>
      </c>
      <c r="CX5" s="12">
        <v>0</v>
      </c>
      <c r="CY5" s="12">
        <v>2</v>
      </c>
      <c r="CZ5" s="12">
        <v>0</v>
      </c>
      <c r="DA5" s="12">
        <v>0</v>
      </c>
      <c r="DB5" s="12">
        <v>0</v>
      </c>
      <c r="DC5" s="12">
        <v>2</v>
      </c>
      <c r="DD5" s="12">
        <v>0</v>
      </c>
      <c r="DE5" s="12">
        <v>0</v>
      </c>
      <c r="DF5" s="12">
        <v>0</v>
      </c>
      <c r="DG5" s="12">
        <v>0</v>
      </c>
      <c r="DH5" s="12">
        <v>0</v>
      </c>
      <c r="DI5" s="12">
        <f>(SUM(CV5:DH5))+0</f>
        <v>5</v>
      </c>
      <c r="DJ5" s="4"/>
      <c r="DK5" s="39" t="s">
        <v>2</v>
      </c>
      <c r="DL5" s="32" t="s">
        <v>1</v>
      </c>
      <c r="DM5" s="26">
        <v>0</v>
      </c>
      <c r="DN5" s="12">
        <v>1</v>
      </c>
      <c r="DO5" s="12">
        <v>0</v>
      </c>
      <c r="DP5" s="12">
        <v>0</v>
      </c>
      <c r="DQ5" s="12">
        <v>1</v>
      </c>
      <c r="DR5" s="12">
        <v>0</v>
      </c>
      <c r="DS5" s="12">
        <v>0</v>
      </c>
      <c r="DT5" s="33">
        <v>1</v>
      </c>
      <c r="DU5" s="2"/>
      <c r="DV5" s="14" t="s">
        <v>11</v>
      </c>
      <c r="DW5" s="14" t="s">
        <v>1</v>
      </c>
      <c r="DX5" s="12">
        <v>1</v>
      </c>
      <c r="DY5" s="12">
        <v>2</v>
      </c>
      <c r="DZ5" s="12">
        <v>2</v>
      </c>
      <c r="EA5" s="12">
        <v>0</v>
      </c>
      <c r="EB5" s="12">
        <v>0</v>
      </c>
      <c r="EC5" s="12">
        <v>0</v>
      </c>
      <c r="ED5" s="12">
        <v>0</v>
      </c>
      <c r="EE5" s="12">
        <v>0</v>
      </c>
      <c r="EF5" s="12">
        <v>0</v>
      </c>
      <c r="EG5" s="12">
        <v>0</v>
      </c>
      <c r="EH5" s="12">
        <v>0</v>
      </c>
      <c r="EI5" s="12">
        <v>0</v>
      </c>
      <c r="EJ5" s="12">
        <f>(SUM(DW5:EI5))+0</f>
        <v>5</v>
      </c>
      <c r="EK5" s="2"/>
      <c r="EL5" s="14" t="s">
        <v>11</v>
      </c>
      <c r="EM5" s="14" t="s">
        <v>1</v>
      </c>
      <c r="EN5" s="12">
        <v>3</v>
      </c>
      <c r="EO5" s="12">
        <v>0</v>
      </c>
      <c r="EP5" s="12">
        <v>0</v>
      </c>
      <c r="EQ5" s="12">
        <v>0</v>
      </c>
      <c r="ER5" s="12">
        <v>0</v>
      </c>
      <c r="ES5" s="12">
        <v>0</v>
      </c>
      <c r="ET5" s="12">
        <v>0</v>
      </c>
      <c r="EU5" s="12">
        <v>0</v>
      </c>
      <c r="EV5" s="12">
        <v>0</v>
      </c>
      <c r="EW5" s="12">
        <v>0</v>
      </c>
      <c r="EX5" s="12">
        <v>0</v>
      </c>
      <c r="EY5" s="12">
        <v>0</v>
      </c>
      <c r="EZ5" s="12">
        <f t="shared" ref="EZ5:EZ28" si="1">SUM(EM5:EY5)</f>
        <v>3</v>
      </c>
      <c r="FA5" s="2"/>
      <c r="FB5" s="14" t="s">
        <v>11</v>
      </c>
      <c r="FC5" s="14" t="s">
        <v>1</v>
      </c>
      <c r="FD5" s="12">
        <v>7</v>
      </c>
      <c r="FE5" s="12">
        <v>0</v>
      </c>
      <c r="FF5" s="12">
        <v>5</v>
      </c>
      <c r="FG5" s="12">
        <v>1</v>
      </c>
      <c r="FH5" s="12">
        <v>0</v>
      </c>
      <c r="FI5" s="12">
        <v>0</v>
      </c>
      <c r="FJ5" s="12">
        <v>8</v>
      </c>
      <c r="FK5" s="12">
        <v>0</v>
      </c>
      <c r="FL5" s="12">
        <v>0</v>
      </c>
      <c r="FM5" s="12">
        <v>1</v>
      </c>
      <c r="FN5" s="12">
        <v>0</v>
      </c>
      <c r="FO5" s="12">
        <v>0</v>
      </c>
      <c r="FP5" s="12">
        <f t="shared" ref="FP5:FP28" si="2">(SUM(FC5:FO5))+0</f>
        <v>22</v>
      </c>
      <c r="FQ5" s="3"/>
      <c r="FR5" s="14" t="s">
        <v>11</v>
      </c>
      <c r="FS5" s="14" t="s">
        <v>1</v>
      </c>
      <c r="FT5" s="12">
        <v>1</v>
      </c>
      <c r="FU5" s="12">
        <v>0</v>
      </c>
      <c r="FV5" s="12">
        <v>1</v>
      </c>
      <c r="FW5" s="12">
        <v>0</v>
      </c>
      <c r="FX5" s="12">
        <v>0</v>
      </c>
      <c r="FY5" s="12">
        <v>0</v>
      </c>
      <c r="FZ5" s="12">
        <v>0</v>
      </c>
      <c r="GA5" s="12">
        <v>0</v>
      </c>
      <c r="GB5" s="12">
        <v>1</v>
      </c>
      <c r="GC5" s="12">
        <v>0</v>
      </c>
      <c r="GD5" s="12">
        <v>0</v>
      </c>
      <c r="GE5" s="12">
        <v>0</v>
      </c>
      <c r="GF5" s="33">
        <v>2</v>
      </c>
      <c r="GG5" s="2"/>
      <c r="GH5" s="14" t="s">
        <v>11</v>
      </c>
      <c r="GI5" s="14" t="s">
        <v>1</v>
      </c>
      <c r="GJ5" s="12">
        <v>1</v>
      </c>
      <c r="GK5" s="12">
        <v>0</v>
      </c>
      <c r="GL5" s="12">
        <v>0</v>
      </c>
      <c r="GM5" s="12">
        <v>0</v>
      </c>
      <c r="GN5" s="12">
        <v>0</v>
      </c>
      <c r="GO5" s="12">
        <v>0</v>
      </c>
      <c r="GP5" s="12">
        <v>0</v>
      </c>
      <c r="GQ5" s="12">
        <v>0</v>
      </c>
      <c r="GR5" s="12">
        <v>0</v>
      </c>
      <c r="GS5" s="12">
        <v>0</v>
      </c>
      <c r="GT5" s="12">
        <v>0</v>
      </c>
      <c r="GU5" s="12">
        <v>0</v>
      </c>
      <c r="GV5" s="12">
        <f t="shared" ref="GV5:GV18" si="3">(SUM(GI5:GU5))+0</f>
        <v>1</v>
      </c>
      <c r="GW5" s="2"/>
      <c r="GX5" s="14" t="s">
        <v>11</v>
      </c>
      <c r="GY5" s="14" t="s">
        <v>1</v>
      </c>
      <c r="GZ5" s="12">
        <v>3</v>
      </c>
      <c r="HA5" s="12">
        <v>0</v>
      </c>
      <c r="HB5" s="12">
        <v>1</v>
      </c>
      <c r="HC5" s="12">
        <v>4</v>
      </c>
      <c r="HD5" s="12">
        <v>0</v>
      </c>
      <c r="HE5" s="12">
        <v>0</v>
      </c>
      <c r="HF5" s="12">
        <v>1</v>
      </c>
      <c r="HG5" s="12">
        <v>0</v>
      </c>
      <c r="HH5" s="12">
        <v>0</v>
      </c>
      <c r="HI5" s="12">
        <v>2</v>
      </c>
      <c r="HJ5" s="12">
        <v>0</v>
      </c>
      <c r="HK5" s="12">
        <v>0</v>
      </c>
      <c r="HL5" s="12">
        <f>(SUM(GY5:HK5))+0</f>
        <v>11</v>
      </c>
      <c r="HM5" s="3"/>
      <c r="HN5" s="14" t="s">
        <v>11</v>
      </c>
      <c r="HO5" s="14" t="s">
        <v>1</v>
      </c>
      <c r="HP5" s="12">
        <v>1</v>
      </c>
      <c r="HQ5" s="12">
        <v>0</v>
      </c>
      <c r="HR5" s="12">
        <v>0</v>
      </c>
      <c r="HS5" s="12">
        <v>0</v>
      </c>
      <c r="HT5" s="12">
        <v>0</v>
      </c>
      <c r="HU5" s="12">
        <v>0</v>
      </c>
      <c r="HV5" s="12">
        <v>0</v>
      </c>
      <c r="HW5" s="12">
        <v>0</v>
      </c>
      <c r="HX5" s="12">
        <v>0</v>
      </c>
      <c r="HY5" s="12">
        <v>1</v>
      </c>
      <c r="HZ5" s="12">
        <v>0</v>
      </c>
      <c r="IA5" s="12">
        <v>0</v>
      </c>
      <c r="IB5" s="12">
        <f t="shared" ref="IB5:IB28" si="4">(SUM(HO5:IA5))+0</f>
        <v>2</v>
      </c>
      <c r="IC5" s="2"/>
      <c r="ID5" s="14" t="s">
        <v>11</v>
      </c>
      <c r="IE5" s="14" t="s">
        <v>1</v>
      </c>
      <c r="IF5" s="12">
        <v>2</v>
      </c>
      <c r="IG5" s="12">
        <v>0</v>
      </c>
      <c r="IH5" s="12">
        <v>0</v>
      </c>
      <c r="II5" s="12">
        <v>0</v>
      </c>
      <c r="IJ5" s="12">
        <v>0</v>
      </c>
      <c r="IK5" s="12">
        <v>0</v>
      </c>
      <c r="IL5" s="12">
        <v>0</v>
      </c>
      <c r="IM5" s="12">
        <v>0</v>
      </c>
      <c r="IN5" s="12">
        <v>0</v>
      </c>
      <c r="IO5" s="12">
        <v>1</v>
      </c>
      <c r="IP5" s="12">
        <v>0</v>
      </c>
      <c r="IQ5" s="12">
        <v>0</v>
      </c>
      <c r="IR5" s="12">
        <f t="shared" ref="IR5:IR28" si="5">(SUM(IE5:IQ5))+0</f>
        <v>3</v>
      </c>
      <c r="IS5" s="3"/>
      <c r="IT5" s="14" t="s">
        <v>11</v>
      </c>
      <c r="IU5" s="14" t="s">
        <v>1</v>
      </c>
      <c r="IV5" s="12">
        <v>1</v>
      </c>
      <c r="IW5" s="12">
        <v>0</v>
      </c>
      <c r="IX5" s="12">
        <v>0</v>
      </c>
      <c r="IY5" s="12">
        <v>0</v>
      </c>
      <c r="IZ5" s="12">
        <v>0</v>
      </c>
      <c r="JA5" s="12">
        <v>0</v>
      </c>
      <c r="JB5" s="12">
        <v>0</v>
      </c>
      <c r="JC5" s="12">
        <v>0</v>
      </c>
      <c r="JD5" s="12">
        <v>0</v>
      </c>
      <c r="JE5" s="12">
        <v>0</v>
      </c>
      <c r="JF5" s="12">
        <v>0</v>
      </c>
      <c r="JG5" s="12">
        <v>0</v>
      </c>
      <c r="JH5" s="12">
        <f t="shared" ref="JH5:JH28" si="6">(SUM(IU5:JG5))+0</f>
        <v>1</v>
      </c>
      <c r="JI5" s="2"/>
      <c r="JJ5" s="14" t="s">
        <v>11</v>
      </c>
      <c r="JK5" s="14" t="s">
        <v>1</v>
      </c>
      <c r="JL5" s="12">
        <v>1</v>
      </c>
      <c r="JM5" s="12">
        <v>0</v>
      </c>
      <c r="JN5" s="12">
        <v>8</v>
      </c>
      <c r="JO5" s="12">
        <v>0</v>
      </c>
      <c r="JP5" s="12">
        <v>0</v>
      </c>
      <c r="JQ5" s="12">
        <v>0</v>
      </c>
      <c r="JR5" s="12">
        <v>0</v>
      </c>
      <c r="JS5" s="12">
        <v>0</v>
      </c>
      <c r="JT5" s="12">
        <v>0</v>
      </c>
      <c r="JU5" s="12">
        <v>0</v>
      </c>
      <c r="JV5" s="12">
        <v>0</v>
      </c>
      <c r="JW5" s="12">
        <v>0</v>
      </c>
      <c r="JX5" s="12">
        <f t="shared" ref="JX5:JX28" si="7">(SUM(JK5:JW5))+0</f>
        <v>9</v>
      </c>
      <c r="JY5" s="2"/>
      <c r="JZ5" s="14" t="s">
        <v>11</v>
      </c>
      <c r="KA5" s="14" t="s">
        <v>1</v>
      </c>
      <c r="KB5" s="12">
        <v>0</v>
      </c>
      <c r="KC5" s="12">
        <v>0</v>
      </c>
      <c r="KD5" s="12">
        <v>1</v>
      </c>
      <c r="KE5" s="12">
        <v>0</v>
      </c>
      <c r="KF5" s="12">
        <v>0</v>
      </c>
      <c r="KG5" s="12">
        <v>0</v>
      </c>
      <c r="KH5" s="12">
        <v>1</v>
      </c>
      <c r="KI5" s="12">
        <v>0</v>
      </c>
      <c r="KJ5" s="12">
        <v>0</v>
      </c>
      <c r="KK5" s="12">
        <v>0</v>
      </c>
      <c r="KL5" s="12">
        <v>0</v>
      </c>
      <c r="KM5" s="12">
        <v>0</v>
      </c>
      <c r="KN5" s="12">
        <f>(SUM(KA5:KM5))+0</f>
        <v>2</v>
      </c>
      <c r="KO5" s="2"/>
      <c r="KP5" s="14" t="s">
        <v>11</v>
      </c>
      <c r="KQ5" s="14" t="s">
        <v>1</v>
      </c>
      <c r="KR5" s="12">
        <v>2</v>
      </c>
      <c r="KS5" s="12">
        <v>2</v>
      </c>
      <c r="KT5" s="12">
        <v>0</v>
      </c>
      <c r="KU5" s="12">
        <v>0</v>
      </c>
      <c r="KV5" s="12">
        <v>0</v>
      </c>
      <c r="KW5" s="12">
        <v>0</v>
      </c>
      <c r="KX5" s="12">
        <v>0</v>
      </c>
      <c r="KY5" s="12">
        <v>0</v>
      </c>
      <c r="KZ5" s="12">
        <v>0</v>
      </c>
      <c r="LA5" s="12">
        <v>0</v>
      </c>
      <c r="LB5" s="12">
        <v>0</v>
      </c>
      <c r="LC5" s="12">
        <v>0</v>
      </c>
      <c r="LD5" s="12">
        <f>(SUM(KQ5:LC5))+0</f>
        <v>4</v>
      </c>
      <c r="LE5" s="2"/>
      <c r="LF5" s="14" t="s">
        <v>11</v>
      </c>
      <c r="LG5" s="14" t="s">
        <v>1</v>
      </c>
      <c r="LH5" s="12">
        <v>2</v>
      </c>
      <c r="LI5" s="12">
        <v>0</v>
      </c>
      <c r="LJ5" s="12">
        <v>2</v>
      </c>
      <c r="LK5" s="12">
        <v>3</v>
      </c>
      <c r="LL5" s="12">
        <v>0</v>
      </c>
      <c r="LM5" s="12">
        <v>0</v>
      </c>
      <c r="LN5" s="12">
        <v>1</v>
      </c>
      <c r="LO5" s="12">
        <v>0</v>
      </c>
      <c r="LP5" s="12">
        <v>0</v>
      </c>
      <c r="LQ5" s="12">
        <v>0</v>
      </c>
      <c r="LR5" s="12">
        <v>2</v>
      </c>
      <c r="LS5" s="12">
        <v>0</v>
      </c>
      <c r="LT5" s="12">
        <f>(SUM(LG5:LS5))+0</f>
        <v>10</v>
      </c>
      <c r="LU5" s="63"/>
    </row>
    <row r="6" spans="1:333">
      <c r="A6" s="25" t="s">
        <v>5</v>
      </c>
      <c r="B6" s="14">
        <v>0</v>
      </c>
      <c r="C6" s="26">
        <f>C5/$O5</f>
        <v>1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f t="shared" ref="O6:O28" si="8">SUM(B6:N6)</f>
        <v>1</v>
      </c>
      <c r="P6" s="4"/>
      <c r="Q6" s="2"/>
      <c r="R6" s="25" t="s">
        <v>5</v>
      </c>
      <c r="S6" s="14">
        <v>0</v>
      </c>
      <c r="T6" s="12">
        <v>0</v>
      </c>
      <c r="U6" s="12">
        <v>0</v>
      </c>
      <c r="V6" s="26">
        <f>V5/$AF5</f>
        <v>1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f t="shared" ref="AF6:AF28" si="9">SUM(S6:AE6)</f>
        <v>1</v>
      </c>
      <c r="AG6" s="4"/>
      <c r="AH6" s="2"/>
      <c r="AI6" s="25" t="s">
        <v>5</v>
      </c>
      <c r="AJ6" s="14">
        <v>0</v>
      </c>
      <c r="AK6" s="26">
        <f>AK5/$AW5</f>
        <v>0.38095238095238093</v>
      </c>
      <c r="AL6" s="12">
        <v>0</v>
      </c>
      <c r="AM6" s="26">
        <f>AM5/$AW5</f>
        <v>9.5238095238095233E-2</v>
      </c>
      <c r="AN6" s="26">
        <f>AN5/$AW5</f>
        <v>4.7619047619047616E-2</v>
      </c>
      <c r="AO6" s="26">
        <v>0</v>
      </c>
      <c r="AP6" s="26">
        <v>0</v>
      </c>
      <c r="AQ6" s="26">
        <f>AQ5/$AW5</f>
        <v>0.2857142857142857</v>
      </c>
      <c r="AR6" s="26">
        <v>0</v>
      </c>
      <c r="AS6" s="26">
        <f>AS5/$AW5</f>
        <v>4.7619047619047616E-2</v>
      </c>
      <c r="AT6" s="26">
        <f>AT5/$AW5</f>
        <v>9.5238095238095233E-2</v>
      </c>
      <c r="AU6" s="26">
        <f>AU5/$AW5</f>
        <v>9.5238095238095233E-2</v>
      </c>
      <c r="AV6" s="12">
        <v>0</v>
      </c>
      <c r="AW6" s="48">
        <f t="shared" ref="AW6:AW28" si="10">(SUM(AJ6:AV6))+0</f>
        <v>1.0476190476190474</v>
      </c>
      <c r="AX6" s="2"/>
      <c r="AY6" s="25" t="s">
        <v>5</v>
      </c>
      <c r="AZ6" s="14">
        <v>0</v>
      </c>
      <c r="BA6" s="26">
        <f>BA5/$BM5</f>
        <v>1</v>
      </c>
      <c r="BB6" s="26">
        <v>0</v>
      </c>
      <c r="BC6" s="26">
        <v>0</v>
      </c>
      <c r="BD6" s="26">
        <v>0</v>
      </c>
      <c r="BE6" s="26">
        <v>0</v>
      </c>
      <c r="BF6" s="26">
        <v>0</v>
      </c>
      <c r="BG6" s="26">
        <v>0</v>
      </c>
      <c r="BH6" s="26">
        <v>0</v>
      </c>
      <c r="BI6" s="26">
        <v>0</v>
      </c>
      <c r="BJ6" s="26">
        <v>0</v>
      </c>
      <c r="BK6" s="26">
        <v>0</v>
      </c>
      <c r="BL6" s="26">
        <v>0</v>
      </c>
      <c r="BM6" s="12">
        <f t="shared" ref="BM6:BM28" si="11">SUM(AZ6:BL6)</f>
        <v>1</v>
      </c>
      <c r="BN6" s="2"/>
      <c r="BO6" s="25" t="s">
        <v>5</v>
      </c>
      <c r="BP6" s="14">
        <v>0</v>
      </c>
      <c r="BQ6" s="26">
        <f>BQ5/$CC5</f>
        <v>0.33333333333333331</v>
      </c>
      <c r="BR6" s="26">
        <v>0</v>
      </c>
      <c r="BS6" s="26">
        <v>0</v>
      </c>
      <c r="BT6" s="26">
        <v>0</v>
      </c>
      <c r="BU6" s="26">
        <v>0</v>
      </c>
      <c r="BV6" s="26">
        <v>0</v>
      </c>
      <c r="BW6" s="26">
        <f>BW5/$CC5</f>
        <v>0.66666666666666663</v>
      </c>
      <c r="BX6" s="26">
        <v>0</v>
      </c>
      <c r="BY6" s="26">
        <v>0</v>
      </c>
      <c r="BZ6" s="26">
        <v>0</v>
      </c>
      <c r="CA6" s="26">
        <v>0</v>
      </c>
      <c r="CB6" s="26">
        <v>0</v>
      </c>
      <c r="CC6" s="12">
        <f t="shared" ref="CC6:CC28" si="12">(SUM(BP6:CB6))+0</f>
        <v>1</v>
      </c>
      <c r="CD6" s="2"/>
      <c r="CE6" s="25" t="s">
        <v>5</v>
      </c>
      <c r="CF6" s="14">
        <v>0</v>
      </c>
      <c r="CG6" s="26">
        <f>CG5/$CS5</f>
        <v>0.2</v>
      </c>
      <c r="CH6" s="26">
        <f>CH5/$CS5</f>
        <v>0.2</v>
      </c>
      <c r="CI6" s="26">
        <f>CI5/$CS5</f>
        <v>0.2</v>
      </c>
      <c r="CJ6" s="26">
        <v>0</v>
      </c>
      <c r="CK6" s="26">
        <v>0</v>
      </c>
      <c r="CL6" s="26">
        <v>0</v>
      </c>
      <c r="CM6" s="26">
        <f>CM5/$CS5</f>
        <v>0.2</v>
      </c>
      <c r="CN6" s="26">
        <v>0</v>
      </c>
      <c r="CO6" s="26">
        <v>0</v>
      </c>
      <c r="CP6" s="26">
        <v>0</v>
      </c>
      <c r="CQ6" s="26">
        <v>0</v>
      </c>
      <c r="CR6" s="26">
        <f>CR5/$CS5</f>
        <v>0.2</v>
      </c>
      <c r="CS6" s="12">
        <f t="shared" si="0"/>
        <v>1</v>
      </c>
      <c r="CT6" s="2"/>
      <c r="CU6" s="25" t="s">
        <v>5</v>
      </c>
      <c r="CV6" s="14">
        <v>0</v>
      </c>
      <c r="CW6" s="26">
        <f>CW5/$DI5</f>
        <v>0.2</v>
      </c>
      <c r="CX6" s="26">
        <v>0</v>
      </c>
      <c r="CY6" s="26">
        <f>CY5/$DI5</f>
        <v>0.4</v>
      </c>
      <c r="CZ6" s="26">
        <v>0</v>
      </c>
      <c r="DA6" s="26">
        <v>0</v>
      </c>
      <c r="DB6" s="26">
        <v>0</v>
      </c>
      <c r="DC6" s="26">
        <f>DC5/$DI5</f>
        <v>0.4</v>
      </c>
      <c r="DD6" s="26">
        <v>0</v>
      </c>
      <c r="DE6" s="26">
        <v>0</v>
      </c>
      <c r="DF6" s="26">
        <v>0</v>
      </c>
      <c r="DG6" s="26">
        <v>0</v>
      </c>
      <c r="DH6" s="26">
        <v>0</v>
      </c>
      <c r="DI6" s="12">
        <f t="shared" ref="DI6:DI28" si="13">(SUM(CV6:DH6))+0</f>
        <v>1</v>
      </c>
      <c r="DJ6" s="4"/>
      <c r="DK6" s="25" t="s">
        <v>5</v>
      </c>
      <c r="DL6" s="32">
        <v>0</v>
      </c>
      <c r="DM6" s="26">
        <v>0</v>
      </c>
      <c r="DN6" s="26">
        <f>DN5/$DT5</f>
        <v>1</v>
      </c>
      <c r="DO6" s="26">
        <v>0</v>
      </c>
      <c r="DP6" s="26">
        <v>0</v>
      </c>
      <c r="DQ6" s="26">
        <f>DQ5/$DT5</f>
        <v>1</v>
      </c>
      <c r="DR6" s="26">
        <v>0</v>
      </c>
      <c r="DS6" s="26">
        <v>0</v>
      </c>
      <c r="DT6" s="45">
        <f t="shared" ref="DT6:DT20" si="14">SUM(DL6:DS6)</f>
        <v>2</v>
      </c>
      <c r="DU6" s="2"/>
      <c r="DV6" s="25" t="s">
        <v>5</v>
      </c>
      <c r="DW6" s="14">
        <v>0</v>
      </c>
      <c r="DX6" s="26">
        <f>DX5/$EJ5</f>
        <v>0.2</v>
      </c>
      <c r="DY6" s="26">
        <f>DY5/$EJ5</f>
        <v>0.4</v>
      </c>
      <c r="DZ6" s="26">
        <f>DZ5/$EJ5</f>
        <v>0.4</v>
      </c>
      <c r="EA6" s="26">
        <v>0</v>
      </c>
      <c r="EB6" s="26">
        <v>0</v>
      </c>
      <c r="EC6" s="26">
        <v>0</v>
      </c>
      <c r="ED6" s="26">
        <v>0</v>
      </c>
      <c r="EE6" s="26">
        <v>0</v>
      </c>
      <c r="EF6" s="26">
        <v>0</v>
      </c>
      <c r="EG6" s="26">
        <v>0</v>
      </c>
      <c r="EH6" s="26">
        <v>0</v>
      </c>
      <c r="EI6" s="12">
        <v>0</v>
      </c>
      <c r="EJ6" s="12">
        <f t="shared" ref="EJ6:EJ28" si="15">(SUM(DW6:EI6))+0</f>
        <v>1</v>
      </c>
      <c r="EK6" s="2"/>
      <c r="EL6" s="25" t="s">
        <v>5</v>
      </c>
      <c r="EM6" s="14">
        <v>0</v>
      </c>
      <c r="EN6" s="26">
        <f>EN5/$EZ5</f>
        <v>1</v>
      </c>
      <c r="EO6" s="26">
        <v>0</v>
      </c>
      <c r="EP6" s="26">
        <v>0</v>
      </c>
      <c r="EQ6" s="26">
        <v>0</v>
      </c>
      <c r="ER6" s="26">
        <v>0</v>
      </c>
      <c r="ES6" s="26">
        <v>0</v>
      </c>
      <c r="ET6" s="26">
        <v>0</v>
      </c>
      <c r="EU6" s="26">
        <v>0</v>
      </c>
      <c r="EV6" s="26">
        <v>0</v>
      </c>
      <c r="EW6" s="26">
        <v>0</v>
      </c>
      <c r="EX6" s="26">
        <v>0</v>
      </c>
      <c r="EY6" s="12">
        <v>0</v>
      </c>
      <c r="EZ6" s="12">
        <f t="shared" si="1"/>
        <v>1</v>
      </c>
      <c r="FA6" s="2"/>
      <c r="FB6" s="25" t="s">
        <v>5</v>
      </c>
      <c r="FC6" s="14">
        <v>0</v>
      </c>
      <c r="FD6" s="26">
        <f>FD5/$FP5</f>
        <v>0.31818181818181818</v>
      </c>
      <c r="FE6" s="26">
        <v>0</v>
      </c>
      <c r="FF6" s="26">
        <f>FF5/$FP5</f>
        <v>0.22727272727272727</v>
      </c>
      <c r="FG6" s="26">
        <f>FG5/$FP5</f>
        <v>4.5454545454545456E-2</v>
      </c>
      <c r="FH6" s="26">
        <v>0</v>
      </c>
      <c r="FI6" s="26">
        <v>0</v>
      </c>
      <c r="FJ6" s="26">
        <f>FJ5/$FP5</f>
        <v>0.36363636363636365</v>
      </c>
      <c r="FK6" s="26">
        <v>0</v>
      </c>
      <c r="FL6" s="26">
        <v>0</v>
      </c>
      <c r="FM6" s="26">
        <f>FM5/$FP5</f>
        <v>4.5454545454545456E-2</v>
      </c>
      <c r="FN6" s="26">
        <v>0</v>
      </c>
      <c r="FO6" s="12">
        <v>0</v>
      </c>
      <c r="FP6" s="12">
        <f t="shared" si="2"/>
        <v>0.99999999999999989</v>
      </c>
      <c r="FQ6" s="3"/>
      <c r="FR6" s="25" t="s">
        <v>5</v>
      </c>
      <c r="FS6" s="14">
        <v>0</v>
      </c>
      <c r="FT6" s="26">
        <f>FT5/$GF5</f>
        <v>0.5</v>
      </c>
      <c r="FU6" s="26">
        <v>0</v>
      </c>
      <c r="FV6" s="26">
        <f>FV5/$GF5</f>
        <v>0.5</v>
      </c>
      <c r="FW6" s="26">
        <v>0</v>
      </c>
      <c r="FX6" s="26">
        <v>0</v>
      </c>
      <c r="FY6" s="26">
        <v>0</v>
      </c>
      <c r="FZ6" s="26">
        <v>0</v>
      </c>
      <c r="GA6" s="26">
        <v>0</v>
      </c>
      <c r="GB6" s="26">
        <f>GB5/$GF5</f>
        <v>0.5</v>
      </c>
      <c r="GC6" s="26">
        <v>0</v>
      </c>
      <c r="GD6" s="26">
        <v>0</v>
      </c>
      <c r="GE6" s="12">
        <v>0</v>
      </c>
      <c r="GF6" s="45">
        <f t="shared" ref="GF6:GF28" si="16">(SUM(FS6:GE6))+0</f>
        <v>1.5</v>
      </c>
      <c r="GG6" s="2"/>
      <c r="GH6" s="25" t="s">
        <v>5</v>
      </c>
      <c r="GI6" s="14">
        <v>0</v>
      </c>
      <c r="GJ6" s="26">
        <f>GJ5/$GV5</f>
        <v>1</v>
      </c>
      <c r="GK6" s="26">
        <v>0</v>
      </c>
      <c r="GL6" s="26">
        <v>0</v>
      </c>
      <c r="GM6" s="26">
        <v>0</v>
      </c>
      <c r="GN6" s="26">
        <v>0</v>
      </c>
      <c r="GO6" s="26">
        <v>0</v>
      </c>
      <c r="GP6" s="26">
        <v>0</v>
      </c>
      <c r="GQ6" s="26">
        <v>0</v>
      </c>
      <c r="GR6" s="26">
        <v>0</v>
      </c>
      <c r="GS6" s="26">
        <v>0</v>
      </c>
      <c r="GT6" s="26">
        <v>0</v>
      </c>
      <c r="GU6" s="12">
        <v>0</v>
      </c>
      <c r="GV6" s="12">
        <f t="shared" si="3"/>
        <v>1</v>
      </c>
      <c r="GW6" s="2"/>
      <c r="GX6" s="25" t="s">
        <v>5</v>
      </c>
      <c r="GY6" s="14">
        <v>0</v>
      </c>
      <c r="GZ6" s="26">
        <f>GZ5/$HL5</f>
        <v>0.27272727272727271</v>
      </c>
      <c r="HA6" s="26">
        <v>0</v>
      </c>
      <c r="HB6" s="26">
        <f>HB5/$HL5</f>
        <v>9.0909090909090912E-2</v>
      </c>
      <c r="HC6" s="26">
        <f>HC5/$HL5</f>
        <v>0.36363636363636365</v>
      </c>
      <c r="HD6" s="26">
        <v>0</v>
      </c>
      <c r="HE6" s="26">
        <v>0</v>
      </c>
      <c r="HF6" s="26">
        <f>HF5/$HL5</f>
        <v>9.0909090909090912E-2</v>
      </c>
      <c r="HG6" s="26">
        <v>0</v>
      </c>
      <c r="HH6" s="26">
        <v>0</v>
      </c>
      <c r="HI6" s="26">
        <f>HI5/$HL5</f>
        <v>0.18181818181818182</v>
      </c>
      <c r="HJ6" s="26">
        <v>0</v>
      </c>
      <c r="HK6" s="12">
        <v>0</v>
      </c>
      <c r="HL6" s="12">
        <f>(SUM(GY6:HK6))+0</f>
        <v>1</v>
      </c>
      <c r="HM6" s="3"/>
      <c r="HN6" s="25" t="s">
        <v>5</v>
      </c>
      <c r="HO6" s="14">
        <v>0</v>
      </c>
      <c r="HP6" s="26">
        <f>HP5/$IB5</f>
        <v>0.5</v>
      </c>
      <c r="HQ6" s="26">
        <v>0</v>
      </c>
      <c r="HR6" s="26">
        <v>0</v>
      </c>
      <c r="HS6" s="26">
        <v>0</v>
      </c>
      <c r="HT6" s="26">
        <v>0</v>
      </c>
      <c r="HU6" s="26">
        <v>0</v>
      </c>
      <c r="HV6" s="26">
        <v>0</v>
      </c>
      <c r="HW6" s="26">
        <v>0</v>
      </c>
      <c r="HX6" s="26">
        <v>0</v>
      </c>
      <c r="HY6" s="26">
        <f>HY5/$IB5</f>
        <v>0.5</v>
      </c>
      <c r="HZ6" s="26">
        <v>0</v>
      </c>
      <c r="IA6" s="12">
        <v>0</v>
      </c>
      <c r="IB6" s="12">
        <f t="shared" si="4"/>
        <v>1</v>
      </c>
      <c r="IC6" s="2"/>
      <c r="ID6" s="25" t="s">
        <v>5</v>
      </c>
      <c r="IE6" s="14">
        <v>0</v>
      </c>
      <c r="IF6" s="26">
        <f>IF5/$IR5</f>
        <v>0.66666666666666663</v>
      </c>
      <c r="IG6" s="26">
        <v>0</v>
      </c>
      <c r="IH6" s="26">
        <v>0</v>
      </c>
      <c r="II6" s="26">
        <v>0</v>
      </c>
      <c r="IJ6" s="26">
        <v>0</v>
      </c>
      <c r="IK6" s="26">
        <v>0</v>
      </c>
      <c r="IL6" s="26">
        <v>0</v>
      </c>
      <c r="IM6" s="26">
        <v>0</v>
      </c>
      <c r="IN6" s="26">
        <v>0</v>
      </c>
      <c r="IO6" s="26">
        <f>IO5/$IR5</f>
        <v>0.33333333333333331</v>
      </c>
      <c r="IP6" s="26">
        <v>0</v>
      </c>
      <c r="IQ6" s="12">
        <v>0</v>
      </c>
      <c r="IR6" s="12">
        <f t="shared" si="5"/>
        <v>1</v>
      </c>
      <c r="IS6" s="3"/>
      <c r="IT6" s="25" t="s">
        <v>5</v>
      </c>
      <c r="IU6" s="14">
        <v>0</v>
      </c>
      <c r="IV6" s="26">
        <f>IV5/$JH5</f>
        <v>1</v>
      </c>
      <c r="IW6" s="26">
        <v>0</v>
      </c>
      <c r="IX6" s="26">
        <v>0</v>
      </c>
      <c r="IY6" s="26">
        <v>0</v>
      </c>
      <c r="IZ6" s="26">
        <v>0</v>
      </c>
      <c r="JA6" s="26">
        <v>0</v>
      </c>
      <c r="JB6" s="26">
        <v>0</v>
      </c>
      <c r="JC6" s="26">
        <v>0</v>
      </c>
      <c r="JD6" s="26">
        <v>0</v>
      </c>
      <c r="JE6" s="26">
        <v>0</v>
      </c>
      <c r="JF6" s="26">
        <v>0</v>
      </c>
      <c r="JG6" s="12">
        <v>0</v>
      </c>
      <c r="JH6" s="12">
        <f t="shared" si="6"/>
        <v>1</v>
      </c>
      <c r="JI6" s="2"/>
      <c r="JJ6" s="25" t="s">
        <v>5</v>
      </c>
      <c r="JK6" s="14">
        <v>0</v>
      </c>
      <c r="JL6" s="26">
        <f>JL5/$JX5</f>
        <v>0.1111111111111111</v>
      </c>
      <c r="JM6" s="26">
        <v>0</v>
      </c>
      <c r="JN6" s="26">
        <f>JN5/$JX5</f>
        <v>0.88888888888888884</v>
      </c>
      <c r="JO6" s="26">
        <v>0</v>
      </c>
      <c r="JP6" s="26">
        <v>0</v>
      </c>
      <c r="JQ6" s="26">
        <v>0</v>
      </c>
      <c r="JR6" s="26">
        <v>0</v>
      </c>
      <c r="JS6" s="26">
        <v>0</v>
      </c>
      <c r="JT6" s="26">
        <v>0</v>
      </c>
      <c r="JU6" s="26">
        <v>0</v>
      </c>
      <c r="JV6" s="26">
        <v>0</v>
      </c>
      <c r="JW6" s="12">
        <v>0</v>
      </c>
      <c r="JX6" s="12">
        <f t="shared" si="7"/>
        <v>1</v>
      </c>
      <c r="JY6" s="2"/>
      <c r="JZ6" s="25" t="s">
        <v>5</v>
      </c>
      <c r="KA6" s="14">
        <v>0</v>
      </c>
      <c r="KB6" s="26">
        <v>0</v>
      </c>
      <c r="KC6" s="26">
        <v>0</v>
      </c>
      <c r="KD6" s="26">
        <f>KD5/$KN5</f>
        <v>0.5</v>
      </c>
      <c r="KE6" s="26">
        <v>0</v>
      </c>
      <c r="KF6" s="26">
        <v>0</v>
      </c>
      <c r="KG6" s="26">
        <v>0</v>
      </c>
      <c r="KH6" s="26">
        <f>KH5/$KN5</f>
        <v>0.5</v>
      </c>
      <c r="KI6" s="26">
        <v>0</v>
      </c>
      <c r="KJ6" s="26">
        <v>0</v>
      </c>
      <c r="KK6" s="26">
        <v>0</v>
      </c>
      <c r="KL6" s="26">
        <v>0</v>
      </c>
      <c r="KM6" s="12">
        <v>0</v>
      </c>
      <c r="KN6" s="12">
        <f t="shared" ref="KN6:KN28" si="17">(SUM(KA6:KM6))+0</f>
        <v>1</v>
      </c>
      <c r="KO6" s="2"/>
      <c r="KP6" s="25" t="s">
        <v>5</v>
      </c>
      <c r="KQ6" s="14">
        <v>0</v>
      </c>
      <c r="KR6" s="26">
        <f>KR5/$LD5</f>
        <v>0.5</v>
      </c>
      <c r="KS6" s="26">
        <f t="shared" ref="KS6:LC6" si="18">KS5/$LD5</f>
        <v>0.5</v>
      </c>
      <c r="KT6" s="26">
        <f t="shared" si="18"/>
        <v>0</v>
      </c>
      <c r="KU6" s="26">
        <f t="shared" si="18"/>
        <v>0</v>
      </c>
      <c r="KV6" s="26">
        <f t="shared" si="18"/>
        <v>0</v>
      </c>
      <c r="KW6" s="26">
        <f t="shared" si="18"/>
        <v>0</v>
      </c>
      <c r="KX6" s="26">
        <f t="shared" si="18"/>
        <v>0</v>
      </c>
      <c r="KY6" s="26">
        <f t="shared" si="18"/>
        <v>0</v>
      </c>
      <c r="KZ6" s="26">
        <f t="shared" si="18"/>
        <v>0</v>
      </c>
      <c r="LA6" s="26">
        <f t="shared" si="18"/>
        <v>0</v>
      </c>
      <c r="LB6" s="26">
        <f t="shared" si="18"/>
        <v>0</v>
      </c>
      <c r="LC6" s="26">
        <f t="shared" si="18"/>
        <v>0</v>
      </c>
      <c r="LD6" s="12">
        <f t="shared" ref="LD6:LD31" si="19">(SUM(KQ6:LC6))+0</f>
        <v>1</v>
      </c>
      <c r="LE6" s="2"/>
      <c r="LF6" s="25" t="s">
        <v>5</v>
      </c>
      <c r="LG6" s="14">
        <v>0</v>
      </c>
      <c r="LH6" s="26">
        <f>LH5/$LT5</f>
        <v>0.2</v>
      </c>
      <c r="LI6" s="26">
        <v>0</v>
      </c>
      <c r="LJ6" s="26">
        <f>LJ5/$LT5</f>
        <v>0.2</v>
      </c>
      <c r="LK6" s="26">
        <f>LK5/$LT5</f>
        <v>0.3</v>
      </c>
      <c r="LL6" s="26">
        <v>0</v>
      </c>
      <c r="LM6" s="26">
        <v>0</v>
      </c>
      <c r="LN6" s="26">
        <f>LN5/$LT5</f>
        <v>0.1</v>
      </c>
      <c r="LO6" s="26">
        <v>0</v>
      </c>
      <c r="LP6" s="26">
        <v>0</v>
      </c>
      <c r="LQ6" s="26">
        <v>0</v>
      </c>
      <c r="LR6" s="26">
        <f>LR5/$LT5</f>
        <v>0.2</v>
      </c>
      <c r="LS6" s="26">
        <v>0</v>
      </c>
      <c r="LT6" s="12">
        <f t="shared" ref="LT6:LT28" si="20">(SUM(LG6:LS6))+0</f>
        <v>1</v>
      </c>
      <c r="LU6" s="63"/>
    </row>
    <row r="7" spans="1:333">
      <c r="A7" s="15" t="s">
        <v>0</v>
      </c>
      <c r="B7" s="27" t="s">
        <v>1</v>
      </c>
      <c r="C7" s="15" t="s">
        <v>1</v>
      </c>
      <c r="D7" s="12">
        <v>1</v>
      </c>
      <c r="E7" s="12">
        <v>4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f t="shared" si="8"/>
        <v>5</v>
      </c>
      <c r="P7" s="4"/>
      <c r="Q7" s="2"/>
      <c r="R7" s="15" t="s">
        <v>0</v>
      </c>
      <c r="S7" s="27" t="s">
        <v>1</v>
      </c>
      <c r="T7" s="15" t="s">
        <v>1</v>
      </c>
      <c r="U7" s="12">
        <v>2</v>
      </c>
      <c r="V7" s="12">
        <v>5</v>
      </c>
      <c r="W7" s="12">
        <v>0</v>
      </c>
      <c r="X7" s="12">
        <v>0</v>
      </c>
      <c r="Y7" s="12">
        <v>0</v>
      </c>
      <c r="Z7" s="12">
        <v>1</v>
      </c>
      <c r="AA7" s="12">
        <v>0</v>
      </c>
      <c r="AB7" s="12">
        <v>1</v>
      </c>
      <c r="AC7" s="12">
        <v>1</v>
      </c>
      <c r="AD7" s="12">
        <v>0</v>
      </c>
      <c r="AE7" s="12">
        <v>0</v>
      </c>
      <c r="AF7" s="12">
        <f t="shared" si="9"/>
        <v>10</v>
      </c>
      <c r="AG7" s="4"/>
      <c r="AH7" s="2"/>
      <c r="AI7" s="15" t="s">
        <v>0</v>
      </c>
      <c r="AJ7" s="27" t="s">
        <v>1</v>
      </c>
      <c r="AK7" s="15" t="s">
        <v>1</v>
      </c>
      <c r="AL7" s="12">
        <v>4</v>
      </c>
      <c r="AM7" s="12">
        <v>5</v>
      </c>
      <c r="AN7" s="12">
        <v>6</v>
      </c>
      <c r="AO7" s="12">
        <v>0</v>
      </c>
      <c r="AP7" s="12">
        <v>0</v>
      </c>
      <c r="AQ7" s="12">
        <v>6</v>
      </c>
      <c r="AR7" s="12">
        <v>1</v>
      </c>
      <c r="AS7" s="12">
        <v>3</v>
      </c>
      <c r="AT7" s="12">
        <v>2</v>
      </c>
      <c r="AU7" s="12">
        <v>1</v>
      </c>
      <c r="AV7" s="12">
        <v>1</v>
      </c>
      <c r="AW7" s="26">
        <f t="shared" si="10"/>
        <v>29</v>
      </c>
      <c r="AX7" s="2"/>
      <c r="AY7" s="15" t="s">
        <v>0</v>
      </c>
      <c r="AZ7" s="27" t="s">
        <v>1</v>
      </c>
      <c r="BA7" s="15" t="s">
        <v>1</v>
      </c>
      <c r="BB7" s="12">
        <v>1</v>
      </c>
      <c r="BC7" s="12">
        <v>3</v>
      </c>
      <c r="BD7" s="12">
        <v>2</v>
      </c>
      <c r="BE7" s="12">
        <v>0</v>
      </c>
      <c r="BF7" s="12">
        <v>0</v>
      </c>
      <c r="BG7" s="12">
        <v>2</v>
      </c>
      <c r="BH7" s="12">
        <v>0</v>
      </c>
      <c r="BI7" s="12">
        <v>1</v>
      </c>
      <c r="BJ7" s="12">
        <v>1</v>
      </c>
      <c r="BK7" s="12">
        <v>0</v>
      </c>
      <c r="BL7" s="12">
        <v>0</v>
      </c>
      <c r="BM7" s="33">
        <v>9</v>
      </c>
      <c r="BN7" s="2"/>
      <c r="BO7" s="15" t="s">
        <v>0</v>
      </c>
      <c r="BP7" s="27" t="s">
        <v>1</v>
      </c>
      <c r="BQ7" s="15" t="s">
        <v>29</v>
      </c>
      <c r="BR7" s="12">
        <v>2</v>
      </c>
      <c r="BS7" s="12">
        <v>0</v>
      </c>
      <c r="BT7" s="12">
        <v>0</v>
      </c>
      <c r="BU7" s="12">
        <v>1</v>
      </c>
      <c r="BV7" s="12">
        <v>0</v>
      </c>
      <c r="BW7" s="12">
        <v>0</v>
      </c>
      <c r="BX7" s="12">
        <v>0</v>
      </c>
      <c r="BY7" s="12">
        <v>0</v>
      </c>
      <c r="BZ7" s="12">
        <v>1</v>
      </c>
      <c r="CA7" s="12">
        <v>0</v>
      </c>
      <c r="CB7" s="12">
        <v>0</v>
      </c>
      <c r="CC7" s="12">
        <f t="shared" si="12"/>
        <v>4</v>
      </c>
      <c r="CD7" s="2"/>
      <c r="CE7" s="15" t="s">
        <v>0</v>
      </c>
      <c r="CF7" s="27" t="s">
        <v>1</v>
      </c>
      <c r="CG7" s="15" t="s">
        <v>1</v>
      </c>
      <c r="CH7" s="12">
        <v>0</v>
      </c>
      <c r="CI7" s="12">
        <v>1</v>
      </c>
      <c r="CJ7" s="12">
        <v>0</v>
      </c>
      <c r="CK7" s="12">
        <v>0</v>
      </c>
      <c r="CL7" s="12">
        <v>0</v>
      </c>
      <c r="CM7" s="12">
        <v>0</v>
      </c>
      <c r="CN7" s="12">
        <v>0</v>
      </c>
      <c r="CO7" s="12">
        <v>0</v>
      </c>
      <c r="CP7" s="12">
        <v>0</v>
      </c>
      <c r="CQ7" s="12">
        <v>0</v>
      </c>
      <c r="CR7" s="12">
        <v>1</v>
      </c>
      <c r="CS7" s="12">
        <f t="shared" si="0"/>
        <v>2</v>
      </c>
      <c r="CT7" s="2"/>
      <c r="CU7" s="15" t="s">
        <v>0</v>
      </c>
      <c r="CV7" s="27" t="s">
        <v>1</v>
      </c>
      <c r="CW7" s="15" t="s">
        <v>1</v>
      </c>
      <c r="CX7" s="12">
        <v>3</v>
      </c>
      <c r="CY7" s="12">
        <v>2</v>
      </c>
      <c r="CZ7" s="12">
        <v>0</v>
      </c>
      <c r="DA7" s="12">
        <v>0</v>
      </c>
      <c r="DB7" s="12">
        <v>0</v>
      </c>
      <c r="DC7" s="12">
        <v>0</v>
      </c>
      <c r="DD7" s="12">
        <v>0</v>
      </c>
      <c r="DE7" s="12">
        <v>0</v>
      </c>
      <c r="DF7" s="12">
        <v>2</v>
      </c>
      <c r="DG7" s="12">
        <v>0</v>
      </c>
      <c r="DH7" s="12">
        <v>1</v>
      </c>
      <c r="DI7" s="12">
        <f t="shared" si="13"/>
        <v>8</v>
      </c>
      <c r="DJ7" s="4"/>
      <c r="DK7" s="23" t="s">
        <v>8</v>
      </c>
      <c r="DL7" s="26">
        <v>0</v>
      </c>
      <c r="DM7" s="27" t="s">
        <v>1</v>
      </c>
      <c r="DN7" s="26">
        <v>0</v>
      </c>
      <c r="DO7" s="26">
        <v>0</v>
      </c>
      <c r="DP7" s="26">
        <v>0</v>
      </c>
      <c r="DQ7" s="26">
        <v>0</v>
      </c>
      <c r="DR7" s="26">
        <v>0</v>
      </c>
      <c r="DS7" s="26">
        <v>0</v>
      </c>
      <c r="DT7" s="12">
        <f t="shared" si="14"/>
        <v>0</v>
      </c>
      <c r="DU7" s="2"/>
      <c r="DV7" s="15" t="s">
        <v>0</v>
      </c>
      <c r="DW7" s="27" t="s">
        <v>1</v>
      </c>
      <c r="DX7" s="15" t="s">
        <v>1</v>
      </c>
      <c r="DY7" s="12">
        <v>2</v>
      </c>
      <c r="DZ7" s="12">
        <v>1</v>
      </c>
      <c r="EA7" s="12">
        <v>0</v>
      </c>
      <c r="EB7" s="12">
        <v>0</v>
      </c>
      <c r="EC7" s="12">
        <v>0</v>
      </c>
      <c r="ED7" s="12">
        <v>0</v>
      </c>
      <c r="EE7" s="12">
        <v>0</v>
      </c>
      <c r="EF7" s="12">
        <v>0</v>
      </c>
      <c r="EG7" s="12">
        <v>2</v>
      </c>
      <c r="EH7" s="12">
        <v>0</v>
      </c>
      <c r="EI7" s="12">
        <v>0</v>
      </c>
      <c r="EJ7" s="12">
        <f t="shared" si="15"/>
        <v>5</v>
      </c>
      <c r="EK7" s="2"/>
      <c r="EL7" s="15" t="s">
        <v>0</v>
      </c>
      <c r="EM7" s="27" t="s">
        <v>1</v>
      </c>
      <c r="EN7" s="15" t="s">
        <v>1</v>
      </c>
      <c r="EO7" s="12">
        <v>2</v>
      </c>
      <c r="EP7" s="12">
        <v>0</v>
      </c>
      <c r="EQ7" s="12">
        <v>0</v>
      </c>
      <c r="ER7" s="12">
        <v>0</v>
      </c>
      <c r="ES7" s="12">
        <v>0</v>
      </c>
      <c r="ET7" s="12">
        <v>0</v>
      </c>
      <c r="EU7" s="12">
        <v>0</v>
      </c>
      <c r="EV7" s="12">
        <v>0</v>
      </c>
      <c r="EW7" s="12">
        <v>0</v>
      </c>
      <c r="EX7" s="12">
        <v>0</v>
      </c>
      <c r="EY7" s="12">
        <v>1</v>
      </c>
      <c r="EZ7" s="12">
        <f t="shared" si="1"/>
        <v>3</v>
      </c>
      <c r="FA7" s="2"/>
      <c r="FB7" s="15" t="s">
        <v>0</v>
      </c>
      <c r="FC7" s="27" t="s">
        <v>1</v>
      </c>
      <c r="FD7" s="15" t="s">
        <v>1</v>
      </c>
      <c r="FE7" s="12">
        <v>6</v>
      </c>
      <c r="FF7" s="12">
        <v>12</v>
      </c>
      <c r="FG7" s="12">
        <v>0</v>
      </c>
      <c r="FH7" s="12">
        <v>0</v>
      </c>
      <c r="FI7" s="12">
        <v>0</v>
      </c>
      <c r="FJ7" s="12">
        <v>2</v>
      </c>
      <c r="FK7" s="12">
        <v>0</v>
      </c>
      <c r="FL7" s="12">
        <v>0</v>
      </c>
      <c r="FM7" s="12">
        <v>0</v>
      </c>
      <c r="FN7" s="12">
        <v>4</v>
      </c>
      <c r="FO7" s="12">
        <v>0</v>
      </c>
      <c r="FP7" s="12">
        <f t="shared" si="2"/>
        <v>24</v>
      </c>
      <c r="FQ7" s="3"/>
      <c r="FR7" s="15" t="s">
        <v>0</v>
      </c>
      <c r="FS7" s="27" t="s">
        <v>1</v>
      </c>
      <c r="FT7" s="15" t="s">
        <v>1</v>
      </c>
      <c r="FU7" s="12">
        <v>1</v>
      </c>
      <c r="FV7" s="12">
        <v>2</v>
      </c>
      <c r="FW7" s="12">
        <v>1</v>
      </c>
      <c r="FX7" s="12">
        <v>0</v>
      </c>
      <c r="FY7" s="12">
        <v>0</v>
      </c>
      <c r="FZ7" s="12">
        <v>0</v>
      </c>
      <c r="GA7" s="12">
        <v>0</v>
      </c>
      <c r="GB7" s="12">
        <v>0</v>
      </c>
      <c r="GC7" s="12">
        <v>0</v>
      </c>
      <c r="GD7" s="12">
        <v>0</v>
      </c>
      <c r="GE7" s="12">
        <v>1</v>
      </c>
      <c r="GF7" s="12">
        <f t="shared" si="16"/>
        <v>5</v>
      </c>
      <c r="GG7" s="2"/>
      <c r="GH7" s="15" t="s">
        <v>0</v>
      </c>
      <c r="GI7" s="27">
        <v>0</v>
      </c>
      <c r="GJ7" s="15">
        <v>0</v>
      </c>
      <c r="GK7" s="12">
        <v>1</v>
      </c>
      <c r="GL7" s="12">
        <v>0</v>
      </c>
      <c r="GM7" s="12">
        <v>1</v>
      </c>
      <c r="GN7" s="12">
        <v>0</v>
      </c>
      <c r="GO7" s="12">
        <v>0</v>
      </c>
      <c r="GP7" s="12">
        <v>2</v>
      </c>
      <c r="GQ7" s="12">
        <v>0</v>
      </c>
      <c r="GR7" s="12">
        <v>0</v>
      </c>
      <c r="GS7" s="12">
        <v>0</v>
      </c>
      <c r="GT7" s="12">
        <v>0</v>
      </c>
      <c r="GU7" s="12">
        <v>0</v>
      </c>
      <c r="GV7" s="12">
        <f t="shared" si="3"/>
        <v>4</v>
      </c>
      <c r="GW7" s="2"/>
      <c r="GX7" s="15" t="s">
        <v>0</v>
      </c>
      <c r="GY7" s="27" t="s">
        <v>1</v>
      </c>
      <c r="GZ7" s="15" t="s">
        <v>1</v>
      </c>
      <c r="HA7" s="12">
        <v>3</v>
      </c>
      <c r="HB7" s="12">
        <v>2</v>
      </c>
      <c r="HC7" s="12">
        <v>2</v>
      </c>
      <c r="HD7" s="12">
        <v>0</v>
      </c>
      <c r="HE7" s="12">
        <v>0</v>
      </c>
      <c r="HF7" s="12">
        <v>3</v>
      </c>
      <c r="HG7" s="12">
        <v>0</v>
      </c>
      <c r="HH7" s="12">
        <v>0</v>
      </c>
      <c r="HI7" s="12">
        <v>1</v>
      </c>
      <c r="HJ7" s="12">
        <v>0</v>
      </c>
      <c r="HK7" s="12">
        <v>1</v>
      </c>
      <c r="HL7" s="12">
        <f>(SUM(GY7:HK7))+0</f>
        <v>12</v>
      </c>
      <c r="HM7" s="3"/>
      <c r="HN7" s="15" t="s">
        <v>0</v>
      </c>
      <c r="HO7" s="27" t="s">
        <v>1</v>
      </c>
      <c r="HP7" s="15" t="s">
        <v>1</v>
      </c>
      <c r="HQ7" s="12">
        <v>1</v>
      </c>
      <c r="HR7" s="12">
        <v>2</v>
      </c>
      <c r="HS7" s="12">
        <v>0</v>
      </c>
      <c r="HT7" s="12">
        <v>0</v>
      </c>
      <c r="HU7" s="12">
        <v>0</v>
      </c>
      <c r="HV7" s="12">
        <v>2</v>
      </c>
      <c r="HW7" s="12">
        <v>0</v>
      </c>
      <c r="HX7" s="12">
        <v>0</v>
      </c>
      <c r="HY7" s="12">
        <v>0</v>
      </c>
      <c r="HZ7" s="12">
        <v>0</v>
      </c>
      <c r="IA7" s="12">
        <v>1</v>
      </c>
      <c r="IB7" s="12">
        <f t="shared" si="4"/>
        <v>6</v>
      </c>
      <c r="IC7" s="2"/>
      <c r="ID7" s="15" t="s">
        <v>0</v>
      </c>
      <c r="IE7" s="27" t="s">
        <v>1</v>
      </c>
      <c r="IF7" s="15">
        <v>0</v>
      </c>
      <c r="IG7" s="12">
        <v>3</v>
      </c>
      <c r="IH7" s="12">
        <v>0</v>
      </c>
      <c r="II7" s="12">
        <v>0</v>
      </c>
      <c r="IJ7" s="12">
        <v>0</v>
      </c>
      <c r="IK7" s="12">
        <v>0</v>
      </c>
      <c r="IL7" s="12">
        <v>4</v>
      </c>
      <c r="IM7" s="12">
        <v>0</v>
      </c>
      <c r="IN7" s="12">
        <v>0</v>
      </c>
      <c r="IO7" s="12">
        <v>1</v>
      </c>
      <c r="IP7" s="12">
        <v>0</v>
      </c>
      <c r="IQ7" s="12">
        <v>0</v>
      </c>
      <c r="IR7" s="12">
        <f t="shared" si="5"/>
        <v>8</v>
      </c>
      <c r="IS7" s="3"/>
      <c r="IT7" s="15" t="s">
        <v>0</v>
      </c>
      <c r="IU7" s="27" t="s">
        <v>1</v>
      </c>
      <c r="IV7" s="15" t="s">
        <v>1</v>
      </c>
      <c r="IW7" s="12">
        <v>1</v>
      </c>
      <c r="IX7" s="12">
        <v>1</v>
      </c>
      <c r="IY7" s="12">
        <v>0</v>
      </c>
      <c r="IZ7" s="12">
        <v>0</v>
      </c>
      <c r="JA7" s="12">
        <v>0</v>
      </c>
      <c r="JB7" s="12">
        <v>0</v>
      </c>
      <c r="JC7" s="12">
        <v>0</v>
      </c>
      <c r="JD7" s="12">
        <v>0</v>
      </c>
      <c r="JE7" s="12">
        <v>0</v>
      </c>
      <c r="JF7" s="12">
        <v>0</v>
      </c>
      <c r="JG7" s="12">
        <v>0</v>
      </c>
      <c r="JH7" s="12">
        <f t="shared" si="6"/>
        <v>2</v>
      </c>
      <c r="JI7" s="2"/>
      <c r="JJ7" s="15" t="s">
        <v>0</v>
      </c>
      <c r="JK7" s="27" t="s">
        <v>1</v>
      </c>
      <c r="JL7" s="15" t="s">
        <v>1</v>
      </c>
      <c r="JM7" s="12">
        <v>5</v>
      </c>
      <c r="JN7" s="12">
        <v>10</v>
      </c>
      <c r="JO7" s="12">
        <v>1</v>
      </c>
      <c r="JP7" s="12">
        <v>0</v>
      </c>
      <c r="JQ7" s="12">
        <v>0</v>
      </c>
      <c r="JR7" s="12">
        <v>0</v>
      </c>
      <c r="JS7" s="12">
        <v>0</v>
      </c>
      <c r="JT7" s="12">
        <v>0</v>
      </c>
      <c r="JU7" s="12">
        <v>0</v>
      </c>
      <c r="JV7" s="12">
        <v>0</v>
      </c>
      <c r="JW7" s="12">
        <v>1</v>
      </c>
      <c r="JX7" s="12">
        <f t="shared" si="7"/>
        <v>17</v>
      </c>
      <c r="JY7" s="2"/>
      <c r="JZ7" s="15" t="s">
        <v>0</v>
      </c>
      <c r="KA7" s="27" t="s">
        <v>1</v>
      </c>
      <c r="KB7" s="15" t="s">
        <v>1</v>
      </c>
      <c r="KC7" s="12">
        <v>3</v>
      </c>
      <c r="KD7" s="12">
        <v>0</v>
      </c>
      <c r="KE7" s="12">
        <v>0</v>
      </c>
      <c r="KF7" s="12">
        <v>0</v>
      </c>
      <c r="KG7" s="12">
        <v>0</v>
      </c>
      <c r="KH7" s="12">
        <v>3</v>
      </c>
      <c r="KI7" s="12">
        <v>0</v>
      </c>
      <c r="KJ7" s="12">
        <v>0</v>
      </c>
      <c r="KK7" s="12">
        <v>0</v>
      </c>
      <c r="KL7" s="12">
        <v>0</v>
      </c>
      <c r="KM7" s="12">
        <v>0</v>
      </c>
      <c r="KN7" s="12">
        <f t="shared" si="17"/>
        <v>6</v>
      </c>
      <c r="KO7" s="2"/>
      <c r="KP7" s="15" t="s">
        <v>0</v>
      </c>
      <c r="KQ7" s="27">
        <v>0</v>
      </c>
      <c r="KR7" s="15" t="s">
        <v>1</v>
      </c>
      <c r="KS7" s="12">
        <v>4</v>
      </c>
      <c r="KT7" s="12">
        <v>1</v>
      </c>
      <c r="KU7" s="12">
        <v>0</v>
      </c>
      <c r="KV7" s="12">
        <v>1</v>
      </c>
      <c r="KW7" s="12">
        <v>0</v>
      </c>
      <c r="KX7" s="12">
        <v>3</v>
      </c>
      <c r="KY7" s="12">
        <v>0</v>
      </c>
      <c r="KZ7" s="12">
        <v>2</v>
      </c>
      <c r="LA7" s="12">
        <v>1</v>
      </c>
      <c r="LB7" s="12">
        <v>0</v>
      </c>
      <c r="LC7" s="12">
        <v>0</v>
      </c>
      <c r="LD7" s="12">
        <f t="shared" si="19"/>
        <v>12</v>
      </c>
      <c r="LE7" s="2"/>
      <c r="LF7" s="15" t="s">
        <v>0</v>
      </c>
      <c r="LG7" s="27">
        <v>0</v>
      </c>
      <c r="LH7" s="15" t="s">
        <v>1</v>
      </c>
      <c r="LI7" s="12">
        <v>7</v>
      </c>
      <c r="LJ7" s="12">
        <v>14</v>
      </c>
      <c r="LK7" s="12">
        <v>8</v>
      </c>
      <c r="LL7" s="12">
        <v>0</v>
      </c>
      <c r="LM7" s="12">
        <v>0</v>
      </c>
      <c r="LN7" s="12">
        <v>5</v>
      </c>
      <c r="LO7" s="12">
        <v>0</v>
      </c>
      <c r="LP7" s="12">
        <v>0</v>
      </c>
      <c r="LQ7" s="12">
        <v>3</v>
      </c>
      <c r="LR7" s="12">
        <v>2</v>
      </c>
      <c r="LS7" s="12">
        <v>1</v>
      </c>
      <c r="LT7" s="12">
        <f t="shared" si="20"/>
        <v>40</v>
      </c>
      <c r="LU7" s="63"/>
    </row>
    <row r="8" spans="1:333">
      <c r="A8" s="25" t="s">
        <v>5</v>
      </c>
      <c r="B8" s="27">
        <v>0</v>
      </c>
      <c r="C8" s="15">
        <v>0</v>
      </c>
      <c r="D8" s="26">
        <f>D7/$O7</f>
        <v>0.2</v>
      </c>
      <c r="E8" s="26">
        <f>E7/$O7</f>
        <v>0.8</v>
      </c>
      <c r="F8" s="26">
        <v>0</v>
      </c>
      <c r="G8" s="26">
        <v>0</v>
      </c>
      <c r="H8" s="26">
        <v>0</v>
      </c>
      <c r="I8" s="26">
        <v>0</v>
      </c>
      <c r="J8" s="26">
        <v>0</v>
      </c>
      <c r="K8" s="26">
        <v>0</v>
      </c>
      <c r="L8" s="26">
        <v>0</v>
      </c>
      <c r="M8" s="26">
        <v>0</v>
      </c>
      <c r="N8" s="26">
        <v>0</v>
      </c>
      <c r="O8" s="12">
        <f t="shared" si="8"/>
        <v>1</v>
      </c>
      <c r="P8" s="4"/>
      <c r="Q8" s="2"/>
      <c r="R8" s="25" t="s">
        <v>5</v>
      </c>
      <c r="S8" s="27">
        <v>0</v>
      </c>
      <c r="T8" s="15">
        <v>0</v>
      </c>
      <c r="U8" s="26">
        <f>U7/$AF7</f>
        <v>0.2</v>
      </c>
      <c r="V8" s="26">
        <f>V7/$AF7</f>
        <v>0.5</v>
      </c>
      <c r="W8" s="26">
        <v>0</v>
      </c>
      <c r="X8" s="26">
        <v>0</v>
      </c>
      <c r="Y8" s="26">
        <v>0</v>
      </c>
      <c r="Z8" s="26">
        <f>Z7/$AF7</f>
        <v>0.1</v>
      </c>
      <c r="AA8" s="26">
        <v>0</v>
      </c>
      <c r="AB8" s="26">
        <f>AB7/$AF7</f>
        <v>0.1</v>
      </c>
      <c r="AC8" s="26">
        <f>AC7/$AF7</f>
        <v>0.1</v>
      </c>
      <c r="AD8" s="26">
        <v>0</v>
      </c>
      <c r="AE8" s="26">
        <v>0</v>
      </c>
      <c r="AF8" s="12">
        <f t="shared" si="9"/>
        <v>0.99999999999999989</v>
      </c>
      <c r="AG8" s="4"/>
      <c r="AH8" s="2"/>
      <c r="AI8" s="25" t="s">
        <v>5</v>
      </c>
      <c r="AJ8" s="27">
        <v>0</v>
      </c>
      <c r="AK8" s="15">
        <v>0</v>
      </c>
      <c r="AL8" s="26">
        <f>AL7/$AW7</f>
        <v>0.13793103448275862</v>
      </c>
      <c r="AM8" s="26">
        <f>AM7/$AW7</f>
        <v>0.17241379310344829</v>
      </c>
      <c r="AN8" s="26">
        <f>AN7/$AW7</f>
        <v>0.20689655172413793</v>
      </c>
      <c r="AO8" s="26">
        <v>0</v>
      </c>
      <c r="AP8" s="26">
        <v>0</v>
      </c>
      <c r="AQ8" s="26">
        <f t="shared" ref="AQ8:AV8" si="21">AQ7/$AW7</f>
        <v>0.20689655172413793</v>
      </c>
      <c r="AR8" s="26">
        <f t="shared" si="21"/>
        <v>3.4482758620689655E-2</v>
      </c>
      <c r="AS8" s="26">
        <f t="shared" si="21"/>
        <v>0.10344827586206896</v>
      </c>
      <c r="AT8" s="26">
        <f t="shared" si="21"/>
        <v>6.8965517241379309E-2</v>
      </c>
      <c r="AU8" s="26">
        <f t="shared" si="21"/>
        <v>3.4482758620689655E-2</v>
      </c>
      <c r="AV8" s="26">
        <f t="shared" si="21"/>
        <v>3.4482758620689655E-2</v>
      </c>
      <c r="AW8" s="26">
        <f t="shared" si="10"/>
        <v>0.99999999999999989</v>
      </c>
      <c r="AX8" s="2"/>
      <c r="AY8" s="25" t="s">
        <v>5</v>
      </c>
      <c r="AZ8" s="27">
        <v>0</v>
      </c>
      <c r="BA8" s="15">
        <v>0</v>
      </c>
      <c r="BB8" s="26">
        <f>BB7/$BM7</f>
        <v>0.1111111111111111</v>
      </c>
      <c r="BC8" s="26">
        <f>BC7/$BM7</f>
        <v>0.33333333333333331</v>
      </c>
      <c r="BD8" s="26">
        <f>BD7/$BM7</f>
        <v>0.22222222222222221</v>
      </c>
      <c r="BE8" s="26">
        <v>0</v>
      </c>
      <c r="BF8" s="26">
        <v>0</v>
      </c>
      <c r="BG8" s="26">
        <f>BG7/$BM7</f>
        <v>0.22222222222222221</v>
      </c>
      <c r="BH8" s="26">
        <v>0</v>
      </c>
      <c r="BI8" s="26">
        <f>BI7/$BM7</f>
        <v>0.1111111111111111</v>
      </c>
      <c r="BJ8" s="26">
        <f>BJ7/$BM7</f>
        <v>0.1111111111111111</v>
      </c>
      <c r="BK8" s="12">
        <v>0</v>
      </c>
      <c r="BL8" s="12">
        <v>0</v>
      </c>
      <c r="BM8" s="45">
        <f t="shared" si="11"/>
        <v>1.1111111111111112</v>
      </c>
      <c r="BN8" s="2"/>
      <c r="BO8" s="25" t="s">
        <v>5</v>
      </c>
      <c r="BP8" s="27">
        <v>0</v>
      </c>
      <c r="BQ8" s="15">
        <v>0</v>
      </c>
      <c r="BR8" s="26">
        <f>BR7/$CC7</f>
        <v>0.5</v>
      </c>
      <c r="BS8" s="26">
        <v>0</v>
      </c>
      <c r="BT8" s="26">
        <v>0</v>
      </c>
      <c r="BU8" s="26">
        <f>BU7/$CC7</f>
        <v>0.25</v>
      </c>
      <c r="BV8" s="26">
        <v>0</v>
      </c>
      <c r="BW8" s="26">
        <v>0</v>
      </c>
      <c r="BX8" s="26">
        <v>0</v>
      </c>
      <c r="BY8" s="26">
        <v>0</v>
      </c>
      <c r="BZ8" s="26">
        <f>BZ7/$CC7</f>
        <v>0.25</v>
      </c>
      <c r="CA8" s="12">
        <v>0</v>
      </c>
      <c r="CB8" s="12">
        <v>0</v>
      </c>
      <c r="CC8" s="12">
        <f t="shared" si="12"/>
        <v>1</v>
      </c>
      <c r="CD8" s="2"/>
      <c r="CE8" s="25" t="s">
        <v>5</v>
      </c>
      <c r="CF8" s="27">
        <v>0</v>
      </c>
      <c r="CG8" s="15">
        <v>0</v>
      </c>
      <c r="CH8" s="26">
        <v>0</v>
      </c>
      <c r="CI8" s="26">
        <f>CI7/$CS7</f>
        <v>0.5</v>
      </c>
      <c r="CJ8" s="26">
        <v>0</v>
      </c>
      <c r="CK8" s="26">
        <v>0</v>
      </c>
      <c r="CL8" s="26">
        <v>0</v>
      </c>
      <c r="CM8" s="26">
        <v>0</v>
      </c>
      <c r="CN8" s="26">
        <v>0</v>
      </c>
      <c r="CO8" s="26">
        <v>0</v>
      </c>
      <c r="CP8" s="26">
        <v>0</v>
      </c>
      <c r="CQ8" s="12">
        <v>0</v>
      </c>
      <c r="CR8" s="26">
        <f>CR7/$CS7</f>
        <v>0.5</v>
      </c>
      <c r="CS8" s="12">
        <f t="shared" si="0"/>
        <v>1</v>
      </c>
      <c r="CT8" s="2"/>
      <c r="CU8" s="25" t="s">
        <v>5</v>
      </c>
      <c r="CV8" s="27">
        <v>0</v>
      </c>
      <c r="CW8" s="15">
        <v>0</v>
      </c>
      <c r="CX8" s="26">
        <f>CX7/$DI7</f>
        <v>0.375</v>
      </c>
      <c r="CY8" s="26">
        <f>CY7/$DI7</f>
        <v>0.25</v>
      </c>
      <c r="CZ8" s="26">
        <v>0</v>
      </c>
      <c r="DA8" s="26">
        <v>0</v>
      </c>
      <c r="DB8" s="26">
        <v>0</v>
      </c>
      <c r="DC8" s="26">
        <v>0</v>
      </c>
      <c r="DD8" s="26">
        <v>0</v>
      </c>
      <c r="DE8" s="26">
        <v>0</v>
      </c>
      <c r="DF8" s="26">
        <f>DF7/$DI7</f>
        <v>0.25</v>
      </c>
      <c r="DG8" s="12">
        <v>0</v>
      </c>
      <c r="DH8" s="26">
        <f>DH7/$DI7</f>
        <v>0.125</v>
      </c>
      <c r="DI8" s="12">
        <f t="shared" si="13"/>
        <v>1</v>
      </c>
      <c r="DJ8" s="4"/>
      <c r="DK8" s="40" t="s">
        <v>5</v>
      </c>
      <c r="DL8" s="26">
        <v>0</v>
      </c>
      <c r="DM8" s="27">
        <v>0</v>
      </c>
      <c r="DN8" s="26">
        <v>0</v>
      </c>
      <c r="DO8" s="26">
        <v>0</v>
      </c>
      <c r="DP8" s="26">
        <v>0</v>
      </c>
      <c r="DQ8" s="26">
        <v>0</v>
      </c>
      <c r="DR8" s="26">
        <v>0</v>
      </c>
      <c r="DS8" s="26">
        <v>0</v>
      </c>
      <c r="DT8" s="12">
        <f t="shared" si="14"/>
        <v>0</v>
      </c>
      <c r="DU8" s="2"/>
      <c r="DV8" s="25" t="s">
        <v>5</v>
      </c>
      <c r="DW8" s="27">
        <v>0</v>
      </c>
      <c r="DX8" s="15">
        <v>0</v>
      </c>
      <c r="DY8" s="26">
        <f>DY7/$EJ7</f>
        <v>0.4</v>
      </c>
      <c r="DZ8" s="26">
        <f>DZ7/$EJ7</f>
        <v>0.2</v>
      </c>
      <c r="EA8" s="26">
        <v>0</v>
      </c>
      <c r="EB8" s="26">
        <v>0</v>
      </c>
      <c r="EC8" s="26">
        <v>0</v>
      </c>
      <c r="ED8" s="26">
        <v>0</v>
      </c>
      <c r="EE8" s="26">
        <v>0</v>
      </c>
      <c r="EF8" s="26">
        <v>0</v>
      </c>
      <c r="EG8" s="26">
        <f>EG7/$EJ7</f>
        <v>0.4</v>
      </c>
      <c r="EH8" s="12">
        <v>0</v>
      </c>
      <c r="EI8" s="12">
        <v>0</v>
      </c>
      <c r="EJ8" s="12">
        <f t="shared" si="15"/>
        <v>1</v>
      </c>
      <c r="EK8" s="2"/>
      <c r="EL8" s="25" t="s">
        <v>5</v>
      </c>
      <c r="EM8" s="27">
        <v>0</v>
      </c>
      <c r="EN8" s="15">
        <v>0</v>
      </c>
      <c r="EO8" s="26">
        <f>EO7/$EZ7</f>
        <v>0.66666666666666663</v>
      </c>
      <c r="EP8" s="26">
        <f>EP7/$EJ7</f>
        <v>0</v>
      </c>
      <c r="EQ8" s="26">
        <v>0</v>
      </c>
      <c r="ER8" s="26">
        <v>0</v>
      </c>
      <c r="ES8" s="26">
        <v>0</v>
      </c>
      <c r="ET8" s="26">
        <v>0</v>
      </c>
      <c r="EU8" s="26">
        <v>0</v>
      </c>
      <c r="EV8" s="26">
        <v>0</v>
      </c>
      <c r="EW8" s="26">
        <f>EW7/$EJ7</f>
        <v>0</v>
      </c>
      <c r="EX8" s="12">
        <v>0</v>
      </c>
      <c r="EY8" s="12">
        <f>EY7/$EZ7</f>
        <v>0.33333333333333331</v>
      </c>
      <c r="EZ8" s="12">
        <f t="shared" si="1"/>
        <v>1</v>
      </c>
      <c r="FA8" s="2"/>
      <c r="FB8" s="25" t="s">
        <v>5</v>
      </c>
      <c r="FC8" s="27">
        <v>0</v>
      </c>
      <c r="FD8" s="15">
        <v>0</v>
      </c>
      <c r="FE8" s="26">
        <f>FE7/$FP7</f>
        <v>0.25</v>
      </c>
      <c r="FF8" s="26">
        <f>FF7/$FP7</f>
        <v>0.5</v>
      </c>
      <c r="FG8" s="26">
        <v>0</v>
      </c>
      <c r="FH8" s="26">
        <v>0</v>
      </c>
      <c r="FI8" s="26">
        <v>0</v>
      </c>
      <c r="FJ8" s="26">
        <f>FJ7/$FP7</f>
        <v>8.3333333333333329E-2</v>
      </c>
      <c r="FK8" s="26">
        <v>0</v>
      </c>
      <c r="FL8" s="26">
        <v>0</v>
      </c>
      <c r="FM8" s="26">
        <v>0</v>
      </c>
      <c r="FN8" s="26">
        <f>FN7/$FP7</f>
        <v>0.16666666666666666</v>
      </c>
      <c r="FO8" s="12">
        <v>0</v>
      </c>
      <c r="FP8" s="12">
        <f t="shared" si="2"/>
        <v>1</v>
      </c>
      <c r="FQ8" s="3"/>
      <c r="FR8" s="25" t="s">
        <v>5</v>
      </c>
      <c r="FS8" s="27">
        <v>0</v>
      </c>
      <c r="FT8" s="15">
        <v>0</v>
      </c>
      <c r="FU8" s="26">
        <f>FU7/$GF7</f>
        <v>0.2</v>
      </c>
      <c r="FV8" s="26">
        <f>FV7/$GF7</f>
        <v>0.4</v>
      </c>
      <c r="FW8" s="26">
        <f>FW7/$GF7</f>
        <v>0.2</v>
      </c>
      <c r="FX8" s="26">
        <v>0</v>
      </c>
      <c r="FY8" s="26">
        <v>0</v>
      </c>
      <c r="FZ8" s="26">
        <v>0</v>
      </c>
      <c r="GA8" s="26">
        <v>0</v>
      </c>
      <c r="GB8" s="26">
        <v>0</v>
      </c>
      <c r="GC8" s="26">
        <v>0</v>
      </c>
      <c r="GD8" s="26">
        <v>0</v>
      </c>
      <c r="GE8" s="26">
        <f>GE7/$GF7</f>
        <v>0.2</v>
      </c>
      <c r="GF8" s="12">
        <f t="shared" si="16"/>
        <v>1</v>
      </c>
      <c r="GG8" s="2"/>
      <c r="GH8" s="25" t="s">
        <v>5</v>
      </c>
      <c r="GI8" s="27">
        <v>0</v>
      </c>
      <c r="GJ8" s="15">
        <v>0</v>
      </c>
      <c r="GK8" s="26">
        <f>GK7/$GV7</f>
        <v>0.25</v>
      </c>
      <c r="GL8" s="26">
        <v>0</v>
      </c>
      <c r="GM8" s="26">
        <f>GM7/$GV7</f>
        <v>0.25</v>
      </c>
      <c r="GN8" s="26">
        <v>0</v>
      </c>
      <c r="GO8" s="26">
        <v>0</v>
      </c>
      <c r="GP8" s="26">
        <f>GP7/$GV7</f>
        <v>0.5</v>
      </c>
      <c r="GQ8" s="26">
        <v>0</v>
      </c>
      <c r="GR8" s="26">
        <v>0</v>
      </c>
      <c r="GS8" s="26">
        <v>0</v>
      </c>
      <c r="GT8" s="26">
        <v>0</v>
      </c>
      <c r="GU8" s="26">
        <v>0</v>
      </c>
      <c r="GV8" s="12">
        <f t="shared" si="3"/>
        <v>1</v>
      </c>
      <c r="GW8" s="2"/>
      <c r="GX8" s="25" t="s">
        <v>5</v>
      </c>
      <c r="GY8" s="27">
        <v>0</v>
      </c>
      <c r="GZ8" s="15">
        <v>0</v>
      </c>
      <c r="HA8" s="26">
        <f>HA7/$HL7</f>
        <v>0.25</v>
      </c>
      <c r="HB8" s="26">
        <f>HB7/$HL7</f>
        <v>0.16666666666666666</v>
      </c>
      <c r="HC8" s="26">
        <f>HC7/$HL7</f>
        <v>0.16666666666666666</v>
      </c>
      <c r="HD8" s="26">
        <v>0</v>
      </c>
      <c r="HE8" s="26">
        <v>0</v>
      </c>
      <c r="HF8" s="26">
        <f>HF7/$HL7</f>
        <v>0.25</v>
      </c>
      <c r="HG8" s="26">
        <v>0</v>
      </c>
      <c r="HH8" s="26">
        <v>0</v>
      </c>
      <c r="HI8" s="26">
        <f>HI7/$HL7</f>
        <v>8.3333333333333329E-2</v>
      </c>
      <c r="HJ8" s="26">
        <v>0</v>
      </c>
      <c r="HK8" s="26">
        <f>HK7/$HL7</f>
        <v>8.3333333333333329E-2</v>
      </c>
      <c r="HL8" s="12">
        <f>(SUM(GY8:HK8))+0</f>
        <v>1</v>
      </c>
      <c r="HM8" s="3"/>
      <c r="HN8" s="25" t="s">
        <v>5</v>
      </c>
      <c r="HO8" s="27">
        <v>0</v>
      </c>
      <c r="HP8" s="15">
        <v>0</v>
      </c>
      <c r="HQ8" s="26">
        <f>HQ7/$IB7</f>
        <v>0.16666666666666666</v>
      </c>
      <c r="HR8" s="26">
        <f>HR7/$IB7</f>
        <v>0.33333333333333331</v>
      </c>
      <c r="HS8" s="26">
        <v>0</v>
      </c>
      <c r="HT8" s="26">
        <v>0</v>
      </c>
      <c r="HU8" s="26">
        <v>0</v>
      </c>
      <c r="HV8" s="26">
        <f>HV7/$IB7</f>
        <v>0.33333333333333331</v>
      </c>
      <c r="HW8" s="26">
        <v>0</v>
      </c>
      <c r="HX8" s="26">
        <v>0</v>
      </c>
      <c r="HY8" s="26">
        <v>0</v>
      </c>
      <c r="HZ8" s="26">
        <v>0</v>
      </c>
      <c r="IA8" s="26">
        <f>IA7/$IB7</f>
        <v>0.16666666666666666</v>
      </c>
      <c r="IB8" s="12">
        <f t="shared" si="4"/>
        <v>0.99999999999999989</v>
      </c>
      <c r="IC8" s="2"/>
      <c r="ID8" s="25" t="s">
        <v>5</v>
      </c>
      <c r="IE8" s="27">
        <v>0</v>
      </c>
      <c r="IF8" s="15">
        <v>0</v>
      </c>
      <c r="IG8" s="26">
        <f>IG7/$IR7</f>
        <v>0.375</v>
      </c>
      <c r="IH8" s="26">
        <v>0</v>
      </c>
      <c r="II8" s="26">
        <v>0</v>
      </c>
      <c r="IJ8" s="26">
        <v>0</v>
      </c>
      <c r="IK8" s="26">
        <v>0</v>
      </c>
      <c r="IL8" s="26">
        <f>IL7/$IR7</f>
        <v>0.5</v>
      </c>
      <c r="IM8" s="26">
        <v>0</v>
      </c>
      <c r="IN8" s="26">
        <v>0</v>
      </c>
      <c r="IO8" s="26">
        <f>IO7/$IR7</f>
        <v>0.125</v>
      </c>
      <c r="IP8" s="26">
        <v>0</v>
      </c>
      <c r="IQ8" s="26">
        <v>0</v>
      </c>
      <c r="IR8" s="12">
        <f t="shared" si="5"/>
        <v>1</v>
      </c>
      <c r="IS8" s="3"/>
      <c r="IT8" s="25" t="s">
        <v>5</v>
      </c>
      <c r="IU8" s="27">
        <v>0</v>
      </c>
      <c r="IV8" s="15">
        <v>0</v>
      </c>
      <c r="IW8" s="26">
        <f>IW7/$JH7</f>
        <v>0.5</v>
      </c>
      <c r="IX8" s="26">
        <f>IX7/$JH7</f>
        <v>0.5</v>
      </c>
      <c r="IY8" s="26">
        <v>0</v>
      </c>
      <c r="IZ8" s="26">
        <v>0</v>
      </c>
      <c r="JA8" s="26">
        <v>0</v>
      </c>
      <c r="JB8" s="26">
        <v>0</v>
      </c>
      <c r="JC8" s="26">
        <v>0</v>
      </c>
      <c r="JD8" s="26">
        <v>0</v>
      </c>
      <c r="JE8" s="26">
        <v>0</v>
      </c>
      <c r="JF8" s="26">
        <v>0</v>
      </c>
      <c r="JG8" s="26">
        <v>0</v>
      </c>
      <c r="JH8" s="12">
        <f t="shared" si="6"/>
        <v>1</v>
      </c>
      <c r="JI8" s="2"/>
      <c r="JJ8" s="25" t="s">
        <v>5</v>
      </c>
      <c r="JK8" s="27">
        <v>0</v>
      </c>
      <c r="JL8" s="15">
        <v>0</v>
      </c>
      <c r="JM8" s="26">
        <f>JM7/$JX7</f>
        <v>0.29411764705882354</v>
      </c>
      <c r="JN8" s="26">
        <f>JN7/$JX7</f>
        <v>0.58823529411764708</v>
      </c>
      <c r="JO8" s="26">
        <f>JO7/$JX7</f>
        <v>5.8823529411764705E-2</v>
      </c>
      <c r="JP8" s="26">
        <v>0</v>
      </c>
      <c r="JQ8" s="26">
        <v>0</v>
      </c>
      <c r="JR8" s="26">
        <v>0</v>
      </c>
      <c r="JS8" s="26">
        <v>0</v>
      </c>
      <c r="JT8" s="26">
        <v>0</v>
      </c>
      <c r="JU8" s="26">
        <v>0</v>
      </c>
      <c r="JV8" s="26">
        <v>0</v>
      </c>
      <c r="JW8" s="26">
        <f>JW7/$JX7</f>
        <v>5.8823529411764705E-2</v>
      </c>
      <c r="JX8" s="12">
        <f t="shared" si="7"/>
        <v>1</v>
      </c>
      <c r="JY8" s="2"/>
      <c r="JZ8" s="25" t="s">
        <v>5</v>
      </c>
      <c r="KA8" s="27">
        <v>0</v>
      </c>
      <c r="KB8" s="15">
        <v>0</v>
      </c>
      <c r="KC8" s="26">
        <f>KC7/$KN7</f>
        <v>0.5</v>
      </c>
      <c r="KD8" s="26">
        <v>0</v>
      </c>
      <c r="KE8" s="26">
        <v>0</v>
      </c>
      <c r="KF8" s="26">
        <v>0</v>
      </c>
      <c r="KG8" s="26">
        <v>0</v>
      </c>
      <c r="KH8" s="26">
        <f>KH7/$KN7</f>
        <v>0.5</v>
      </c>
      <c r="KI8" s="26">
        <v>0</v>
      </c>
      <c r="KJ8" s="26">
        <v>0</v>
      </c>
      <c r="KK8" s="26">
        <v>0</v>
      </c>
      <c r="KL8" s="26">
        <v>0</v>
      </c>
      <c r="KM8" s="26">
        <v>0</v>
      </c>
      <c r="KN8" s="12">
        <f t="shared" si="17"/>
        <v>1</v>
      </c>
      <c r="KO8" s="2"/>
      <c r="KP8" s="25" t="s">
        <v>5</v>
      </c>
      <c r="KQ8" s="27">
        <v>0</v>
      </c>
      <c r="KR8" s="15">
        <v>0</v>
      </c>
      <c r="KS8" s="26">
        <f t="shared" ref="KS8" si="22">KS7/$LD7</f>
        <v>0.33333333333333331</v>
      </c>
      <c r="KT8" s="26">
        <f t="shared" ref="KT8" si="23">KT7/$LD7</f>
        <v>8.3333333333333329E-2</v>
      </c>
      <c r="KU8" s="26">
        <f t="shared" ref="KU8" si="24">KU7/$LD7</f>
        <v>0</v>
      </c>
      <c r="KV8" s="26">
        <f t="shared" ref="KV8" si="25">KV7/$LD7</f>
        <v>8.3333333333333329E-2</v>
      </c>
      <c r="KW8" s="26">
        <f t="shared" ref="KW8" si="26">KW7/$LD7</f>
        <v>0</v>
      </c>
      <c r="KX8" s="26">
        <f t="shared" ref="KX8" si="27">KX7/$LD7</f>
        <v>0.25</v>
      </c>
      <c r="KY8" s="26">
        <f t="shared" ref="KY8" si="28">KY7/$LD7</f>
        <v>0</v>
      </c>
      <c r="KZ8" s="26">
        <f t="shared" ref="KZ8" si="29">KZ7/$LD7</f>
        <v>0.16666666666666666</v>
      </c>
      <c r="LA8" s="26">
        <f t="shared" ref="LA8" si="30">LA7/$LD7</f>
        <v>8.3333333333333329E-2</v>
      </c>
      <c r="LB8" s="26">
        <f t="shared" ref="LB8" si="31">LB7/$LD7</f>
        <v>0</v>
      </c>
      <c r="LC8" s="26">
        <f t="shared" ref="LC8" si="32">LC7/$LD7</f>
        <v>0</v>
      </c>
      <c r="LD8" s="12">
        <f t="shared" si="19"/>
        <v>1</v>
      </c>
      <c r="LE8" s="2"/>
      <c r="LF8" s="25" t="s">
        <v>5</v>
      </c>
      <c r="LG8" s="27">
        <v>0</v>
      </c>
      <c r="LH8" s="15">
        <v>0</v>
      </c>
      <c r="LI8" s="26">
        <f>LI7/$LT7</f>
        <v>0.17499999999999999</v>
      </c>
      <c r="LJ8" s="26">
        <f>LJ7/$LT7</f>
        <v>0.35</v>
      </c>
      <c r="LK8" s="26">
        <f>LK7/$LT7</f>
        <v>0.2</v>
      </c>
      <c r="LL8" s="26">
        <v>0</v>
      </c>
      <c r="LM8" s="26">
        <v>0</v>
      </c>
      <c r="LN8" s="26">
        <f>LN7/$LT7</f>
        <v>0.125</v>
      </c>
      <c r="LO8" s="26">
        <v>0</v>
      </c>
      <c r="LP8" s="26">
        <v>0</v>
      </c>
      <c r="LQ8" s="26">
        <f>LQ7/$LT7</f>
        <v>7.4999999999999997E-2</v>
      </c>
      <c r="LR8" s="26">
        <f>LR7/$LT7</f>
        <v>0.05</v>
      </c>
      <c r="LS8" s="26">
        <f>LS7/$LT7</f>
        <v>2.5000000000000001E-2</v>
      </c>
      <c r="LT8" s="12">
        <f t="shared" si="20"/>
        <v>0.99999999999999989</v>
      </c>
      <c r="LU8" s="63"/>
    </row>
    <row r="9" spans="1:333">
      <c r="A9" s="16" t="s">
        <v>18</v>
      </c>
      <c r="B9" s="27" t="s">
        <v>1</v>
      </c>
      <c r="C9" s="12">
        <v>0</v>
      </c>
      <c r="D9" s="16" t="s">
        <v>1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1</v>
      </c>
      <c r="L9" s="12">
        <v>0</v>
      </c>
      <c r="M9" s="12">
        <v>0</v>
      </c>
      <c r="N9" s="12">
        <v>0</v>
      </c>
      <c r="O9" s="12">
        <f t="shared" si="8"/>
        <v>1</v>
      </c>
      <c r="P9" s="4"/>
      <c r="Q9" s="2"/>
      <c r="R9" s="16" t="s">
        <v>18</v>
      </c>
      <c r="S9" s="27" t="s">
        <v>1</v>
      </c>
      <c r="T9" s="12">
        <v>2</v>
      </c>
      <c r="U9" s="16" t="s">
        <v>1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1</v>
      </c>
      <c r="AC9" s="12">
        <v>0</v>
      </c>
      <c r="AD9" s="12">
        <v>0</v>
      </c>
      <c r="AE9" s="12">
        <v>0</v>
      </c>
      <c r="AF9" s="12">
        <f t="shared" si="9"/>
        <v>3</v>
      </c>
      <c r="AG9" s="4"/>
      <c r="AH9" s="2"/>
      <c r="AI9" s="16" t="s">
        <v>18</v>
      </c>
      <c r="AJ9" s="27" t="s">
        <v>1</v>
      </c>
      <c r="AK9" s="12">
        <v>4</v>
      </c>
      <c r="AL9" s="16" t="s">
        <v>1</v>
      </c>
      <c r="AM9" s="12">
        <v>0</v>
      </c>
      <c r="AN9" s="12">
        <v>0</v>
      </c>
      <c r="AO9" s="12">
        <v>0</v>
      </c>
      <c r="AP9" s="12">
        <v>0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0</v>
      </c>
      <c r="AW9" s="26">
        <f t="shared" si="10"/>
        <v>4</v>
      </c>
      <c r="AX9" s="2"/>
      <c r="AY9" s="16" t="s">
        <v>18</v>
      </c>
      <c r="AZ9" s="27" t="s">
        <v>1</v>
      </c>
      <c r="BA9" s="12">
        <v>0</v>
      </c>
      <c r="BB9" s="16" t="s">
        <v>1</v>
      </c>
      <c r="BC9" s="12">
        <v>1</v>
      </c>
      <c r="BD9" s="12">
        <v>0</v>
      </c>
      <c r="BE9" s="12">
        <v>0</v>
      </c>
      <c r="BF9" s="12">
        <v>0</v>
      </c>
      <c r="BG9" s="12">
        <v>0</v>
      </c>
      <c r="BH9" s="12">
        <v>0</v>
      </c>
      <c r="BI9" s="12">
        <v>0</v>
      </c>
      <c r="BJ9" s="12">
        <v>0</v>
      </c>
      <c r="BK9" s="12">
        <v>0</v>
      </c>
      <c r="BL9" s="12">
        <v>1</v>
      </c>
      <c r="BM9" s="12">
        <f t="shared" si="11"/>
        <v>2</v>
      </c>
      <c r="BN9" s="2"/>
      <c r="BO9" s="16" t="s">
        <v>18</v>
      </c>
      <c r="BP9" s="27" t="s">
        <v>1</v>
      </c>
      <c r="BQ9" s="12">
        <v>0</v>
      </c>
      <c r="BR9" s="16" t="s">
        <v>29</v>
      </c>
      <c r="BS9" s="12">
        <v>2</v>
      </c>
      <c r="BT9" s="12">
        <v>0</v>
      </c>
      <c r="BU9" s="12">
        <v>0</v>
      </c>
      <c r="BV9" s="12">
        <v>0</v>
      </c>
      <c r="BW9" s="12">
        <v>0</v>
      </c>
      <c r="BX9" s="12">
        <v>0</v>
      </c>
      <c r="BY9" s="12">
        <v>0</v>
      </c>
      <c r="BZ9" s="12">
        <v>0</v>
      </c>
      <c r="CA9" s="12">
        <v>0</v>
      </c>
      <c r="CB9" s="12">
        <v>0</v>
      </c>
      <c r="CC9" s="12">
        <f t="shared" si="12"/>
        <v>2</v>
      </c>
      <c r="CD9" s="2"/>
      <c r="CE9" s="16" t="s">
        <v>18</v>
      </c>
      <c r="CF9" s="27" t="s">
        <v>1</v>
      </c>
      <c r="CG9" s="12">
        <v>1</v>
      </c>
      <c r="CH9" s="16" t="s">
        <v>1</v>
      </c>
      <c r="CI9" s="12">
        <v>0</v>
      </c>
      <c r="CJ9" s="12">
        <v>0</v>
      </c>
      <c r="CK9" s="12">
        <v>0</v>
      </c>
      <c r="CL9" s="12">
        <v>0</v>
      </c>
      <c r="CM9" s="12">
        <v>0</v>
      </c>
      <c r="CN9" s="12">
        <v>0</v>
      </c>
      <c r="CO9" s="12">
        <v>0</v>
      </c>
      <c r="CP9" s="12">
        <v>0</v>
      </c>
      <c r="CQ9" s="12">
        <v>0</v>
      </c>
      <c r="CR9" s="12">
        <v>0</v>
      </c>
      <c r="CS9" s="12">
        <f t="shared" si="0"/>
        <v>1</v>
      </c>
      <c r="CT9" s="2"/>
      <c r="CU9" s="16" t="s">
        <v>18</v>
      </c>
      <c r="CV9" s="27" t="s">
        <v>1</v>
      </c>
      <c r="CW9" s="12">
        <v>0</v>
      </c>
      <c r="CX9" s="16" t="s">
        <v>1</v>
      </c>
      <c r="CY9" s="12">
        <v>2</v>
      </c>
      <c r="CZ9" s="12">
        <v>0</v>
      </c>
      <c r="DA9" s="12">
        <v>0</v>
      </c>
      <c r="DB9" s="12">
        <v>0</v>
      </c>
      <c r="DC9" s="12">
        <v>0</v>
      </c>
      <c r="DD9" s="12">
        <v>0</v>
      </c>
      <c r="DE9" s="12">
        <v>0</v>
      </c>
      <c r="DF9" s="12">
        <v>0</v>
      </c>
      <c r="DG9" s="12">
        <v>0</v>
      </c>
      <c r="DH9" s="12">
        <v>0</v>
      </c>
      <c r="DI9" s="12">
        <f t="shared" si="13"/>
        <v>2</v>
      </c>
      <c r="DJ9" s="4"/>
      <c r="DK9" s="16" t="s">
        <v>12</v>
      </c>
      <c r="DL9" s="26">
        <v>0</v>
      </c>
      <c r="DM9" s="12">
        <v>0</v>
      </c>
      <c r="DN9" s="33" t="s">
        <v>1</v>
      </c>
      <c r="DO9" s="12">
        <v>1</v>
      </c>
      <c r="DP9" s="26">
        <v>0</v>
      </c>
      <c r="DQ9" s="26">
        <v>0</v>
      </c>
      <c r="DR9" s="26">
        <v>0</v>
      </c>
      <c r="DS9" s="26">
        <v>0</v>
      </c>
      <c r="DT9" s="12">
        <f t="shared" si="14"/>
        <v>1</v>
      </c>
      <c r="DU9" s="2"/>
      <c r="DV9" s="16" t="s">
        <v>18</v>
      </c>
      <c r="DW9" s="27" t="s">
        <v>1</v>
      </c>
      <c r="DX9" s="12">
        <v>1</v>
      </c>
      <c r="DY9" s="16" t="s">
        <v>1</v>
      </c>
      <c r="DZ9" s="12">
        <v>0</v>
      </c>
      <c r="EA9" s="12">
        <v>0</v>
      </c>
      <c r="EB9" s="12">
        <v>0</v>
      </c>
      <c r="EC9" s="12">
        <v>0</v>
      </c>
      <c r="ED9" s="12">
        <v>1</v>
      </c>
      <c r="EE9" s="12">
        <v>0</v>
      </c>
      <c r="EF9" s="12">
        <v>0</v>
      </c>
      <c r="EG9" s="12">
        <v>0</v>
      </c>
      <c r="EH9" s="12">
        <v>0</v>
      </c>
      <c r="EI9" s="12">
        <v>0</v>
      </c>
      <c r="EJ9" s="12">
        <f t="shared" si="15"/>
        <v>2</v>
      </c>
      <c r="EK9" s="2"/>
      <c r="EL9" s="16" t="s">
        <v>18</v>
      </c>
      <c r="EM9" s="27" t="s">
        <v>1</v>
      </c>
      <c r="EN9" s="12">
        <v>1</v>
      </c>
      <c r="EO9" s="16" t="s">
        <v>1</v>
      </c>
      <c r="EP9" s="12">
        <v>1</v>
      </c>
      <c r="EQ9" s="12">
        <v>0</v>
      </c>
      <c r="ER9" s="12">
        <v>0</v>
      </c>
      <c r="ES9" s="12">
        <v>0</v>
      </c>
      <c r="ET9" s="12">
        <v>0</v>
      </c>
      <c r="EU9" s="12">
        <v>0</v>
      </c>
      <c r="EV9" s="12">
        <v>0</v>
      </c>
      <c r="EW9" s="12">
        <v>0</v>
      </c>
      <c r="EX9" s="12">
        <v>0</v>
      </c>
      <c r="EY9" s="12">
        <v>0</v>
      </c>
      <c r="EZ9" s="12">
        <f t="shared" si="1"/>
        <v>2</v>
      </c>
      <c r="FA9" s="2"/>
      <c r="FB9" s="16" t="s">
        <v>18</v>
      </c>
      <c r="FC9" s="27" t="s">
        <v>1</v>
      </c>
      <c r="FD9" s="12">
        <v>3</v>
      </c>
      <c r="FE9" s="16" t="s">
        <v>1</v>
      </c>
      <c r="FF9" s="12">
        <v>3</v>
      </c>
      <c r="FG9" s="12">
        <v>0</v>
      </c>
      <c r="FH9" s="12">
        <v>0</v>
      </c>
      <c r="FI9" s="12">
        <v>0</v>
      </c>
      <c r="FJ9" s="12">
        <v>0</v>
      </c>
      <c r="FK9" s="12">
        <v>0</v>
      </c>
      <c r="FL9" s="12">
        <v>0</v>
      </c>
      <c r="FM9" s="12">
        <v>0</v>
      </c>
      <c r="FN9" s="12">
        <v>0</v>
      </c>
      <c r="FO9" s="12">
        <v>0</v>
      </c>
      <c r="FP9" s="12">
        <f t="shared" si="2"/>
        <v>6</v>
      </c>
      <c r="FQ9" s="3"/>
      <c r="FR9" s="16" t="s">
        <v>18</v>
      </c>
      <c r="FS9" s="27" t="s">
        <v>1</v>
      </c>
      <c r="FT9" s="12">
        <v>1</v>
      </c>
      <c r="FU9" s="16" t="s">
        <v>1</v>
      </c>
      <c r="FV9" s="12">
        <v>2</v>
      </c>
      <c r="FW9" s="12">
        <v>0</v>
      </c>
      <c r="FX9" s="12">
        <v>0</v>
      </c>
      <c r="FY9" s="12">
        <v>0</v>
      </c>
      <c r="FZ9" s="12">
        <v>0</v>
      </c>
      <c r="GA9" s="12">
        <v>0</v>
      </c>
      <c r="GB9" s="12">
        <v>0</v>
      </c>
      <c r="GC9" s="12">
        <v>0</v>
      </c>
      <c r="GD9" s="12">
        <v>0</v>
      </c>
      <c r="GE9" s="12">
        <v>0</v>
      </c>
      <c r="GF9" s="12">
        <f t="shared" si="16"/>
        <v>3</v>
      </c>
      <c r="GG9" s="2"/>
      <c r="GH9" s="16" t="s">
        <v>18</v>
      </c>
      <c r="GI9" s="27">
        <v>0</v>
      </c>
      <c r="GJ9" s="12">
        <v>0</v>
      </c>
      <c r="GK9" s="16">
        <v>0</v>
      </c>
      <c r="GL9" s="12">
        <v>0</v>
      </c>
      <c r="GM9" s="12">
        <v>0</v>
      </c>
      <c r="GN9" s="12">
        <v>0</v>
      </c>
      <c r="GO9" s="12">
        <v>0</v>
      </c>
      <c r="GP9" s="12">
        <v>0</v>
      </c>
      <c r="GQ9" s="12">
        <v>0</v>
      </c>
      <c r="GR9" s="12">
        <v>0</v>
      </c>
      <c r="GS9" s="12">
        <v>0</v>
      </c>
      <c r="GT9" s="12">
        <v>0</v>
      </c>
      <c r="GU9" s="12">
        <v>0</v>
      </c>
      <c r="GV9" s="12">
        <f t="shared" si="3"/>
        <v>0</v>
      </c>
      <c r="GW9" s="2"/>
      <c r="GX9" s="16" t="s">
        <v>18</v>
      </c>
      <c r="GY9" s="27" t="s">
        <v>1</v>
      </c>
      <c r="GZ9" s="12">
        <v>2</v>
      </c>
      <c r="HA9" s="16" t="s">
        <v>1</v>
      </c>
      <c r="HB9" s="12">
        <v>1</v>
      </c>
      <c r="HC9" s="12">
        <v>0</v>
      </c>
      <c r="HD9" s="12">
        <v>0</v>
      </c>
      <c r="HE9" s="12">
        <v>0</v>
      </c>
      <c r="HF9" s="12">
        <v>1</v>
      </c>
      <c r="HG9" s="12">
        <v>0</v>
      </c>
      <c r="HH9" s="12">
        <v>1</v>
      </c>
      <c r="HI9" s="12">
        <v>0</v>
      </c>
      <c r="HJ9" s="12">
        <v>0</v>
      </c>
      <c r="HK9" s="12">
        <v>0</v>
      </c>
      <c r="HL9" s="33">
        <v>4</v>
      </c>
      <c r="HM9" s="3"/>
      <c r="HN9" s="16" t="s">
        <v>18</v>
      </c>
      <c r="HO9" s="27" t="s">
        <v>1</v>
      </c>
      <c r="HP9" s="12">
        <v>0</v>
      </c>
      <c r="HQ9" s="16" t="s">
        <v>1</v>
      </c>
      <c r="HR9" s="12">
        <v>0</v>
      </c>
      <c r="HS9" s="12">
        <v>0</v>
      </c>
      <c r="HT9" s="12">
        <v>0</v>
      </c>
      <c r="HU9" s="12">
        <v>0</v>
      </c>
      <c r="HV9" s="12">
        <v>1</v>
      </c>
      <c r="HW9" s="12">
        <v>0</v>
      </c>
      <c r="HX9" s="12">
        <v>0</v>
      </c>
      <c r="HY9" s="12">
        <v>0</v>
      </c>
      <c r="HZ9" s="12">
        <v>0</v>
      </c>
      <c r="IA9" s="12">
        <v>0</v>
      </c>
      <c r="IB9" s="33">
        <f t="shared" si="4"/>
        <v>1</v>
      </c>
      <c r="IC9" s="2"/>
      <c r="ID9" s="16" t="s">
        <v>18</v>
      </c>
      <c r="IE9" s="27" t="s">
        <v>1</v>
      </c>
      <c r="IF9" s="12">
        <v>1</v>
      </c>
      <c r="IG9" s="16">
        <v>0</v>
      </c>
      <c r="IH9" s="12">
        <v>0</v>
      </c>
      <c r="II9" s="12">
        <v>0</v>
      </c>
      <c r="IJ9" s="12">
        <v>0</v>
      </c>
      <c r="IK9" s="12">
        <v>0</v>
      </c>
      <c r="IL9" s="12">
        <v>0</v>
      </c>
      <c r="IM9" s="12">
        <v>1</v>
      </c>
      <c r="IN9" s="12">
        <v>0</v>
      </c>
      <c r="IO9" s="12">
        <v>0</v>
      </c>
      <c r="IP9" s="12">
        <v>0</v>
      </c>
      <c r="IQ9" s="12">
        <v>0</v>
      </c>
      <c r="IR9" s="12">
        <f t="shared" si="5"/>
        <v>2</v>
      </c>
      <c r="IS9" s="3"/>
      <c r="IT9" s="16" t="s">
        <v>18</v>
      </c>
      <c r="IU9" s="27" t="s">
        <v>1</v>
      </c>
      <c r="IV9" s="12">
        <v>0</v>
      </c>
      <c r="IW9" s="16" t="s">
        <v>1</v>
      </c>
      <c r="IX9" s="12">
        <v>2</v>
      </c>
      <c r="IY9" s="12">
        <v>0</v>
      </c>
      <c r="IZ9" s="12">
        <v>0</v>
      </c>
      <c r="JA9" s="12">
        <v>0</v>
      </c>
      <c r="JB9" s="12">
        <v>0</v>
      </c>
      <c r="JC9" s="12">
        <v>0</v>
      </c>
      <c r="JD9" s="12">
        <v>0</v>
      </c>
      <c r="JE9" s="12">
        <v>0</v>
      </c>
      <c r="JF9" s="12">
        <v>0</v>
      </c>
      <c r="JG9" s="12">
        <v>0</v>
      </c>
      <c r="JH9" s="12">
        <f t="shared" si="6"/>
        <v>2</v>
      </c>
      <c r="JI9" s="2"/>
      <c r="JJ9" s="16" t="s">
        <v>18</v>
      </c>
      <c r="JK9" s="27" t="s">
        <v>1</v>
      </c>
      <c r="JL9" s="12">
        <v>1</v>
      </c>
      <c r="JM9" s="16" t="s">
        <v>1</v>
      </c>
      <c r="JN9" s="12">
        <v>4</v>
      </c>
      <c r="JO9" s="12">
        <v>0</v>
      </c>
      <c r="JP9" s="12">
        <v>0</v>
      </c>
      <c r="JQ9" s="12">
        <v>0</v>
      </c>
      <c r="JR9" s="12">
        <v>0</v>
      </c>
      <c r="JS9" s="12">
        <v>0</v>
      </c>
      <c r="JT9" s="12">
        <v>0</v>
      </c>
      <c r="JU9" s="12">
        <v>0</v>
      </c>
      <c r="JV9" s="12">
        <v>0</v>
      </c>
      <c r="JW9" s="12">
        <v>0</v>
      </c>
      <c r="JX9" s="12">
        <f t="shared" si="7"/>
        <v>5</v>
      </c>
      <c r="JY9" s="2"/>
      <c r="JZ9" s="16" t="s">
        <v>18</v>
      </c>
      <c r="KA9" s="27" t="s">
        <v>1</v>
      </c>
      <c r="KB9" s="12">
        <v>0</v>
      </c>
      <c r="KC9" s="16" t="s">
        <v>1</v>
      </c>
      <c r="KD9" s="12">
        <v>0</v>
      </c>
      <c r="KE9" s="12">
        <v>0</v>
      </c>
      <c r="KF9" s="12">
        <v>0</v>
      </c>
      <c r="KG9" s="12">
        <v>0</v>
      </c>
      <c r="KH9" s="12">
        <v>0</v>
      </c>
      <c r="KI9" s="12">
        <v>0</v>
      </c>
      <c r="KJ9" s="12">
        <v>0</v>
      </c>
      <c r="KK9" s="12">
        <v>0</v>
      </c>
      <c r="KL9" s="12">
        <v>0</v>
      </c>
      <c r="KM9" s="12">
        <v>0</v>
      </c>
      <c r="KN9" s="12">
        <f t="shared" si="17"/>
        <v>0</v>
      </c>
      <c r="KO9" s="2"/>
      <c r="KP9" s="16" t="s">
        <v>18</v>
      </c>
      <c r="KQ9" s="27">
        <v>0</v>
      </c>
      <c r="KR9" s="12">
        <v>3</v>
      </c>
      <c r="KS9" s="16" t="s">
        <v>1</v>
      </c>
      <c r="KT9" s="12">
        <v>2</v>
      </c>
      <c r="KU9" s="12">
        <v>0</v>
      </c>
      <c r="KV9" s="12">
        <v>1</v>
      </c>
      <c r="KW9" s="12">
        <v>1</v>
      </c>
      <c r="KX9" s="12">
        <v>1</v>
      </c>
      <c r="KY9" s="12">
        <v>0</v>
      </c>
      <c r="KZ9" s="12">
        <v>1</v>
      </c>
      <c r="LA9" s="12">
        <v>0</v>
      </c>
      <c r="LB9" s="12">
        <v>0</v>
      </c>
      <c r="LC9" s="12">
        <v>0</v>
      </c>
      <c r="LD9" s="33">
        <v>8</v>
      </c>
      <c r="LE9" s="2"/>
      <c r="LF9" s="16" t="s">
        <v>18</v>
      </c>
      <c r="LG9" s="27">
        <v>0</v>
      </c>
      <c r="LH9" s="12">
        <v>1</v>
      </c>
      <c r="LI9" s="16" t="s">
        <v>1</v>
      </c>
      <c r="LJ9" s="12">
        <v>1</v>
      </c>
      <c r="LK9" s="12">
        <v>0</v>
      </c>
      <c r="LL9" s="12">
        <v>0</v>
      </c>
      <c r="LM9" s="12">
        <v>0</v>
      </c>
      <c r="LN9" s="12">
        <v>1</v>
      </c>
      <c r="LO9" s="12">
        <v>0</v>
      </c>
      <c r="LP9" s="12">
        <v>4</v>
      </c>
      <c r="LQ9" s="12">
        <v>1</v>
      </c>
      <c r="LR9" s="12">
        <v>0</v>
      </c>
      <c r="LS9" s="12">
        <v>0</v>
      </c>
      <c r="LT9" s="12">
        <f t="shared" si="20"/>
        <v>8</v>
      </c>
      <c r="LU9" s="63"/>
    </row>
    <row r="10" spans="1:333">
      <c r="A10" s="25" t="s">
        <v>5</v>
      </c>
      <c r="B10" s="27">
        <v>0</v>
      </c>
      <c r="C10" s="26">
        <v>0</v>
      </c>
      <c r="D10" s="16">
        <v>0</v>
      </c>
      <c r="E10" s="26">
        <v>0</v>
      </c>
      <c r="F10" s="26">
        <v>0</v>
      </c>
      <c r="G10" s="26">
        <v>0</v>
      </c>
      <c r="H10" s="26">
        <v>0</v>
      </c>
      <c r="I10" s="26">
        <v>0</v>
      </c>
      <c r="J10" s="26">
        <v>0</v>
      </c>
      <c r="K10" s="26">
        <f>K9/$O9</f>
        <v>1</v>
      </c>
      <c r="L10" s="26">
        <v>0</v>
      </c>
      <c r="M10" s="26">
        <v>0</v>
      </c>
      <c r="N10" s="26">
        <v>0</v>
      </c>
      <c r="O10" s="12">
        <f t="shared" si="8"/>
        <v>1</v>
      </c>
      <c r="P10" s="4"/>
      <c r="Q10" s="2"/>
      <c r="R10" s="25" t="s">
        <v>5</v>
      </c>
      <c r="S10" s="27">
        <v>0</v>
      </c>
      <c r="T10" s="26">
        <f>T9/$AF9</f>
        <v>0.66666666666666663</v>
      </c>
      <c r="U10" s="16">
        <v>0</v>
      </c>
      <c r="V10" s="26">
        <v>0</v>
      </c>
      <c r="W10" s="26">
        <v>0</v>
      </c>
      <c r="X10" s="26">
        <v>0</v>
      </c>
      <c r="Y10" s="26">
        <v>0</v>
      </c>
      <c r="Z10" s="26">
        <v>0</v>
      </c>
      <c r="AA10" s="26">
        <v>0</v>
      </c>
      <c r="AB10" s="26">
        <f>AB9/$AF9</f>
        <v>0.33333333333333331</v>
      </c>
      <c r="AC10" s="26">
        <v>0</v>
      </c>
      <c r="AD10" s="26">
        <v>0</v>
      </c>
      <c r="AE10" s="26">
        <v>0</v>
      </c>
      <c r="AF10" s="12">
        <f t="shared" si="9"/>
        <v>1</v>
      </c>
      <c r="AG10" s="4"/>
      <c r="AH10" s="2"/>
      <c r="AI10" s="25" t="s">
        <v>5</v>
      </c>
      <c r="AJ10" s="27">
        <v>0</v>
      </c>
      <c r="AK10" s="26">
        <f>AK9/$AW9</f>
        <v>1</v>
      </c>
      <c r="AL10" s="16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26">
        <f t="shared" si="10"/>
        <v>1</v>
      </c>
      <c r="AX10" s="2"/>
      <c r="AY10" s="25" t="s">
        <v>5</v>
      </c>
      <c r="AZ10" s="27">
        <v>0</v>
      </c>
      <c r="BA10" s="12">
        <v>0</v>
      </c>
      <c r="BB10" s="16">
        <v>0</v>
      </c>
      <c r="BC10" s="26">
        <f>BC9/$BM9</f>
        <v>0.5</v>
      </c>
      <c r="BD10" s="26">
        <v>0</v>
      </c>
      <c r="BE10" s="26">
        <v>0</v>
      </c>
      <c r="BF10" s="26">
        <v>0</v>
      </c>
      <c r="BG10" s="26">
        <v>0</v>
      </c>
      <c r="BH10" s="26">
        <v>0</v>
      </c>
      <c r="BI10" s="26">
        <v>0</v>
      </c>
      <c r="BJ10" s="26">
        <v>0</v>
      </c>
      <c r="BK10" s="26">
        <v>0</v>
      </c>
      <c r="BL10" s="26">
        <f>BL9/$BM9</f>
        <v>0.5</v>
      </c>
      <c r="BM10" s="12">
        <f t="shared" si="11"/>
        <v>1</v>
      </c>
      <c r="BN10" s="2"/>
      <c r="BO10" s="25" t="s">
        <v>5</v>
      </c>
      <c r="BP10" s="27">
        <v>0</v>
      </c>
      <c r="BQ10" s="12">
        <v>0</v>
      </c>
      <c r="BR10" s="16">
        <v>0</v>
      </c>
      <c r="BS10" s="26">
        <f>BS9/$CC9</f>
        <v>1</v>
      </c>
      <c r="BT10" s="26">
        <v>0</v>
      </c>
      <c r="BU10" s="26">
        <v>0</v>
      </c>
      <c r="BV10" s="26">
        <v>0</v>
      </c>
      <c r="BW10" s="26">
        <v>0</v>
      </c>
      <c r="BX10" s="26">
        <v>0</v>
      </c>
      <c r="BY10" s="26">
        <v>0</v>
      </c>
      <c r="BZ10" s="26">
        <v>0</v>
      </c>
      <c r="CA10" s="26">
        <v>0</v>
      </c>
      <c r="CB10" s="26">
        <v>0</v>
      </c>
      <c r="CC10" s="12">
        <f t="shared" si="12"/>
        <v>1</v>
      </c>
      <c r="CD10" s="2"/>
      <c r="CE10" s="25" t="s">
        <v>5</v>
      </c>
      <c r="CF10" s="27">
        <v>0</v>
      </c>
      <c r="CG10" s="26">
        <f>CG9/$CS9</f>
        <v>1</v>
      </c>
      <c r="CH10" s="16">
        <v>0</v>
      </c>
      <c r="CI10" s="26">
        <v>0</v>
      </c>
      <c r="CJ10" s="26">
        <v>0</v>
      </c>
      <c r="CK10" s="26">
        <v>0</v>
      </c>
      <c r="CL10" s="26">
        <v>0</v>
      </c>
      <c r="CM10" s="26">
        <v>0</v>
      </c>
      <c r="CN10" s="26">
        <v>0</v>
      </c>
      <c r="CO10" s="26">
        <v>0</v>
      </c>
      <c r="CP10" s="26">
        <v>0</v>
      </c>
      <c r="CQ10" s="26">
        <v>0</v>
      </c>
      <c r="CR10" s="26">
        <v>0</v>
      </c>
      <c r="CS10" s="12">
        <f t="shared" si="0"/>
        <v>1</v>
      </c>
      <c r="CT10" s="2"/>
      <c r="CU10" s="25" t="s">
        <v>5</v>
      </c>
      <c r="CV10" s="27">
        <v>0</v>
      </c>
      <c r="CW10" s="26">
        <v>0</v>
      </c>
      <c r="CX10" s="16">
        <v>0</v>
      </c>
      <c r="CY10" s="26">
        <f>CY9/$DI9</f>
        <v>1</v>
      </c>
      <c r="CZ10" s="26">
        <v>0</v>
      </c>
      <c r="DA10" s="26">
        <v>0</v>
      </c>
      <c r="DB10" s="26">
        <v>0</v>
      </c>
      <c r="DC10" s="26">
        <v>0</v>
      </c>
      <c r="DD10" s="26">
        <v>0</v>
      </c>
      <c r="DE10" s="26">
        <v>0</v>
      </c>
      <c r="DF10" s="26">
        <v>0</v>
      </c>
      <c r="DG10" s="26">
        <v>0</v>
      </c>
      <c r="DH10" s="26">
        <v>0</v>
      </c>
      <c r="DI10" s="12">
        <f t="shared" si="13"/>
        <v>1</v>
      </c>
      <c r="DJ10" s="4"/>
      <c r="DK10" s="40" t="s">
        <v>5</v>
      </c>
      <c r="DL10" s="26">
        <v>0</v>
      </c>
      <c r="DM10" s="26">
        <v>0</v>
      </c>
      <c r="DN10" s="33">
        <v>0</v>
      </c>
      <c r="DO10" s="26">
        <f>DO9/$DT9</f>
        <v>1</v>
      </c>
      <c r="DP10" s="26">
        <v>0</v>
      </c>
      <c r="DQ10" s="26">
        <v>0</v>
      </c>
      <c r="DR10" s="26">
        <v>0</v>
      </c>
      <c r="DS10" s="26">
        <v>0</v>
      </c>
      <c r="DT10" s="12">
        <f t="shared" si="14"/>
        <v>1</v>
      </c>
      <c r="DU10" s="2"/>
      <c r="DV10" s="25" t="s">
        <v>5</v>
      </c>
      <c r="DW10" s="27">
        <v>0</v>
      </c>
      <c r="DX10" s="26">
        <f>DX9/$EJ9</f>
        <v>0.5</v>
      </c>
      <c r="DY10" s="16">
        <v>0</v>
      </c>
      <c r="DZ10" s="26">
        <v>0</v>
      </c>
      <c r="EA10" s="26">
        <v>0</v>
      </c>
      <c r="EB10" s="26">
        <v>0</v>
      </c>
      <c r="EC10" s="26">
        <v>0</v>
      </c>
      <c r="ED10" s="26">
        <f>ED9/$EJ9</f>
        <v>0.5</v>
      </c>
      <c r="EE10" s="26">
        <v>0</v>
      </c>
      <c r="EF10" s="26">
        <v>0</v>
      </c>
      <c r="EG10" s="26">
        <v>0</v>
      </c>
      <c r="EH10" s="26">
        <v>0</v>
      </c>
      <c r="EI10" s="12">
        <v>0</v>
      </c>
      <c r="EJ10" s="12">
        <f t="shared" si="15"/>
        <v>1</v>
      </c>
      <c r="EK10" s="2"/>
      <c r="EL10" s="25" t="s">
        <v>5</v>
      </c>
      <c r="EM10" s="27">
        <v>0</v>
      </c>
      <c r="EN10" s="26">
        <f>EN9/$EZ9</f>
        <v>0.5</v>
      </c>
      <c r="EO10" s="16">
        <v>0</v>
      </c>
      <c r="EP10" s="26">
        <f>EP9/$EZ9</f>
        <v>0.5</v>
      </c>
      <c r="EQ10" s="26">
        <v>0</v>
      </c>
      <c r="ER10" s="26">
        <v>0</v>
      </c>
      <c r="ES10" s="26">
        <v>0</v>
      </c>
      <c r="ET10" s="26">
        <v>0</v>
      </c>
      <c r="EU10" s="26">
        <v>0</v>
      </c>
      <c r="EV10" s="26">
        <v>0</v>
      </c>
      <c r="EW10" s="26">
        <v>0</v>
      </c>
      <c r="EX10" s="26">
        <v>0</v>
      </c>
      <c r="EY10" s="12">
        <v>0</v>
      </c>
      <c r="EZ10" s="12">
        <f t="shared" si="1"/>
        <v>1</v>
      </c>
      <c r="FA10" s="2"/>
      <c r="FB10" s="25" t="s">
        <v>5</v>
      </c>
      <c r="FC10" s="27">
        <v>0</v>
      </c>
      <c r="FD10" s="26">
        <f>FD9/$FP9</f>
        <v>0.5</v>
      </c>
      <c r="FE10" s="16">
        <v>0</v>
      </c>
      <c r="FF10" s="26">
        <f>FF9/$FP9</f>
        <v>0.5</v>
      </c>
      <c r="FG10" s="26">
        <v>0</v>
      </c>
      <c r="FH10" s="26">
        <v>0</v>
      </c>
      <c r="FI10" s="26">
        <v>0</v>
      </c>
      <c r="FJ10" s="26">
        <v>0</v>
      </c>
      <c r="FK10" s="26">
        <v>0</v>
      </c>
      <c r="FL10" s="26">
        <v>0</v>
      </c>
      <c r="FM10" s="26">
        <v>0</v>
      </c>
      <c r="FN10" s="26">
        <v>0</v>
      </c>
      <c r="FO10" s="12">
        <v>0</v>
      </c>
      <c r="FP10" s="12">
        <f t="shared" si="2"/>
        <v>1</v>
      </c>
      <c r="FQ10" s="3"/>
      <c r="FR10" s="25" t="s">
        <v>5</v>
      </c>
      <c r="FS10" s="27">
        <v>0</v>
      </c>
      <c r="FT10" s="26">
        <f>FT9/$GF9</f>
        <v>0.33333333333333331</v>
      </c>
      <c r="FU10" s="16">
        <v>0</v>
      </c>
      <c r="FV10" s="26">
        <f>FV9/$GF9</f>
        <v>0.66666666666666663</v>
      </c>
      <c r="FW10" s="26">
        <v>0</v>
      </c>
      <c r="FX10" s="26">
        <v>0</v>
      </c>
      <c r="FY10" s="26">
        <v>0</v>
      </c>
      <c r="FZ10" s="26">
        <v>0</v>
      </c>
      <c r="GA10" s="26">
        <v>0</v>
      </c>
      <c r="GB10" s="26">
        <v>0</v>
      </c>
      <c r="GC10" s="26">
        <v>0</v>
      </c>
      <c r="GD10" s="26">
        <v>0</v>
      </c>
      <c r="GE10" s="12">
        <v>0</v>
      </c>
      <c r="GF10" s="12">
        <f t="shared" si="16"/>
        <v>1</v>
      </c>
      <c r="GG10" s="2"/>
      <c r="GH10" s="25" t="s">
        <v>5</v>
      </c>
      <c r="GI10" s="27">
        <v>0</v>
      </c>
      <c r="GJ10" s="26">
        <v>0</v>
      </c>
      <c r="GK10" s="16">
        <v>0</v>
      </c>
      <c r="GL10" s="26">
        <v>0</v>
      </c>
      <c r="GM10" s="26">
        <v>0</v>
      </c>
      <c r="GN10" s="26">
        <v>0</v>
      </c>
      <c r="GO10" s="26">
        <v>0</v>
      </c>
      <c r="GP10" s="26">
        <v>0</v>
      </c>
      <c r="GQ10" s="26">
        <v>0</v>
      </c>
      <c r="GR10" s="26">
        <v>0</v>
      </c>
      <c r="GS10" s="26">
        <v>0</v>
      </c>
      <c r="GT10" s="26">
        <v>0</v>
      </c>
      <c r="GU10" s="12">
        <v>0</v>
      </c>
      <c r="GV10" s="12">
        <f t="shared" si="3"/>
        <v>0</v>
      </c>
      <c r="GW10" s="2"/>
      <c r="GX10" s="25" t="s">
        <v>5</v>
      </c>
      <c r="GY10" s="27">
        <v>0</v>
      </c>
      <c r="GZ10" s="26">
        <f>GZ9/$HL9</f>
        <v>0.5</v>
      </c>
      <c r="HA10" s="16">
        <v>0</v>
      </c>
      <c r="HB10" s="26">
        <f>HB9/$HL9</f>
        <v>0.25</v>
      </c>
      <c r="HC10" s="26">
        <v>0</v>
      </c>
      <c r="HD10" s="26">
        <v>0</v>
      </c>
      <c r="HE10" s="26">
        <v>0</v>
      </c>
      <c r="HF10" s="26">
        <f>HF9/$HL9</f>
        <v>0.25</v>
      </c>
      <c r="HG10" s="26">
        <v>0</v>
      </c>
      <c r="HH10" s="26">
        <f>HH9/$HL9</f>
        <v>0.25</v>
      </c>
      <c r="HI10" s="26">
        <v>0</v>
      </c>
      <c r="HJ10" s="26">
        <v>0</v>
      </c>
      <c r="HK10" s="12">
        <v>0</v>
      </c>
      <c r="HL10" s="49">
        <f t="shared" ref="HL10:HL28" si="33">(SUM(GY10:HK10))+0</f>
        <v>1.25</v>
      </c>
      <c r="HM10" s="3"/>
      <c r="HN10" s="25" t="s">
        <v>5</v>
      </c>
      <c r="HO10" s="27">
        <v>0</v>
      </c>
      <c r="HP10" s="26">
        <v>0</v>
      </c>
      <c r="HQ10" s="16">
        <v>0</v>
      </c>
      <c r="HR10" s="26">
        <v>0</v>
      </c>
      <c r="HS10" s="26">
        <v>0</v>
      </c>
      <c r="HT10" s="26">
        <v>0</v>
      </c>
      <c r="HU10" s="26">
        <v>0</v>
      </c>
      <c r="HV10" s="26">
        <f>HV9/$IB9</f>
        <v>1</v>
      </c>
      <c r="HW10" s="26">
        <v>0</v>
      </c>
      <c r="HX10" s="26">
        <v>0</v>
      </c>
      <c r="HY10" s="26">
        <v>0</v>
      </c>
      <c r="HZ10" s="26">
        <v>0</v>
      </c>
      <c r="IA10" s="12">
        <v>0</v>
      </c>
      <c r="IB10" s="49">
        <f t="shared" si="4"/>
        <v>1</v>
      </c>
      <c r="IC10" s="2"/>
      <c r="ID10" s="25" t="s">
        <v>5</v>
      </c>
      <c r="IE10" s="27">
        <v>0</v>
      </c>
      <c r="IF10" s="26">
        <f>IF9/$IR9</f>
        <v>0.5</v>
      </c>
      <c r="IG10" s="16">
        <v>0</v>
      </c>
      <c r="IH10" s="26">
        <v>0</v>
      </c>
      <c r="II10" s="26">
        <v>0</v>
      </c>
      <c r="IJ10" s="26">
        <v>0</v>
      </c>
      <c r="IK10" s="26">
        <v>0</v>
      </c>
      <c r="IL10" s="26">
        <v>0</v>
      </c>
      <c r="IM10" s="26">
        <f>IM9/$IR9</f>
        <v>0.5</v>
      </c>
      <c r="IN10" s="26">
        <v>0</v>
      </c>
      <c r="IO10" s="26">
        <v>0</v>
      </c>
      <c r="IP10" s="26">
        <v>0</v>
      </c>
      <c r="IQ10" s="12">
        <v>0</v>
      </c>
      <c r="IR10" s="12">
        <f t="shared" si="5"/>
        <v>1</v>
      </c>
      <c r="IS10" s="3"/>
      <c r="IT10" s="25" t="s">
        <v>5</v>
      </c>
      <c r="IU10" s="27">
        <v>0</v>
      </c>
      <c r="IV10" s="26">
        <v>0</v>
      </c>
      <c r="IW10" s="16">
        <v>0</v>
      </c>
      <c r="IX10" s="26">
        <f>IX9/$JH9</f>
        <v>1</v>
      </c>
      <c r="IY10" s="26">
        <v>0</v>
      </c>
      <c r="IZ10" s="26">
        <v>0</v>
      </c>
      <c r="JA10" s="26">
        <v>0</v>
      </c>
      <c r="JB10" s="26">
        <v>0</v>
      </c>
      <c r="JC10" s="26">
        <v>0</v>
      </c>
      <c r="JD10" s="26">
        <v>0</v>
      </c>
      <c r="JE10" s="26">
        <v>0</v>
      </c>
      <c r="JF10" s="26">
        <v>0</v>
      </c>
      <c r="JG10" s="12">
        <v>0</v>
      </c>
      <c r="JH10" s="12">
        <f t="shared" si="6"/>
        <v>1</v>
      </c>
      <c r="JI10" s="2"/>
      <c r="JJ10" s="25" t="s">
        <v>5</v>
      </c>
      <c r="JK10" s="27">
        <v>0</v>
      </c>
      <c r="JL10" s="26">
        <f>JL9/$JX9</f>
        <v>0.2</v>
      </c>
      <c r="JM10" s="16">
        <v>0</v>
      </c>
      <c r="JN10" s="26">
        <f>JN9/$JX9</f>
        <v>0.8</v>
      </c>
      <c r="JO10" s="26">
        <v>0</v>
      </c>
      <c r="JP10" s="26">
        <v>0</v>
      </c>
      <c r="JQ10" s="26">
        <v>0</v>
      </c>
      <c r="JR10" s="26">
        <v>0</v>
      </c>
      <c r="JS10" s="26">
        <v>0</v>
      </c>
      <c r="JT10" s="26">
        <v>0</v>
      </c>
      <c r="JU10" s="26">
        <v>0</v>
      </c>
      <c r="JV10" s="26">
        <v>0</v>
      </c>
      <c r="JW10" s="12">
        <v>0</v>
      </c>
      <c r="JX10" s="12">
        <f t="shared" si="7"/>
        <v>1</v>
      </c>
      <c r="JY10" s="2"/>
      <c r="JZ10" s="25" t="s">
        <v>5</v>
      </c>
      <c r="KA10" s="27">
        <v>0</v>
      </c>
      <c r="KB10" s="26">
        <v>0</v>
      </c>
      <c r="KC10" s="16">
        <v>0</v>
      </c>
      <c r="KD10" s="26">
        <v>0</v>
      </c>
      <c r="KE10" s="26">
        <v>0</v>
      </c>
      <c r="KF10" s="26">
        <v>0</v>
      </c>
      <c r="KG10" s="26">
        <v>0</v>
      </c>
      <c r="KH10" s="26">
        <v>0</v>
      </c>
      <c r="KI10" s="26">
        <v>0</v>
      </c>
      <c r="KJ10" s="26">
        <v>0</v>
      </c>
      <c r="KK10" s="26">
        <v>0</v>
      </c>
      <c r="KL10" s="26">
        <v>0</v>
      </c>
      <c r="KM10" s="12">
        <v>0</v>
      </c>
      <c r="KN10" s="12">
        <f t="shared" si="17"/>
        <v>0</v>
      </c>
      <c r="KO10" s="2"/>
      <c r="KP10" s="25" t="s">
        <v>5</v>
      </c>
      <c r="KQ10" s="27">
        <v>0</v>
      </c>
      <c r="KR10" s="26">
        <f t="shared" ref="KR10:KZ12" si="34">KR9/$LD9</f>
        <v>0.375</v>
      </c>
      <c r="KS10" s="16">
        <v>0</v>
      </c>
      <c r="KT10" s="26">
        <f t="shared" si="34"/>
        <v>0.25</v>
      </c>
      <c r="KU10" s="26">
        <v>0</v>
      </c>
      <c r="KV10" s="26">
        <f t="shared" si="34"/>
        <v>0.125</v>
      </c>
      <c r="KW10" s="26">
        <f t="shared" si="34"/>
        <v>0.125</v>
      </c>
      <c r="KX10" s="26">
        <f t="shared" si="34"/>
        <v>0.125</v>
      </c>
      <c r="KY10" s="26">
        <v>0</v>
      </c>
      <c r="KZ10" s="26">
        <f t="shared" si="34"/>
        <v>0.125</v>
      </c>
      <c r="LA10" s="26">
        <v>0</v>
      </c>
      <c r="LB10" s="26">
        <v>0</v>
      </c>
      <c r="LC10" s="12">
        <v>0</v>
      </c>
      <c r="LD10" s="49">
        <f t="shared" si="19"/>
        <v>1.125</v>
      </c>
      <c r="LE10" s="2"/>
      <c r="LF10" s="25" t="s">
        <v>5</v>
      </c>
      <c r="LG10" s="27">
        <v>0</v>
      </c>
      <c r="LH10" s="26">
        <f>LH9/$LT9</f>
        <v>0.125</v>
      </c>
      <c r="LI10" s="16">
        <v>0</v>
      </c>
      <c r="LJ10" s="26">
        <f>LJ9/$LT9</f>
        <v>0.125</v>
      </c>
      <c r="LK10" s="26">
        <v>0</v>
      </c>
      <c r="LL10" s="26">
        <v>0</v>
      </c>
      <c r="LM10" s="26">
        <v>0</v>
      </c>
      <c r="LN10" s="26">
        <f>LN9/$LT9</f>
        <v>0.125</v>
      </c>
      <c r="LO10" s="26">
        <v>0</v>
      </c>
      <c r="LP10" s="26">
        <f>LP9/$LT9</f>
        <v>0.5</v>
      </c>
      <c r="LQ10" s="26">
        <f>LQ9/$LT9</f>
        <v>0.125</v>
      </c>
      <c r="LR10" s="26">
        <v>0</v>
      </c>
      <c r="LS10" s="12">
        <v>0</v>
      </c>
      <c r="LT10" s="12">
        <f t="shared" si="20"/>
        <v>1</v>
      </c>
      <c r="LU10" s="63"/>
    </row>
    <row r="11" spans="1:333">
      <c r="A11" s="17" t="s">
        <v>19</v>
      </c>
      <c r="B11" s="27" t="s">
        <v>1</v>
      </c>
      <c r="C11" s="12">
        <v>0</v>
      </c>
      <c r="D11" s="12">
        <v>2</v>
      </c>
      <c r="E11" s="17" t="s">
        <v>1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f t="shared" si="8"/>
        <v>2</v>
      </c>
      <c r="P11" s="4"/>
      <c r="Q11" s="2"/>
      <c r="R11" s="17" t="s">
        <v>19</v>
      </c>
      <c r="S11" s="27" t="s">
        <v>1</v>
      </c>
      <c r="T11" s="12">
        <v>2</v>
      </c>
      <c r="U11" s="12">
        <v>0</v>
      </c>
      <c r="V11" s="17" t="s">
        <v>1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1</v>
      </c>
      <c r="AD11" s="12">
        <v>1</v>
      </c>
      <c r="AE11" s="12">
        <v>0</v>
      </c>
      <c r="AF11" s="12">
        <f t="shared" si="9"/>
        <v>4</v>
      </c>
      <c r="AG11" s="4"/>
      <c r="AH11" s="2"/>
      <c r="AI11" s="17" t="s">
        <v>19</v>
      </c>
      <c r="AJ11" s="27" t="s">
        <v>1</v>
      </c>
      <c r="AK11" s="12">
        <v>2</v>
      </c>
      <c r="AL11" s="12">
        <v>1</v>
      </c>
      <c r="AM11" s="17" t="s">
        <v>1</v>
      </c>
      <c r="AN11" s="12">
        <v>5</v>
      </c>
      <c r="AO11" s="26">
        <v>0</v>
      </c>
      <c r="AP11" s="26">
        <v>0</v>
      </c>
      <c r="AQ11" s="12">
        <v>1</v>
      </c>
      <c r="AR11" s="12">
        <v>0</v>
      </c>
      <c r="AS11" s="12">
        <v>0</v>
      </c>
      <c r="AT11" s="12">
        <v>0</v>
      </c>
      <c r="AU11" s="12">
        <v>1</v>
      </c>
      <c r="AV11" s="12">
        <v>0</v>
      </c>
      <c r="AW11" s="26">
        <f t="shared" si="10"/>
        <v>10</v>
      </c>
      <c r="AX11" s="2"/>
      <c r="AY11" s="17" t="s">
        <v>19</v>
      </c>
      <c r="AZ11" s="27" t="s">
        <v>1</v>
      </c>
      <c r="BA11" s="12">
        <v>4</v>
      </c>
      <c r="BB11" s="12">
        <v>0</v>
      </c>
      <c r="BC11" s="17" t="s">
        <v>1</v>
      </c>
      <c r="BD11" s="12">
        <v>6</v>
      </c>
      <c r="BE11" s="12">
        <v>0</v>
      </c>
      <c r="BF11" s="12">
        <v>0</v>
      </c>
      <c r="BG11" s="12">
        <v>2</v>
      </c>
      <c r="BH11" s="12">
        <v>0</v>
      </c>
      <c r="BI11" s="12">
        <v>0</v>
      </c>
      <c r="BJ11" s="12">
        <v>0</v>
      </c>
      <c r="BK11" s="12">
        <v>0</v>
      </c>
      <c r="BL11" s="12">
        <v>0</v>
      </c>
      <c r="BM11" s="12">
        <f t="shared" si="11"/>
        <v>12</v>
      </c>
      <c r="BN11" s="2"/>
      <c r="BO11" s="17" t="s">
        <v>19</v>
      </c>
      <c r="BP11" s="27" t="s">
        <v>1</v>
      </c>
      <c r="BQ11" s="12">
        <v>1</v>
      </c>
      <c r="BR11" s="12">
        <v>0</v>
      </c>
      <c r="BS11" s="17" t="s">
        <v>29</v>
      </c>
      <c r="BT11" s="12">
        <v>0</v>
      </c>
      <c r="BU11" s="12">
        <v>0</v>
      </c>
      <c r="BV11" s="12">
        <v>0</v>
      </c>
      <c r="BW11" s="12">
        <v>0</v>
      </c>
      <c r="BX11" s="12">
        <v>0</v>
      </c>
      <c r="BY11" s="12">
        <v>0</v>
      </c>
      <c r="BZ11" s="12">
        <v>1</v>
      </c>
      <c r="CA11" s="12">
        <v>0</v>
      </c>
      <c r="CB11" s="12">
        <v>0</v>
      </c>
      <c r="CC11" s="12">
        <f t="shared" si="12"/>
        <v>2</v>
      </c>
      <c r="CD11" s="2"/>
      <c r="CE11" s="17" t="s">
        <v>19</v>
      </c>
      <c r="CF11" s="27" t="s">
        <v>1</v>
      </c>
      <c r="CG11" s="12">
        <v>1</v>
      </c>
      <c r="CH11" s="12">
        <v>0</v>
      </c>
      <c r="CI11" s="17" t="s">
        <v>1</v>
      </c>
      <c r="CJ11" s="12">
        <v>0</v>
      </c>
      <c r="CK11" s="12">
        <v>0</v>
      </c>
      <c r="CL11" s="12">
        <v>0</v>
      </c>
      <c r="CM11" s="12">
        <v>0</v>
      </c>
      <c r="CN11" s="12">
        <v>0</v>
      </c>
      <c r="CO11" s="12">
        <v>0</v>
      </c>
      <c r="CP11" s="12">
        <v>1</v>
      </c>
      <c r="CQ11" s="12">
        <v>0</v>
      </c>
      <c r="CR11" s="12">
        <v>0</v>
      </c>
      <c r="CS11" s="12">
        <f t="shared" si="0"/>
        <v>2</v>
      </c>
      <c r="CT11" s="2"/>
      <c r="CU11" s="17" t="s">
        <v>19</v>
      </c>
      <c r="CV11" s="27" t="s">
        <v>1</v>
      </c>
      <c r="CW11" s="12">
        <v>5</v>
      </c>
      <c r="CX11" s="12">
        <v>1</v>
      </c>
      <c r="CY11" s="17" t="s">
        <v>1</v>
      </c>
      <c r="CZ11" s="12">
        <v>4</v>
      </c>
      <c r="DA11" s="12">
        <v>0</v>
      </c>
      <c r="DB11" s="12">
        <v>0</v>
      </c>
      <c r="DC11" s="12">
        <v>1</v>
      </c>
      <c r="DD11" s="12">
        <v>0</v>
      </c>
      <c r="DE11" s="12">
        <v>0</v>
      </c>
      <c r="DF11" s="12">
        <v>1</v>
      </c>
      <c r="DG11" s="12">
        <v>0</v>
      </c>
      <c r="DH11" s="12">
        <v>0</v>
      </c>
      <c r="DI11" s="12">
        <f t="shared" si="13"/>
        <v>12</v>
      </c>
      <c r="DJ11" s="4"/>
      <c r="DK11" s="22" t="s">
        <v>13</v>
      </c>
      <c r="DL11" s="26">
        <v>0</v>
      </c>
      <c r="DM11" s="12">
        <v>0</v>
      </c>
      <c r="DN11" s="12">
        <v>0</v>
      </c>
      <c r="DO11" s="34" t="s">
        <v>1</v>
      </c>
      <c r="DP11" s="26">
        <v>0</v>
      </c>
      <c r="DQ11" s="26">
        <v>0</v>
      </c>
      <c r="DR11" s="12">
        <v>2</v>
      </c>
      <c r="DS11" s="12">
        <v>1</v>
      </c>
      <c r="DT11" s="12">
        <f t="shared" si="14"/>
        <v>3</v>
      </c>
      <c r="DU11" s="2"/>
      <c r="DV11" s="17" t="s">
        <v>19</v>
      </c>
      <c r="DW11" s="27" t="s">
        <v>1</v>
      </c>
      <c r="DX11" s="12">
        <v>0</v>
      </c>
      <c r="DY11" s="12">
        <v>0</v>
      </c>
      <c r="DZ11" s="17" t="s">
        <v>1</v>
      </c>
      <c r="EA11" s="12">
        <v>0</v>
      </c>
      <c r="EB11" s="12">
        <v>0</v>
      </c>
      <c r="EC11" s="12">
        <v>0</v>
      </c>
      <c r="ED11" s="12">
        <v>1</v>
      </c>
      <c r="EE11" s="12">
        <v>0</v>
      </c>
      <c r="EF11" s="12">
        <v>0</v>
      </c>
      <c r="EG11" s="12">
        <v>0</v>
      </c>
      <c r="EH11" s="12">
        <v>0</v>
      </c>
      <c r="EI11" s="12">
        <v>0</v>
      </c>
      <c r="EJ11" s="12">
        <f t="shared" si="15"/>
        <v>1</v>
      </c>
      <c r="EK11" s="2"/>
      <c r="EL11" s="17" t="s">
        <v>19</v>
      </c>
      <c r="EM11" s="27" t="s">
        <v>1</v>
      </c>
      <c r="EN11" s="12">
        <v>0</v>
      </c>
      <c r="EO11" s="12">
        <v>1</v>
      </c>
      <c r="EP11" s="17" t="s">
        <v>1</v>
      </c>
      <c r="EQ11" s="12">
        <v>0</v>
      </c>
      <c r="ER11" s="12">
        <v>0</v>
      </c>
      <c r="ES11" s="12">
        <v>0</v>
      </c>
      <c r="ET11" s="12">
        <v>0</v>
      </c>
      <c r="EU11" s="12">
        <v>0</v>
      </c>
      <c r="EV11" s="12">
        <v>0</v>
      </c>
      <c r="EW11" s="12">
        <v>0</v>
      </c>
      <c r="EX11" s="12">
        <v>0</v>
      </c>
      <c r="EY11" s="12">
        <v>0</v>
      </c>
      <c r="EZ11" s="12">
        <f t="shared" si="1"/>
        <v>1</v>
      </c>
      <c r="FA11" s="2"/>
      <c r="FB11" s="17" t="s">
        <v>19</v>
      </c>
      <c r="FC11" s="27" t="s">
        <v>1</v>
      </c>
      <c r="FD11" s="12">
        <v>17</v>
      </c>
      <c r="FE11" s="12">
        <v>1</v>
      </c>
      <c r="FF11" s="17" t="s">
        <v>1</v>
      </c>
      <c r="FG11" s="12">
        <v>11</v>
      </c>
      <c r="FH11" s="12">
        <v>0</v>
      </c>
      <c r="FI11" s="12">
        <v>0</v>
      </c>
      <c r="FJ11" s="12">
        <v>5</v>
      </c>
      <c r="FK11" s="12">
        <v>0</v>
      </c>
      <c r="FL11" s="12">
        <v>0</v>
      </c>
      <c r="FM11" s="12">
        <v>12</v>
      </c>
      <c r="FN11" s="12">
        <v>11</v>
      </c>
      <c r="FO11" s="12">
        <v>2</v>
      </c>
      <c r="FP11" s="12">
        <f t="shared" si="2"/>
        <v>59</v>
      </c>
      <c r="FQ11" s="3"/>
      <c r="FR11" s="17" t="s">
        <v>19</v>
      </c>
      <c r="FS11" s="27" t="s">
        <v>1</v>
      </c>
      <c r="FT11" s="12">
        <v>4</v>
      </c>
      <c r="FU11" s="12">
        <v>3</v>
      </c>
      <c r="FV11" s="17" t="s">
        <v>1</v>
      </c>
      <c r="FW11" s="12">
        <v>1</v>
      </c>
      <c r="FX11" s="12">
        <v>0</v>
      </c>
      <c r="FY11" s="12">
        <v>0</v>
      </c>
      <c r="FZ11" s="12">
        <v>0</v>
      </c>
      <c r="GA11" s="12">
        <v>0</v>
      </c>
      <c r="GB11" s="12">
        <v>0</v>
      </c>
      <c r="GC11" s="12">
        <v>0</v>
      </c>
      <c r="GD11" s="12">
        <v>0</v>
      </c>
      <c r="GE11" s="12">
        <v>0</v>
      </c>
      <c r="GF11" s="12">
        <f t="shared" si="16"/>
        <v>8</v>
      </c>
      <c r="GG11" s="2"/>
      <c r="GH11" s="17" t="s">
        <v>19</v>
      </c>
      <c r="GI11" s="27">
        <v>0</v>
      </c>
      <c r="GJ11" s="12">
        <v>2</v>
      </c>
      <c r="GK11" s="12">
        <v>0</v>
      </c>
      <c r="GL11" s="17">
        <v>0</v>
      </c>
      <c r="GM11" s="12">
        <v>1</v>
      </c>
      <c r="GN11" s="12">
        <v>0</v>
      </c>
      <c r="GO11" s="12">
        <v>0</v>
      </c>
      <c r="GP11" s="12">
        <v>0</v>
      </c>
      <c r="GQ11" s="12">
        <v>0</v>
      </c>
      <c r="GR11" s="12">
        <v>0</v>
      </c>
      <c r="GS11" s="12">
        <v>0</v>
      </c>
      <c r="GT11" s="12">
        <v>0</v>
      </c>
      <c r="GU11" s="12">
        <v>0</v>
      </c>
      <c r="GV11" s="12">
        <f t="shared" si="3"/>
        <v>3</v>
      </c>
      <c r="GW11" s="2"/>
      <c r="GX11" s="17" t="s">
        <v>19</v>
      </c>
      <c r="GY11" s="27" t="s">
        <v>1</v>
      </c>
      <c r="GZ11" s="12">
        <v>2</v>
      </c>
      <c r="HA11" s="12">
        <v>0</v>
      </c>
      <c r="HB11" s="17" t="s">
        <v>1</v>
      </c>
      <c r="HC11" s="12">
        <v>3</v>
      </c>
      <c r="HD11" s="12">
        <v>0</v>
      </c>
      <c r="HE11" s="12">
        <v>0</v>
      </c>
      <c r="HF11" s="12">
        <v>0</v>
      </c>
      <c r="HG11" s="12">
        <v>0</v>
      </c>
      <c r="HH11" s="12">
        <v>0</v>
      </c>
      <c r="HI11" s="12">
        <v>1</v>
      </c>
      <c r="HJ11" s="12">
        <v>0</v>
      </c>
      <c r="HK11" s="12">
        <v>0</v>
      </c>
      <c r="HL11" s="12">
        <f t="shared" si="33"/>
        <v>6</v>
      </c>
      <c r="HM11" s="3"/>
      <c r="HN11" s="17" t="s">
        <v>19</v>
      </c>
      <c r="HO11" s="27" t="s">
        <v>1</v>
      </c>
      <c r="HP11" s="12">
        <v>1</v>
      </c>
      <c r="HQ11" s="12">
        <v>0</v>
      </c>
      <c r="HR11" s="17" t="s">
        <v>1</v>
      </c>
      <c r="HS11" s="12">
        <v>0</v>
      </c>
      <c r="HT11" s="12">
        <v>0</v>
      </c>
      <c r="HU11" s="12">
        <v>0</v>
      </c>
      <c r="HV11" s="12">
        <v>0</v>
      </c>
      <c r="HW11" s="12">
        <v>0</v>
      </c>
      <c r="HX11" s="12">
        <v>0</v>
      </c>
      <c r="HY11" s="12">
        <v>0</v>
      </c>
      <c r="HZ11" s="12">
        <v>0</v>
      </c>
      <c r="IA11" s="12">
        <v>0</v>
      </c>
      <c r="IB11" s="12">
        <f t="shared" si="4"/>
        <v>1</v>
      </c>
      <c r="IC11" s="2"/>
      <c r="ID11" s="17" t="s">
        <v>19</v>
      </c>
      <c r="IE11" s="27" t="s">
        <v>1</v>
      </c>
      <c r="IF11" s="12">
        <v>1</v>
      </c>
      <c r="IG11" s="12">
        <v>0</v>
      </c>
      <c r="IH11" s="17">
        <v>0</v>
      </c>
      <c r="II11" s="12">
        <v>0</v>
      </c>
      <c r="IJ11" s="12">
        <v>0</v>
      </c>
      <c r="IK11" s="12">
        <v>0</v>
      </c>
      <c r="IL11" s="12">
        <v>0</v>
      </c>
      <c r="IM11" s="12">
        <v>0</v>
      </c>
      <c r="IN11" s="12">
        <v>0</v>
      </c>
      <c r="IO11" s="12">
        <v>0</v>
      </c>
      <c r="IP11" s="12">
        <v>0</v>
      </c>
      <c r="IQ11" s="12">
        <v>0</v>
      </c>
      <c r="IR11" s="12">
        <f t="shared" si="5"/>
        <v>1</v>
      </c>
      <c r="IS11" s="3"/>
      <c r="IT11" s="17" t="s">
        <v>19</v>
      </c>
      <c r="IU11" s="27" t="s">
        <v>1</v>
      </c>
      <c r="IV11" s="12">
        <v>0</v>
      </c>
      <c r="IW11" s="12">
        <v>1</v>
      </c>
      <c r="IX11" s="17" t="s">
        <v>1</v>
      </c>
      <c r="IY11" s="12">
        <v>2</v>
      </c>
      <c r="IZ11" s="12">
        <v>0</v>
      </c>
      <c r="JA11" s="12">
        <v>0</v>
      </c>
      <c r="JB11" s="12">
        <v>0</v>
      </c>
      <c r="JC11" s="12">
        <v>0</v>
      </c>
      <c r="JD11" s="12">
        <v>0</v>
      </c>
      <c r="JE11" s="12">
        <v>0</v>
      </c>
      <c r="JF11" s="12">
        <v>0</v>
      </c>
      <c r="JG11" s="12">
        <v>2</v>
      </c>
      <c r="JH11" s="12">
        <f t="shared" si="6"/>
        <v>5</v>
      </c>
      <c r="JI11" s="2"/>
      <c r="JJ11" s="17" t="s">
        <v>19</v>
      </c>
      <c r="JK11" s="27" t="s">
        <v>1</v>
      </c>
      <c r="JL11" s="12">
        <v>9</v>
      </c>
      <c r="JM11" s="12">
        <v>1</v>
      </c>
      <c r="JN11" s="17" t="s">
        <v>1</v>
      </c>
      <c r="JO11" s="12">
        <v>17</v>
      </c>
      <c r="JP11" s="12">
        <v>0</v>
      </c>
      <c r="JQ11" s="12">
        <v>0</v>
      </c>
      <c r="JR11" s="12">
        <v>3</v>
      </c>
      <c r="JS11" s="12">
        <v>0</v>
      </c>
      <c r="JT11" s="12">
        <v>0</v>
      </c>
      <c r="JU11" s="12">
        <v>8</v>
      </c>
      <c r="JV11" s="12">
        <v>12</v>
      </c>
      <c r="JW11" s="12">
        <v>4</v>
      </c>
      <c r="JX11" s="12">
        <f t="shared" si="7"/>
        <v>54</v>
      </c>
      <c r="JY11" s="2"/>
      <c r="JZ11" s="17" t="s">
        <v>19</v>
      </c>
      <c r="KA11" s="27" t="s">
        <v>1</v>
      </c>
      <c r="KB11" s="12">
        <v>1</v>
      </c>
      <c r="KC11" s="12">
        <v>1</v>
      </c>
      <c r="KD11" s="17" t="s">
        <v>1</v>
      </c>
      <c r="KE11" s="12">
        <v>1</v>
      </c>
      <c r="KF11" s="12">
        <v>0</v>
      </c>
      <c r="KG11" s="12">
        <v>0</v>
      </c>
      <c r="KH11" s="12">
        <v>0</v>
      </c>
      <c r="KI11" s="12">
        <v>0</v>
      </c>
      <c r="KJ11" s="12">
        <v>0</v>
      </c>
      <c r="KK11" s="12">
        <v>1</v>
      </c>
      <c r="KL11" s="12">
        <v>0</v>
      </c>
      <c r="KM11" s="12">
        <v>1</v>
      </c>
      <c r="KN11" s="12">
        <f t="shared" si="17"/>
        <v>5</v>
      </c>
      <c r="KO11" s="2"/>
      <c r="KP11" s="17" t="s">
        <v>19</v>
      </c>
      <c r="KQ11" s="27">
        <v>0</v>
      </c>
      <c r="KR11" s="12">
        <v>2</v>
      </c>
      <c r="KS11" s="12">
        <v>2</v>
      </c>
      <c r="KT11" s="17" t="s">
        <v>1</v>
      </c>
      <c r="KU11" s="12">
        <v>0</v>
      </c>
      <c r="KV11" s="12">
        <v>2</v>
      </c>
      <c r="KW11" s="12">
        <v>1</v>
      </c>
      <c r="KX11" s="12">
        <v>0</v>
      </c>
      <c r="KY11" s="12">
        <v>0</v>
      </c>
      <c r="KZ11" s="12">
        <v>1</v>
      </c>
      <c r="LA11" s="12">
        <v>1</v>
      </c>
      <c r="LB11" s="12">
        <v>0</v>
      </c>
      <c r="LC11" s="12">
        <v>0</v>
      </c>
      <c r="LD11" s="33">
        <v>8</v>
      </c>
      <c r="LE11" s="2"/>
      <c r="LF11" s="17" t="s">
        <v>19</v>
      </c>
      <c r="LG11" s="27">
        <v>0</v>
      </c>
      <c r="LH11" s="12">
        <v>13</v>
      </c>
      <c r="LI11" s="12">
        <v>0</v>
      </c>
      <c r="LJ11" s="17" t="s">
        <v>1</v>
      </c>
      <c r="LK11" s="12">
        <v>11</v>
      </c>
      <c r="LL11" s="12">
        <v>0</v>
      </c>
      <c r="LM11" s="12">
        <v>0</v>
      </c>
      <c r="LN11" s="12">
        <v>2</v>
      </c>
      <c r="LO11" s="12">
        <v>0</v>
      </c>
      <c r="LP11" s="12">
        <v>0</v>
      </c>
      <c r="LQ11" s="12">
        <v>8</v>
      </c>
      <c r="LR11" s="12">
        <v>1</v>
      </c>
      <c r="LS11" s="12">
        <v>3</v>
      </c>
      <c r="LT11" s="12">
        <f t="shared" si="20"/>
        <v>38</v>
      </c>
      <c r="LU11" s="63"/>
    </row>
    <row r="12" spans="1:333">
      <c r="A12" s="25" t="s">
        <v>5</v>
      </c>
      <c r="B12" s="27">
        <v>0</v>
      </c>
      <c r="C12" s="26">
        <v>0</v>
      </c>
      <c r="D12" s="26">
        <f>D11/$O11</f>
        <v>1</v>
      </c>
      <c r="E12" s="17">
        <v>0</v>
      </c>
      <c r="F12" s="26">
        <v>0</v>
      </c>
      <c r="G12" s="26">
        <v>0</v>
      </c>
      <c r="H12" s="26">
        <v>0</v>
      </c>
      <c r="I12" s="26">
        <v>0</v>
      </c>
      <c r="J12" s="26">
        <v>0</v>
      </c>
      <c r="K12" s="26">
        <v>0</v>
      </c>
      <c r="L12" s="26">
        <v>0</v>
      </c>
      <c r="M12" s="26">
        <v>0</v>
      </c>
      <c r="N12" s="26">
        <v>0</v>
      </c>
      <c r="O12" s="12">
        <f t="shared" si="8"/>
        <v>1</v>
      </c>
      <c r="P12" s="4"/>
      <c r="Q12" s="2"/>
      <c r="R12" s="25" t="s">
        <v>5</v>
      </c>
      <c r="S12" s="27">
        <v>0</v>
      </c>
      <c r="T12" s="26">
        <f>T11/$AF11</f>
        <v>0.5</v>
      </c>
      <c r="U12" s="26">
        <v>0</v>
      </c>
      <c r="V12" s="17">
        <v>0</v>
      </c>
      <c r="W12" s="26">
        <v>0</v>
      </c>
      <c r="X12" s="26">
        <v>0</v>
      </c>
      <c r="Y12" s="26">
        <v>0</v>
      </c>
      <c r="Z12" s="26">
        <v>0</v>
      </c>
      <c r="AA12" s="26">
        <v>0</v>
      </c>
      <c r="AB12" s="26">
        <v>0</v>
      </c>
      <c r="AC12" s="26">
        <f>AC11/$AF11</f>
        <v>0.25</v>
      </c>
      <c r="AD12" s="26">
        <f>AD11/$AF11</f>
        <v>0.25</v>
      </c>
      <c r="AE12" s="26">
        <v>0</v>
      </c>
      <c r="AF12" s="12">
        <f t="shared" si="9"/>
        <v>1</v>
      </c>
      <c r="AG12" s="4"/>
      <c r="AH12" s="2"/>
      <c r="AI12" s="25" t="s">
        <v>5</v>
      </c>
      <c r="AJ12" s="27">
        <v>0</v>
      </c>
      <c r="AK12" s="26">
        <f>AK11/$AW11</f>
        <v>0.2</v>
      </c>
      <c r="AL12" s="26">
        <f>AL11/$AW11</f>
        <v>0.1</v>
      </c>
      <c r="AM12" s="17">
        <v>0</v>
      </c>
      <c r="AN12" s="26">
        <f>AN11/$AW11</f>
        <v>0.5</v>
      </c>
      <c r="AO12" s="26">
        <v>0</v>
      </c>
      <c r="AP12" s="26">
        <v>0</v>
      </c>
      <c r="AQ12" s="26">
        <f>AQ11/$AW11</f>
        <v>0.1</v>
      </c>
      <c r="AR12" s="26">
        <v>0</v>
      </c>
      <c r="AS12" s="26">
        <v>0</v>
      </c>
      <c r="AT12" s="26">
        <f>(AT11/$AW$11)</f>
        <v>0</v>
      </c>
      <c r="AU12" s="26">
        <f>AU11/$AW11</f>
        <v>0.1</v>
      </c>
      <c r="AV12" s="12">
        <v>0</v>
      </c>
      <c r="AW12" s="26">
        <f t="shared" si="10"/>
        <v>1</v>
      </c>
      <c r="AX12" s="2"/>
      <c r="AY12" s="25" t="s">
        <v>5</v>
      </c>
      <c r="AZ12" s="27">
        <v>0</v>
      </c>
      <c r="BA12" s="26">
        <f>BA11/$BM11</f>
        <v>0.33333333333333331</v>
      </c>
      <c r="BB12" s="26">
        <v>0</v>
      </c>
      <c r="BC12" s="17">
        <v>0</v>
      </c>
      <c r="BD12" s="26">
        <f>BD11/$BM11</f>
        <v>0.5</v>
      </c>
      <c r="BE12" s="26">
        <v>0</v>
      </c>
      <c r="BF12" s="26">
        <v>0</v>
      </c>
      <c r="BG12" s="26">
        <f>BG11/$BM11</f>
        <v>0.16666666666666666</v>
      </c>
      <c r="BH12" s="26">
        <v>0</v>
      </c>
      <c r="BI12" s="26">
        <v>0</v>
      </c>
      <c r="BJ12" s="26">
        <v>0</v>
      </c>
      <c r="BK12" s="26">
        <v>0</v>
      </c>
      <c r="BL12" s="26">
        <v>0</v>
      </c>
      <c r="BM12" s="12">
        <f t="shared" si="11"/>
        <v>0.99999999999999989</v>
      </c>
      <c r="BN12" s="2"/>
      <c r="BO12" s="25" t="s">
        <v>5</v>
      </c>
      <c r="BP12" s="27">
        <v>0</v>
      </c>
      <c r="BQ12" s="26">
        <f>BQ11/$CC11</f>
        <v>0.5</v>
      </c>
      <c r="BR12" s="26">
        <v>0</v>
      </c>
      <c r="BS12" s="17">
        <v>0</v>
      </c>
      <c r="BT12" s="26">
        <v>0</v>
      </c>
      <c r="BU12" s="26">
        <v>0</v>
      </c>
      <c r="BV12" s="26">
        <v>0</v>
      </c>
      <c r="BW12" s="26">
        <v>0</v>
      </c>
      <c r="BX12" s="26">
        <v>0</v>
      </c>
      <c r="BY12" s="26">
        <v>0</v>
      </c>
      <c r="BZ12" s="26">
        <f>BZ11/$CC11</f>
        <v>0.5</v>
      </c>
      <c r="CA12" s="26">
        <v>0</v>
      </c>
      <c r="CB12" s="26">
        <v>0</v>
      </c>
      <c r="CC12" s="12">
        <f t="shared" si="12"/>
        <v>1</v>
      </c>
      <c r="CD12" s="2"/>
      <c r="CE12" s="25" t="s">
        <v>5</v>
      </c>
      <c r="CF12" s="27">
        <v>0</v>
      </c>
      <c r="CG12" s="26">
        <f>CG11/$CS11</f>
        <v>0.5</v>
      </c>
      <c r="CH12" s="26">
        <v>0</v>
      </c>
      <c r="CI12" s="17">
        <v>0</v>
      </c>
      <c r="CJ12" s="26">
        <v>0</v>
      </c>
      <c r="CK12" s="26">
        <v>0</v>
      </c>
      <c r="CL12" s="26">
        <v>0</v>
      </c>
      <c r="CM12" s="26">
        <v>0</v>
      </c>
      <c r="CN12" s="26">
        <v>0</v>
      </c>
      <c r="CO12" s="26">
        <v>0</v>
      </c>
      <c r="CP12" s="26">
        <f>CP11/$CS11</f>
        <v>0.5</v>
      </c>
      <c r="CQ12" s="26">
        <v>0</v>
      </c>
      <c r="CR12" s="26">
        <v>0</v>
      </c>
      <c r="CS12" s="12">
        <f t="shared" si="0"/>
        <v>1</v>
      </c>
      <c r="CT12" s="2"/>
      <c r="CU12" s="25" t="s">
        <v>5</v>
      </c>
      <c r="CV12" s="27">
        <v>0</v>
      </c>
      <c r="CW12" s="26">
        <f>CW11/DI11</f>
        <v>0.41666666666666669</v>
      </c>
      <c r="CX12" s="26">
        <f>CX11/$DI11</f>
        <v>8.3333333333333329E-2</v>
      </c>
      <c r="CY12" s="17">
        <v>0</v>
      </c>
      <c r="CZ12" s="26">
        <f>CZ11/$DI11</f>
        <v>0.33333333333333331</v>
      </c>
      <c r="DA12" s="26">
        <v>0</v>
      </c>
      <c r="DB12" s="26">
        <v>0</v>
      </c>
      <c r="DC12" s="26">
        <f>DC11/$DI11</f>
        <v>8.3333333333333329E-2</v>
      </c>
      <c r="DD12" s="26">
        <v>0</v>
      </c>
      <c r="DE12" s="26">
        <v>0</v>
      </c>
      <c r="DF12" s="26">
        <f>DF11/$DI11</f>
        <v>8.3333333333333329E-2</v>
      </c>
      <c r="DG12" s="26">
        <v>0</v>
      </c>
      <c r="DH12" s="26">
        <v>0</v>
      </c>
      <c r="DI12" s="12">
        <f t="shared" si="13"/>
        <v>1</v>
      </c>
      <c r="DJ12" s="4"/>
      <c r="DK12" s="40" t="s">
        <v>5</v>
      </c>
      <c r="DL12" s="26">
        <v>0</v>
      </c>
      <c r="DM12" s="26">
        <v>0</v>
      </c>
      <c r="DN12" s="26">
        <v>0</v>
      </c>
      <c r="DO12" s="34">
        <v>0</v>
      </c>
      <c r="DP12" s="26">
        <v>0</v>
      </c>
      <c r="DQ12" s="26">
        <v>0</v>
      </c>
      <c r="DR12" s="26">
        <f>DR11/$DT11</f>
        <v>0.66666666666666663</v>
      </c>
      <c r="DS12" s="26">
        <f>DS11/$DT11</f>
        <v>0.33333333333333331</v>
      </c>
      <c r="DT12" s="12">
        <f t="shared" si="14"/>
        <v>1</v>
      </c>
      <c r="DU12" s="2"/>
      <c r="DV12" s="25" t="s">
        <v>5</v>
      </c>
      <c r="DW12" s="27">
        <v>0</v>
      </c>
      <c r="DX12" s="26">
        <v>0</v>
      </c>
      <c r="DY12" s="26">
        <v>0</v>
      </c>
      <c r="DZ12" s="17">
        <v>0</v>
      </c>
      <c r="EA12" s="26">
        <v>0</v>
      </c>
      <c r="EB12" s="26">
        <v>0</v>
      </c>
      <c r="EC12" s="26">
        <v>0</v>
      </c>
      <c r="ED12" s="26">
        <f>ED11/$EJ11</f>
        <v>1</v>
      </c>
      <c r="EE12" s="26">
        <v>0</v>
      </c>
      <c r="EF12" s="26">
        <v>0</v>
      </c>
      <c r="EG12" s="26">
        <v>0</v>
      </c>
      <c r="EH12" s="26">
        <v>0</v>
      </c>
      <c r="EI12" s="12">
        <v>0</v>
      </c>
      <c r="EJ12" s="12">
        <f t="shared" si="15"/>
        <v>1</v>
      </c>
      <c r="EK12" s="2"/>
      <c r="EL12" s="25" t="s">
        <v>5</v>
      </c>
      <c r="EM12" s="27">
        <v>0</v>
      </c>
      <c r="EN12" s="26">
        <v>0</v>
      </c>
      <c r="EO12" s="26">
        <f>EO11/$EZ11</f>
        <v>1</v>
      </c>
      <c r="EP12" s="17">
        <v>0</v>
      </c>
      <c r="EQ12" s="26">
        <v>0</v>
      </c>
      <c r="ER12" s="26">
        <v>0</v>
      </c>
      <c r="ES12" s="26">
        <v>0</v>
      </c>
      <c r="ET12" s="26">
        <v>0</v>
      </c>
      <c r="EU12" s="26">
        <v>0</v>
      </c>
      <c r="EV12" s="26">
        <v>0</v>
      </c>
      <c r="EW12" s="26">
        <v>0</v>
      </c>
      <c r="EX12" s="26">
        <v>0</v>
      </c>
      <c r="EY12" s="12">
        <v>0</v>
      </c>
      <c r="EZ12" s="12">
        <f t="shared" si="1"/>
        <v>1</v>
      </c>
      <c r="FA12" s="2"/>
      <c r="FB12" s="25" t="s">
        <v>5</v>
      </c>
      <c r="FC12" s="27">
        <v>0</v>
      </c>
      <c r="FD12" s="26">
        <f>FD11/$FP11</f>
        <v>0.28813559322033899</v>
      </c>
      <c r="FE12" s="26">
        <f>FE11/$FP11</f>
        <v>1.6949152542372881E-2</v>
      </c>
      <c r="FF12" s="17">
        <v>0</v>
      </c>
      <c r="FG12" s="26">
        <f>FG11/$FP11</f>
        <v>0.1864406779661017</v>
      </c>
      <c r="FH12" s="26">
        <v>0</v>
      </c>
      <c r="FI12" s="26">
        <v>0</v>
      </c>
      <c r="FJ12" s="26">
        <f>FJ11/$FP11</f>
        <v>8.4745762711864403E-2</v>
      </c>
      <c r="FK12" s="26">
        <v>0</v>
      </c>
      <c r="FL12" s="26">
        <v>0</v>
      </c>
      <c r="FM12" s="26">
        <f>FM11/$FP11</f>
        <v>0.20338983050847459</v>
      </c>
      <c r="FN12" s="26">
        <f>FN11/$FP11</f>
        <v>0.1864406779661017</v>
      </c>
      <c r="FO12" s="26">
        <f>FO11/$FP11</f>
        <v>3.3898305084745763E-2</v>
      </c>
      <c r="FP12" s="12">
        <f t="shared" si="2"/>
        <v>1</v>
      </c>
      <c r="FQ12" s="3"/>
      <c r="FR12" s="25" t="s">
        <v>5</v>
      </c>
      <c r="FS12" s="27">
        <v>0</v>
      </c>
      <c r="FT12" s="26">
        <f>FT11/$GF11</f>
        <v>0.5</v>
      </c>
      <c r="FU12" s="26">
        <f>FU11/$GF11</f>
        <v>0.375</v>
      </c>
      <c r="FV12" s="17">
        <v>0</v>
      </c>
      <c r="FW12" s="26">
        <f>FW11/$GF11</f>
        <v>0.125</v>
      </c>
      <c r="FX12" s="26">
        <v>0</v>
      </c>
      <c r="FY12" s="26">
        <v>0</v>
      </c>
      <c r="FZ12" s="26">
        <v>0</v>
      </c>
      <c r="GA12" s="26">
        <v>0</v>
      </c>
      <c r="GB12" s="26">
        <v>0</v>
      </c>
      <c r="GC12" s="26">
        <v>0</v>
      </c>
      <c r="GD12" s="26">
        <v>0</v>
      </c>
      <c r="GE12" s="12">
        <v>0</v>
      </c>
      <c r="GF12" s="12">
        <f t="shared" si="16"/>
        <v>1</v>
      </c>
      <c r="GG12" s="2"/>
      <c r="GH12" s="25" t="s">
        <v>5</v>
      </c>
      <c r="GI12" s="27">
        <v>0</v>
      </c>
      <c r="GJ12" s="26">
        <f>GJ11/$GV11</f>
        <v>0.66666666666666663</v>
      </c>
      <c r="GK12" s="26">
        <v>0</v>
      </c>
      <c r="GL12" s="17">
        <v>0</v>
      </c>
      <c r="GM12" s="26">
        <f>GM11/$GV11</f>
        <v>0.33333333333333331</v>
      </c>
      <c r="GN12" s="26">
        <v>0</v>
      </c>
      <c r="GO12" s="26">
        <v>0</v>
      </c>
      <c r="GP12" s="26">
        <v>0</v>
      </c>
      <c r="GQ12" s="26">
        <v>0</v>
      </c>
      <c r="GR12" s="26">
        <v>0</v>
      </c>
      <c r="GS12" s="26">
        <v>0</v>
      </c>
      <c r="GT12" s="26">
        <v>0</v>
      </c>
      <c r="GU12" s="12">
        <v>0</v>
      </c>
      <c r="GV12" s="12">
        <f t="shared" si="3"/>
        <v>1</v>
      </c>
      <c r="GW12" s="2"/>
      <c r="GX12" s="25" t="s">
        <v>5</v>
      </c>
      <c r="GY12" s="27">
        <v>0</v>
      </c>
      <c r="GZ12" s="26">
        <f>GZ11/$HL11</f>
        <v>0.33333333333333331</v>
      </c>
      <c r="HA12" s="26">
        <v>0</v>
      </c>
      <c r="HB12" s="17">
        <v>0</v>
      </c>
      <c r="HC12" s="26">
        <f>HC11/$HL11</f>
        <v>0.5</v>
      </c>
      <c r="HD12" s="26">
        <v>0</v>
      </c>
      <c r="HE12" s="26">
        <v>0</v>
      </c>
      <c r="HF12" s="26">
        <v>0</v>
      </c>
      <c r="HG12" s="26">
        <v>0</v>
      </c>
      <c r="HH12" s="26">
        <v>0</v>
      </c>
      <c r="HI12" s="26">
        <f>HI11/$HL11</f>
        <v>0.16666666666666666</v>
      </c>
      <c r="HJ12" s="26">
        <v>0</v>
      </c>
      <c r="HK12" s="12">
        <v>0</v>
      </c>
      <c r="HL12" s="12">
        <f t="shared" si="33"/>
        <v>0.99999999999999989</v>
      </c>
      <c r="HM12" s="3"/>
      <c r="HN12" s="25" t="s">
        <v>5</v>
      </c>
      <c r="HO12" s="27">
        <v>0</v>
      </c>
      <c r="HP12" s="26">
        <f>HP11/$IB11</f>
        <v>1</v>
      </c>
      <c r="HQ12" s="26">
        <v>0</v>
      </c>
      <c r="HR12" s="17">
        <v>0</v>
      </c>
      <c r="HS12" s="26">
        <v>0</v>
      </c>
      <c r="HT12" s="26">
        <v>0</v>
      </c>
      <c r="HU12" s="26">
        <v>0</v>
      </c>
      <c r="HV12" s="26">
        <v>0</v>
      </c>
      <c r="HW12" s="26">
        <v>0</v>
      </c>
      <c r="HX12" s="26">
        <v>0</v>
      </c>
      <c r="HY12" s="26">
        <v>0</v>
      </c>
      <c r="HZ12" s="26">
        <v>0</v>
      </c>
      <c r="IA12" s="12">
        <v>0</v>
      </c>
      <c r="IB12" s="12">
        <f t="shared" si="4"/>
        <v>1</v>
      </c>
      <c r="IC12" s="2"/>
      <c r="ID12" s="25" t="s">
        <v>5</v>
      </c>
      <c r="IE12" s="27">
        <v>0</v>
      </c>
      <c r="IF12" s="26">
        <f>IF11/$IR11</f>
        <v>1</v>
      </c>
      <c r="IG12" s="26">
        <v>0</v>
      </c>
      <c r="IH12" s="17">
        <v>0</v>
      </c>
      <c r="II12" s="26">
        <v>0</v>
      </c>
      <c r="IJ12" s="26">
        <v>0</v>
      </c>
      <c r="IK12" s="26">
        <v>0</v>
      </c>
      <c r="IL12" s="26">
        <v>0</v>
      </c>
      <c r="IM12" s="26">
        <v>0</v>
      </c>
      <c r="IN12" s="26">
        <v>0</v>
      </c>
      <c r="IO12" s="26">
        <v>0</v>
      </c>
      <c r="IP12" s="26">
        <v>0</v>
      </c>
      <c r="IQ12" s="12">
        <v>0</v>
      </c>
      <c r="IR12" s="12">
        <f t="shared" si="5"/>
        <v>1</v>
      </c>
      <c r="IS12" s="3"/>
      <c r="IT12" s="25" t="s">
        <v>5</v>
      </c>
      <c r="IU12" s="27">
        <v>0</v>
      </c>
      <c r="IV12" s="26">
        <v>0</v>
      </c>
      <c r="IW12" s="26">
        <f>IW11/$JH11</f>
        <v>0.2</v>
      </c>
      <c r="IX12" s="17">
        <v>0</v>
      </c>
      <c r="IY12" s="26">
        <f>IY11/$JH11</f>
        <v>0.4</v>
      </c>
      <c r="IZ12" s="26">
        <v>0</v>
      </c>
      <c r="JA12" s="26">
        <v>0</v>
      </c>
      <c r="JB12" s="26">
        <v>0</v>
      </c>
      <c r="JC12" s="26">
        <v>0</v>
      </c>
      <c r="JD12" s="26">
        <v>0</v>
      </c>
      <c r="JE12" s="26">
        <v>0</v>
      </c>
      <c r="JF12" s="26">
        <v>0</v>
      </c>
      <c r="JG12" s="12">
        <f>JG11/$JH11</f>
        <v>0.4</v>
      </c>
      <c r="JH12" s="12">
        <f t="shared" si="6"/>
        <v>1</v>
      </c>
      <c r="JI12" s="2"/>
      <c r="JJ12" s="25" t="s">
        <v>5</v>
      </c>
      <c r="JK12" s="27">
        <v>0</v>
      </c>
      <c r="JL12" s="26">
        <f>JL11/$JX11</f>
        <v>0.16666666666666666</v>
      </c>
      <c r="JM12" s="26">
        <f>JM11/$JX11</f>
        <v>1.8518518518518517E-2</v>
      </c>
      <c r="JN12" s="17">
        <v>0</v>
      </c>
      <c r="JO12" s="26">
        <f>JO11/$JX11</f>
        <v>0.31481481481481483</v>
      </c>
      <c r="JP12" s="26">
        <v>0</v>
      </c>
      <c r="JQ12" s="26">
        <v>0</v>
      </c>
      <c r="JR12" s="26">
        <f>JR11/$JX11</f>
        <v>5.5555555555555552E-2</v>
      </c>
      <c r="JS12" s="26">
        <v>0</v>
      </c>
      <c r="JT12" s="26">
        <v>0</v>
      </c>
      <c r="JU12" s="26">
        <f>JU11/$JX11</f>
        <v>0.14814814814814814</v>
      </c>
      <c r="JV12" s="26">
        <f>JV11/$JX11</f>
        <v>0.22222222222222221</v>
      </c>
      <c r="JW12" s="26">
        <f>JW11/$JX11</f>
        <v>7.407407407407407E-2</v>
      </c>
      <c r="JX12" s="12">
        <f t="shared" si="7"/>
        <v>1</v>
      </c>
      <c r="JY12" s="2"/>
      <c r="JZ12" s="25" t="s">
        <v>5</v>
      </c>
      <c r="KA12" s="27">
        <v>0</v>
      </c>
      <c r="KB12" s="26">
        <f>KB11/$KN11</f>
        <v>0.2</v>
      </c>
      <c r="KC12" s="26">
        <f>KC11/$KN11</f>
        <v>0.2</v>
      </c>
      <c r="KD12" s="17">
        <v>0</v>
      </c>
      <c r="KE12" s="26">
        <f>KE11/$KN11</f>
        <v>0.2</v>
      </c>
      <c r="KF12" s="26">
        <v>0</v>
      </c>
      <c r="KG12" s="26">
        <v>0</v>
      </c>
      <c r="KH12" s="26">
        <v>0</v>
      </c>
      <c r="KI12" s="26">
        <v>0</v>
      </c>
      <c r="KJ12" s="26">
        <v>0</v>
      </c>
      <c r="KK12" s="26">
        <f>KK11/$KN11</f>
        <v>0.2</v>
      </c>
      <c r="KL12" s="26">
        <v>0</v>
      </c>
      <c r="KM12" s="26">
        <f>KM11/$KN11</f>
        <v>0.2</v>
      </c>
      <c r="KN12" s="12">
        <f t="shared" si="17"/>
        <v>1</v>
      </c>
      <c r="KO12" s="2"/>
      <c r="KP12" s="25" t="s">
        <v>5</v>
      </c>
      <c r="KQ12" s="27">
        <v>0</v>
      </c>
      <c r="KR12" s="26">
        <f t="shared" si="34"/>
        <v>0.25</v>
      </c>
      <c r="KS12" s="26">
        <f t="shared" si="34"/>
        <v>0.25</v>
      </c>
      <c r="KT12" s="17">
        <v>0</v>
      </c>
      <c r="KU12" s="26">
        <f t="shared" ref="KU12" si="35">KU11/$LD11</f>
        <v>0</v>
      </c>
      <c r="KV12" s="26">
        <f t="shared" ref="KV12" si="36">KV11/$LD11</f>
        <v>0.25</v>
      </c>
      <c r="KW12" s="26">
        <f t="shared" ref="KW12" si="37">KW11/$LD11</f>
        <v>0.125</v>
      </c>
      <c r="KX12" s="26">
        <f t="shared" ref="KX12" si="38">KX11/$LD11</f>
        <v>0</v>
      </c>
      <c r="KY12" s="26">
        <f t="shared" ref="KY12" si="39">KY11/$LD11</f>
        <v>0</v>
      </c>
      <c r="KZ12" s="26">
        <f t="shared" si="34"/>
        <v>0.125</v>
      </c>
      <c r="LA12" s="26">
        <f t="shared" ref="LA12" si="40">LA11/$LD11</f>
        <v>0.125</v>
      </c>
      <c r="LB12" s="26">
        <f t="shared" ref="LB12" si="41">LB11/$LD11</f>
        <v>0</v>
      </c>
      <c r="LC12" s="26">
        <f t="shared" ref="LC12" si="42">LC11/$LD11</f>
        <v>0</v>
      </c>
      <c r="LD12" s="49">
        <f t="shared" si="19"/>
        <v>1.125</v>
      </c>
      <c r="LE12" s="2"/>
      <c r="LF12" s="25" t="s">
        <v>5</v>
      </c>
      <c r="LG12" s="27">
        <v>0</v>
      </c>
      <c r="LH12" s="26">
        <f>LH11/$LT11</f>
        <v>0.34210526315789475</v>
      </c>
      <c r="LI12" s="26">
        <v>0</v>
      </c>
      <c r="LJ12" s="17">
        <v>0</v>
      </c>
      <c r="LK12" s="26">
        <f>LK11/$LT11</f>
        <v>0.28947368421052633</v>
      </c>
      <c r="LL12" s="26">
        <v>0</v>
      </c>
      <c r="LM12" s="26">
        <v>0</v>
      </c>
      <c r="LN12" s="26">
        <f>LN11/$LT11</f>
        <v>5.2631578947368418E-2</v>
      </c>
      <c r="LO12" s="26">
        <v>0</v>
      </c>
      <c r="LP12" s="26">
        <v>0</v>
      </c>
      <c r="LQ12" s="26">
        <f>LQ11/$LT11</f>
        <v>0.21052631578947367</v>
      </c>
      <c r="LR12" s="26">
        <f>LR11/$LT11</f>
        <v>2.6315789473684209E-2</v>
      </c>
      <c r="LS12" s="26">
        <f>LS11/$LT11</f>
        <v>7.8947368421052627E-2</v>
      </c>
      <c r="LT12" s="12">
        <f t="shared" si="20"/>
        <v>0.99999999999999989</v>
      </c>
      <c r="LU12" s="63"/>
    </row>
    <row r="13" spans="1:333">
      <c r="A13" s="18" t="s">
        <v>20</v>
      </c>
      <c r="B13" s="27" t="s">
        <v>1</v>
      </c>
      <c r="C13" s="12">
        <v>0</v>
      </c>
      <c r="D13" s="12">
        <v>0</v>
      </c>
      <c r="E13" s="12">
        <v>0</v>
      </c>
      <c r="F13" s="18" t="s">
        <v>1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f t="shared" si="8"/>
        <v>0</v>
      </c>
      <c r="P13" s="4"/>
      <c r="Q13" s="2"/>
      <c r="R13" s="18" t="s">
        <v>20</v>
      </c>
      <c r="S13" s="27" t="s">
        <v>1</v>
      </c>
      <c r="T13" s="12">
        <v>0</v>
      </c>
      <c r="U13" s="12">
        <v>0</v>
      </c>
      <c r="V13" s="12">
        <v>0</v>
      </c>
      <c r="W13" s="18" t="s">
        <v>1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2">
        <f t="shared" si="9"/>
        <v>0</v>
      </c>
      <c r="AG13" s="4"/>
      <c r="AH13" s="2"/>
      <c r="AI13" s="18" t="s">
        <v>20</v>
      </c>
      <c r="AJ13" s="27" t="s">
        <v>1</v>
      </c>
      <c r="AK13" s="12">
        <v>4</v>
      </c>
      <c r="AL13" s="12">
        <v>0</v>
      </c>
      <c r="AM13" s="12">
        <v>2</v>
      </c>
      <c r="AN13" s="18" t="s">
        <v>1</v>
      </c>
      <c r="AO13" s="26">
        <v>0</v>
      </c>
      <c r="AP13" s="26">
        <v>0</v>
      </c>
      <c r="AQ13" s="12">
        <v>1</v>
      </c>
      <c r="AR13" s="12">
        <v>0</v>
      </c>
      <c r="AS13" s="12">
        <v>0</v>
      </c>
      <c r="AT13" s="12">
        <v>0</v>
      </c>
      <c r="AU13" s="12">
        <v>2</v>
      </c>
      <c r="AV13" s="12">
        <v>0</v>
      </c>
      <c r="AW13" s="26">
        <f t="shared" si="10"/>
        <v>9</v>
      </c>
      <c r="AX13" s="2"/>
      <c r="AY13" s="18" t="s">
        <v>20</v>
      </c>
      <c r="AZ13" s="27" t="s">
        <v>1</v>
      </c>
      <c r="BA13" s="12">
        <v>3</v>
      </c>
      <c r="BB13" s="12">
        <v>1</v>
      </c>
      <c r="BC13" s="12">
        <v>3</v>
      </c>
      <c r="BD13" s="18" t="s">
        <v>1</v>
      </c>
      <c r="BE13" s="12">
        <v>0</v>
      </c>
      <c r="BF13" s="12">
        <v>0</v>
      </c>
      <c r="BG13" s="12">
        <v>0</v>
      </c>
      <c r="BH13" s="12">
        <v>0</v>
      </c>
      <c r="BI13" s="12">
        <v>0</v>
      </c>
      <c r="BJ13" s="12">
        <v>1</v>
      </c>
      <c r="BK13" s="12">
        <v>0</v>
      </c>
      <c r="BL13" s="12">
        <v>0</v>
      </c>
      <c r="BM13" s="12">
        <f t="shared" si="11"/>
        <v>8</v>
      </c>
      <c r="BN13" s="2"/>
      <c r="BO13" s="18" t="s">
        <v>20</v>
      </c>
      <c r="BP13" s="27" t="s">
        <v>1</v>
      </c>
      <c r="BQ13" s="12">
        <v>0</v>
      </c>
      <c r="BR13" s="12">
        <v>0</v>
      </c>
      <c r="BS13" s="12">
        <v>0</v>
      </c>
      <c r="BT13" s="18" t="s">
        <v>29</v>
      </c>
      <c r="BU13" s="12">
        <v>0</v>
      </c>
      <c r="BV13" s="12">
        <v>0</v>
      </c>
      <c r="BW13" s="12">
        <v>0</v>
      </c>
      <c r="BX13" s="12">
        <v>0</v>
      </c>
      <c r="BY13" s="12">
        <v>0</v>
      </c>
      <c r="BZ13" s="12">
        <v>0</v>
      </c>
      <c r="CA13" s="12">
        <v>0</v>
      </c>
      <c r="CB13" s="12">
        <v>0</v>
      </c>
      <c r="CC13" s="12">
        <f t="shared" si="12"/>
        <v>0</v>
      </c>
      <c r="CD13" s="2"/>
      <c r="CE13" s="18" t="s">
        <v>20</v>
      </c>
      <c r="CF13" s="27" t="s">
        <v>1</v>
      </c>
      <c r="CG13" s="12">
        <v>0</v>
      </c>
      <c r="CH13" s="12">
        <v>0</v>
      </c>
      <c r="CI13" s="12">
        <v>0</v>
      </c>
      <c r="CJ13" s="18" t="s">
        <v>1</v>
      </c>
      <c r="CK13" s="12">
        <v>0</v>
      </c>
      <c r="CL13" s="12">
        <v>0</v>
      </c>
      <c r="CM13" s="12">
        <v>0</v>
      </c>
      <c r="CN13" s="12">
        <v>0</v>
      </c>
      <c r="CO13" s="12">
        <v>0</v>
      </c>
      <c r="CP13" s="12">
        <v>0</v>
      </c>
      <c r="CQ13" s="12">
        <v>0</v>
      </c>
      <c r="CR13" s="12">
        <v>0</v>
      </c>
      <c r="CS13" s="12">
        <f t="shared" si="0"/>
        <v>0</v>
      </c>
      <c r="CT13" s="2"/>
      <c r="CU13" s="18" t="s">
        <v>20</v>
      </c>
      <c r="CV13" s="27" t="s">
        <v>1</v>
      </c>
      <c r="CW13" s="12">
        <v>0</v>
      </c>
      <c r="CX13" s="12">
        <v>0</v>
      </c>
      <c r="CY13" s="12">
        <v>4</v>
      </c>
      <c r="CZ13" s="18" t="s">
        <v>1</v>
      </c>
      <c r="DA13" s="12">
        <v>0</v>
      </c>
      <c r="DB13" s="12">
        <v>0</v>
      </c>
      <c r="DC13" s="12">
        <v>0</v>
      </c>
      <c r="DD13" s="12">
        <v>0</v>
      </c>
      <c r="DE13" s="12">
        <v>0</v>
      </c>
      <c r="DF13" s="12">
        <v>0</v>
      </c>
      <c r="DG13" s="12">
        <v>0</v>
      </c>
      <c r="DH13" s="12">
        <v>0</v>
      </c>
      <c r="DI13" s="12">
        <f t="shared" si="13"/>
        <v>4</v>
      </c>
      <c r="DJ13" s="4"/>
      <c r="DK13" s="41" t="s">
        <v>14</v>
      </c>
      <c r="DL13" s="26">
        <v>0</v>
      </c>
      <c r="DM13" s="26">
        <v>0</v>
      </c>
      <c r="DN13" s="26">
        <v>0</v>
      </c>
      <c r="DO13" s="26">
        <v>0</v>
      </c>
      <c r="DP13" s="35" t="s">
        <v>1</v>
      </c>
      <c r="DQ13" s="26">
        <v>0</v>
      </c>
      <c r="DR13" s="26">
        <v>0</v>
      </c>
      <c r="DS13" s="12">
        <v>0</v>
      </c>
      <c r="DT13" s="12">
        <f t="shared" si="14"/>
        <v>0</v>
      </c>
      <c r="DU13" s="2"/>
      <c r="DV13" s="18" t="s">
        <v>20</v>
      </c>
      <c r="DW13" s="27" t="s">
        <v>1</v>
      </c>
      <c r="DX13" s="12">
        <v>0</v>
      </c>
      <c r="DY13" s="12">
        <v>0</v>
      </c>
      <c r="DZ13" s="12">
        <v>0</v>
      </c>
      <c r="EA13" s="18" t="s">
        <v>1</v>
      </c>
      <c r="EB13" s="12">
        <v>0</v>
      </c>
      <c r="EC13" s="12">
        <v>0</v>
      </c>
      <c r="ED13" s="12">
        <v>0</v>
      </c>
      <c r="EE13" s="12">
        <v>0</v>
      </c>
      <c r="EF13" s="12">
        <v>0</v>
      </c>
      <c r="EG13" s="12">
        <v>0</v>
      </c>
      <c r="EH13" s="12">
        <v>0</v>
      </c>
      <c r="EI13" s="12">
        <v>0</v>
      </c>
      <c r="EJ13" s="12">
        <f t="shared" si="15"/>
        <v>0</v>
      </c>
      <c r="EK13" s="2"/>
      <c r="EL13" s="18" t="s">
        <v>20</v>
      </c>
      <c r="EM13" s="27" t="s">
        <v>1</v>
      </c>
      <c r="EN13" s="12">
        <v>0</v>
      </c>
      <c r="EO13" s="12">
        <v>0</v>
      </c>
      <c r="EP13" s="12">
        <v>0</v>
      </c>
      <c r="EQ13" s="18" t="s">
        <v>1</v>
      </c>
      <c r="ER13" s="12">
        <v>0</v>
      </c>
      <c r="ES13" s="12">
        <v>0</v>
      </c>
      <c r="ET13" s="12">
        <v>0</v>
      </c>
      <c r="EU13" s="12">
        <v>0</v>
      </c>
      <c r="EV13" s="12">
        <v>0</v>
      </c>
      <c r="EW13" s="12">
        <v>0</v>
      </c>
      <c r="EX13" s="12">
        <v>0</v>
      </c>
      <c r="EY13" s="12">
        <v>0</v>
      </c>
      <c r="EZ13" s="12">
        <f t="shared" si="1"/>
        <v>0</v>
      </c>
      <c r="FA13" s="2"/>
      <c r="FB13" s="18" t="s">
        <v>20</v>
      </c>
      <c r="FC13" s="27" t="s">
        <v>1</v>
      </c>
      <c r="FD13" s="12">
        <v>0</v>
      </c>
      <c r="FE13" s="12">
        <v>0</v>
      </c>
      <c r="FF13" s="12">
        <v>10</v>
      </c>
      <c r="FG13" s="18" t="s">
        <v>1</v>
      </c>
      <c r="FH13" s="12">
        <v>0</v>
      </c>
      <c r="FI13" s="12">
        <v>0</v>
      </c>
      <c r="FJ13" s="12">
        <v>1</v>
      </c>
      <c r="FK13" s="12">
        <v>0</v>
      </c>
      <c r="FL13" s="12">
        <v>0</v>
      </c>
      <c r="FM13" s="12">
        <v>3</v>
      </c>
      <c r="FN13" s="12">
        <v>4</v>
      </c>
      <c r="FO13" s="12">
        <v>0</v>
      </c>
      <c r="FP13" s="12">
        <f t="shared" si="2"/>
        <v>18</v>
      </c>
      <c r="FQ13" s="3"/>
      <c r="FR13" s="18" t="s">
        <v>20</v>
      </c>
      <c r="FS13" s="27" t="s">
        <v>1</v>
      </c>
      <c r="FT13" s="12">
        <v>0</v>
      </c>
      <c r="FU13" s="12">
        <v>0</v>
      </c>
      <c r="FV13" s="12">
        <v>3</v>
      </c>
      <c r="FW13" s="18" t="s">
        <v>1</v>
      </c>
      <c r="FX13" s="12">
        <v>0</v>
      </c>
      <c r="FY13" s="12">
        <v>0</v>
      </c>
      <c r="FZ13" s="12">
        <v>1</v>
      </c>
      <c r="GA13" s="12">
        <v>0</v>
      </c>
      <c r="GB13" s="12">
        <v>0</v>
      </c>
      <c r="GC13" s="12">
        <v>0</v>
      </c>
      <c r="GD13" s="12">
        <v>0</v>
      </c>
      <c r="GE13" s="12">
        <v>0</v>
      </c>
      <c r="GF13" s="12">
        <f t="shared" si="16"/>
        <v>4</v>
      </c>
      <c r="GG13" s="2"/>
      <c r="GH13" s="18" t="s">
        <v>20</v>
      </c>
      <c r="GI13" s="27">
        <v>0</v>
      </c>
      <c r="GJ13" s="12">
        <v>1</v>
      </c>
      <c r="GK13" s="12">
        <v>0</v>
      </c>
      <c r="GL13" s="12">
        <v>1</v>
      </c>
      <c r="GM13" s="18">
        <v>0</v>
      </c>
      <c r="GN13" s="12">
        <v>0</v>
      </c>
      <c r="GO13" s="12">
        <v>0</v>
      </c>
      <c r="GP13" s="12">
        <v>0</v>
      </c>
      <c r="GQ13" s="12">
        <v>0</v>
      </c>
      <c r="GR13" s="12">
        <v>0</v>
      </c>
      <c r="GS13" s="12">
        <v>0</v>
      </c>
      <c r="GT13" s="12">
        <v>0</v>
      </c>
      <c r="GU13" s="12">
        <v>1</v>
      </c>
      <c r="GV13" s="12">
        <f t="shared" si="3"/>
        <v>3</v>
      </c>
      <c r="GW13" s="2"/>
      <c r="GX13" s="18" t="s">
        <v>20</v>
      </c>
      <c r="GY13" s="27" t="s">
        <v>1</v>
      </c>
      <c r="GZ13" s="12">
        <v>5</v>
      </c>
      <c r="HA13" s="12">
        <v>1</v>
      </c>
      <c r="HB13" s="12">
        <v>3</v>
      </c>
      <c r="HC13" s="18" t="s">
        <v>1</v>
      </c>
      <c r="HD13" s="12">
        <v>0</v>
      </c>
      <c r="HE13" s="12">
        <v>0</v>
      </c>
      <c r="HF13" s="12">
        <v>2</v>
      </c>
      <c r="HG13" s="12">
        <v>0</v>
      </c>
      <c r="HH13" s="12">
        <v>0</v>
      </c>
      <c r="HI13" s="12">
        <v>2</v>
      </c>
      <c r="HJ13" s="12">
        <v>2</v>
      </c>
      <c r="HK13" s="12">
        <v>0</v>
      </c>
      <c r="HL13" s="12">
        <f t="shared" si="33"/>
        <v>15</v>
      </c>
      <c r="HM13" s="3"/>
      <c r="HN13" s="18" t="s">
        <v>20</v>
      </c>
      <c r="HO13" s="27" t="s">
        <v>1</v>
      </c>
      <c r="HP13" s="12">
        <v>0</v>
      </c>
      <c r="HQ13" s="12">
        <v>0</v>
      </c>
      <c r="HR13" s="12">
        <v>0</v>
      </c>
      <c r="HS13" s="18" t="s">
        <v>1</v>
      </c>
      <c r="HT13" s="12">
        <v>0</v>
      </c>
      <c r="HU13" s="12">
        <v>0</v>
      </c>
      <c r="HV13" s="12">
        <v>1</v>
      </c>
      <c r="HW13" s="12">
        <v>0</v>
      </c>
      <c r="HX13" s="12">
        <v>0</v>
      </c>
      <c r="HY13" s="12">
        <v>1</v>
      </c>
      <c r="HZ13" s="12">
        <v>0</v>
      </c>
      <c r="IA13" s="12">
        <v>0</v>
      </c>
      <c r="IB13" s="12">
        <f t="shared" si="4"/>
        <v>2</v>
      </c>
      <c r="IC13" s="2"/>
      <c r="ID13" s="18" t="s">
        <v>20</v>
      </c>
      <c r="IE13" s="27" t="s">
        <v>1</v>
      </c>
      <c r="IF13" s="12">
        <v>0</v>
      </c>
      <c r="IG13" s="12">
        <v>0</v>
      </c>
      <c r="IH13" s="12">
        <v>0</v>
      </c>
      <c r="II13" s="18">
        <v>0</v>
      </c>
      <c r="IJ13" s="12">
        <v>0</v>
      </c>
      <c r="IK13" s="12">
        <v>0</v>
      </c>
      <c r="IL13" s="12">
        <v>0</v>
      </c>
      <c r="IM13" s="12">
        <v>0</v>
      </c>
      <c r="IN13" s="12">
        <v>0</v>
      </c>
      <c r="IO13" s="12">
        <v>0</v>
      </c>
      <c r="IP13" s="12">
        <v>0</v>
      </c>
      <c r="IQ13" s="12">
        <v>0</v>
      </c>
      <c r="IR13" s="12">
        <f t="shared" si="5"/>
        <v>0</v>
      </c>
      <c r="IS13" s="3"/>
      <c r="IT13" s="18" t="s">
        <v>20</v>
      </c>
      <c r="IU13" s="27" t="s">
        <v>1</v>
      </c>
      <c r="IV13" s="12">
        <v>0</v>
      </c>
      <c r="IW13" s="12">
        <v>0</v>
      </c>
      <c r="IX13" s="12">
        <v>2</v>
      </c>
      <c r="IY13" s="18" t="s">
        <v>1</v>
      </c>
      <c r="IZ13" s="12">
        <v>0</v>
      </c>
      <c r="JA13" s="12">
        <v>0</v>
      </c>
      <c r="JB13" s="12">
        <v>0</v>
      </c>
      <c r="JC13" s="12">
        <v>0</v>
      </c>
      <c r="JD13" s="12">
        <v>0</v>
      </c>
      <c r="JE13" s="12">
        <v>0</v>
      </c>
      <c r="JF13" s="12">
        <v>0</v>
      </c>
      <c r="JG13" s="12">
        <v>0</v>
      </c>
      <c r="JH13" s="12">
        <f t="shared" si="6"/>
        <v>2</v>
      </c>
      <c r="JI13" s="2"/>
      <c r="JJ13" s="18" t="s">
        <v>20</v>
      </c>
      <c r="JK13" s="27" t="s">
        <v>1</v>
      </c>
      <c r="JL13" s="12">
        <v>3</v>
      </c>
      <c r="JM13" s="12">
        <v>0</v>
      </c>
      <c r="JN13" s="12">
        <v>11</v>
      </c>
      <c r="JO13" s="18" t="s">
        <v>1</v>
      </c>
      <c r="JP13" s="12">
        <v>0</v>
      </c>
      <c r="JQ13" s="12">
        <v>0</v>
      </c>
      <c r="JR13" s="12">
        <v>2</v>
      </c>
      <c r="JS13" s="12">
        <v>0</v>
      </c>
      <c r="JT13" s="12">
        <v>0</v>
      </c>
      <c r="JU13" s="12">
        <v>5</v>
      </c>
      <c r="JV13" s="12">
        <v>6</v>
      </c>
      <c r="JW13" s="12">
        <v>3</v>
      </c>
      <c r="JX13" s="12">
        <f t="shared" si="7"/>
        <v>30</v>
      </c>
      <c r="JY13" s="2"/>
      <c r="JZ13" s="18" t="s">
        <v>20</v>
      </c>
      <c r="KA13" s="27" t="s">
        <v>1</v>
      </c>
      <c r="KB13" s="12">
        <v>1</v>
      </c>
      <c r="KC13" s="12">
        <v>0</v>
      </c>
      <c r="KD13" s="12">
        <v>0</v>
      </c>
      <c r="KE13" s="18" t="s">
        <v>1</v>
      </c>
      <c r="KF13" s="12">
        <v>0</v>
      </c>
      <c r="KG13" s="12">
        <v>0</v>
      </c>
      <c r="KH13" s="12">
        <v>0</v>
      </c>
      <c r="KI13" s="12">
        <v>0</v>
      </c>
      <c r="KJ13" s="12">
        <v>0</v>
      </c>
      <c r="KK13" s="12">
        <v>0</v>
      </c>
      <c r="KL13" s="12">
        <v>0</v>
      </c>
      <c r="KM13" s="12">
        <v>0</v>
      </c>
      <c r="KN13" s="12">
        <f t="shared" si="17"/>
        <v>1</v>
      </c>
      <c r="KO13" s="2"/>
      <c r="KP13" s="18" t="s">
        <v>20</v>
      </c>
      <c r="KQ13" s="27">
        <v>0</v>
      </c>
      <c r="KR13" s="12">
        <v>0</v>
      </c>
      <c r="KS13" s="12">
        <v>0</v>
      </c>
      <c r="KT13" s="12">
        <v>0</v>
      </c>
      <c r="KU13" s="18" t="s">
        <v>1</v>
      </c>
      <c r="KV13" s="12">
        <v>0</v>
      </c>
      <c r="KW13" s="12">
        <v>0</v>
      </c>
      <c r="KX13" s="12">
        <v>0</v>
      </c>
      <c r="KY13" s="12">
        <v>0</v>
      </c>
      <c r="KZ13" s="12">
        <v>0</v>
      </c>
      <c r="LA13" s="12">
        <v>0</v>
      </c>
      <c r="LB13" s="12">
        <v>0</v>
      </c>
      <c r="LC13" s="12">
        <v>0</v>
      </c>
      <c r="LD13" s="12">
        <f t="shared" si="19"/>
        <v>0</v>
      </c>
      <c r="LE13" s="2"/>
      <c r="LF13" s="18" t="s">
        <v>20</v>
      </c>
      <c r="LG13" s="27">
        <v>0</v>
      </c>
      <c r="LH13" s="12">
        <v>12</v>
      </c>
      <c r="LI13" s="12">
        <v>0</v>
      </c>
      <c r="LJ13" s="12">
        <v>11</v>
      </c>
      <c r="LK13" s="18" t="s">
        <v>1</v>
      </c>
      <c r="LL13" s="12">
        <v>0</v>
      </c>
      <c r="LM13" s="12">
        <v>0</v>
      </c>
      <c r="LN13" s="12">
        <v>3</v>
      </c>
      <c r="LO13" s="12">
        <v>0</v>
      </c>
      <c r="LP13" s="12">
        <v>0</v>
      </c>
      <c r="LQ13" s="12">
        <v>5</v>
      </c>
      <c r="LR13" s="12">
        <v>8</v>
      </c>
      <c r="LS13" s="12">
        <v>3</v>
      </c>
      <c r="LT13" s="12">
        <f t="shared" si="20"/>
        <v>42</v>
      </c>
      <c r="LU13" s="63"/>
    </row>
    <row r="14" spans="1:333">
      <c r="A14" s="25" t="s">
        <v>5</v>
      </c>
      <c r="B14" s="27">
        <v>0</v>
      </c>
      <c r="C14" s="26">
        <v>0</v>
      </c>
      <c r="D14" s="26">
        <v>0</v>
      </c>
      <c r="E14" s="26">
        <v>0</v>
      </c>
      <c r="F14" s="18">
        <v>0</v>
      </c>
      <c r="G14" s="26">
        <v>0</v>
      </c>
      <c r="H14" s="26">
        <v>0</v>
      </c>
      <c r="I14" s="26">
        <v>0</v>
      </c>
      <c r="J14" s="26">
        <v>0</v>
      </c>
      <c r="K14" s="26">
        <v>0</v>
      </c>
      <c r="L14" s="26">
        <v>0</v>
      </c>
      <c r="M14" s="26">
        <v>0</v>
      </c>
      <c r="N14" s="26">
        <v>0</v>
      </c>
      <c r="O14" s="12">
        <f t="shared" si="8"/>
        <v>0</v>
      </c>
      <c r="P14" s="4"/>
      <c r="Q14" s="2"/>
      <c r="R14" s="25" t="s">
        <v>5</v>
      </c>
      <c r="S14" s="27">
        <v>0</v>
      </c>
      <c r="T14" s="26">
        <v>0</v>
      </c>
      <c r="U14" s="26">
        <v>0</v>
      </c>
      <c r="V14" s="26">
        <v>0</v>
      </c>
      <c r="W14" s="18">
        <v>0</v>
      </c>
      <c r="X14" s="26">
        <v>0</v>
      </c>
      <c r="Y14" s="26">
        <v>0</v>
      </c>
      <c r="Z14" s="26">
        <v>0</v>
      </c>
      <c r="AA14" s="26">
        <v>0</v>
      </c>
      <c r="AB14" s="26">
        <v>0</v>
      </c>
      <c r="AC14" s="26">
        <v>0</v>
      </c>
      <c r="AD14" s="26">
        <v>0</v>
      </c>
      <c r="AE14" s="26">
        <v>0</v>
      </c>
      <c r="AF14" s="12">
        <f t="shared" si="9"/>
        <v>0</v>
      </c>
      <c r="AG14" s="4"/>
      <c r="AH14" s="2"/>
      <c r="AI14" s="25" t="s">
        <v>5</v>
      </c>
      <c r="AJ14" s="27">
        <v>0</v>
      </c>
      <c r="AK14" s="26">
        <f>AK13/$AW13</f>
        <v>0.44444444444444442</v>
      </c>
      <c r="AL14" s="26">
        <v>0</v>
      </c>
      <c r="AM14" s="26">
        <f>AM13/$AW13</f>
        <v>0.22222222222222221</v>
      </c>
      <c r="AN14" s="18">
        <v>0</v>
      </c>
      <c r="AO14" s="26">
        <v>0</v>
      </c>
      <c r="AP14" s="12">
        <v>0</v>
      </c>
      <c r="AQ14" s="26">
        <f>AQ13/$AW13</f>
        <v>0.1111111111111111</v>
      </c>
      <c r="AR14" s="26">
        <v>0</v>
      </c>
      <c r="AS14" s="26">
        <v>0</v>
      </c>
      <c r="AT14" s="26">
        <v>0</v>
      </c>
      <c r="AU14" s="26">
        <f>AU13/$AW13</f>
        <v>0.22222222222222221</v>
      </c>
      <c r="AV14" s="12">
        <v>0</v>
      </c>
      <c r="AW14" s="26">
        <f t="shared" si="10"/>
        <v>0.99999999999999989</v>
      </c>
      <c r="AX14" s="2"/>
      <c r="AY14" s="25" t="s">
        <v>5</v>
      </c>
      <c r="AZ14" s="27">
        <v>0</v>
      </c>
      <c r="BA14" s="26">
        <f>BA13/$BM13</f>
        <v>0.375</v>
      </c>
      <c r="BB14" s="26">
        <f>BB13/$BM13</f>
        <v>0.125</v>
      </c>
      <c r="BC14" s="26">
        <f>BC13/$BM13</f>
        <v>0.375</v>
      </c>
      <c r="BD14" s="18">
        <v>0</v>
      </c>
      <c r="BE14" s="12">
        <v>0</v>
      </c>
      <c r="BF14" s="12">
        <v>0</v>
      </c>
      <c r="BG14" s="12">
        <v>0</v>
      </c>
      <c r="BH14" s="12">
        <v>0</v>
      </c>
      <c r="BI14" s="26">
        <v>0</v>
      </c>
      <c r="BJ14" s="26">
        <f>BJ13/$BM13</f>
        <v>0.125</v>
      </c>
      <c r="BK14" s="12">
        <v>0</v>
      </c>
      <c r="BL14" s="12">
        <v>0</v>
      </c>
      <c r="BM14" s="12">
        <f t="shared" si="11"/>
        <v>1</v>
      </c>
      <c r="BN14" s="2"/>
      <c r="BO14" s="25" t="s">
        <v>5</v>
      </c>
      <c r="BP14" s="27">
        <v>0</v>
      </c>
      <c r="BQ14" s="26">
        <v>0</v>
      </c>
      <c r="BR14" s="26">
        <v>0</v>
      </c>
      <c r="BS14" s="26">
        <v>0</v>
      </c>
      <c r="BT14" s="18">
        <v>0</v>
      </c>
      <c r="BU14" s="12">
        <v>0</v>
      </c>
      <c r="BV14" s="12">
        <v>0</v>
      </c>
      <c r="BW14" s="12">
        <v>0</v>
      </c>
      <c r="BX14" s="12">
        <v>0</v>
      </c>
      <c r="BY14" s="26">
        <v>0</v>
      </c>
      <c r="BZ14" s="26">
        <v>0</v>
      </c>
      <c r="CA14" s="12">
        <v>0</v>
      </c>
      <c r="CB14" s="12">
        <v>0</v>
      </c>
      <c r="CC14" s="12">
        <f t="shared" si="12"/>
        <v>0</v>
      </c>
      <c r="CD14" s="2"/>
      <c r="CE14" s="25" t="s">
        <v>5</v>
      </c>
      <c r="CF14" s="27">
        <v>0</v>
      </c>
      <c r="CG14" s="26">
        <v>0</v>
      </c>
      <c r="CH14" s="26">
        <v>0</v>
      </c>
      <c r="CI14" s="26">
        <v>0</v>
      </c>
      <c r="CJ14" s="18">
        <v>0</v>
      </c>
      <c r="CK14" s="12">
        <v>0</v>
      </c>
      <c r="CL14" s="12">
        <v>0</v>
      </c>
      <c r="CM14" s="12">
        <v>0</v>
      </c>
      <c r="CN14" s="12">
        <v>0</v>
      </c>
      <c r="CO14" s="26">
        <v>0</v>
      </c>
      <c r="CP14" s="26">
        <v>0</v>
      </c>
      <c r="CQ14" s="12">
        <v>0</v>
      </c>
      <c r="CR14" s="12">
        <v>0</v>
      </c>
      <c r="CS14" s="12">
        <f t="shared" si="0"/>
        <v>0</v>
      </c>
      <c r="CT14" s="2"/>
      <c r="CU14" s="25" t="s">
        <v>5</v>
      </c>
      <c r="CV14" s="27">
        <v>0</v>
      </c>
      <c r="CW14" s="26">
        <v>0</v>
      </c>
      <c r="CX14" s="26">
        <v>0</v>
      </c>
      <c r="CY14" s="26">
        <f>CY13/$DI13</f>
        <v>1</v>
      </c>
      <c r="CZ14" s="18">
        <v>0</v>
      </c>
      <c r="DA14" s="12">
        <v>0</v>
      </c>
      <c r="DB14" s="12">
        <v>0</v>
      </c>
      <c r="DC14" s="12">
        <v>0</v>
      </c>
      <c r="DD14" s="12">
        <v>0</v>
      </c>
      <c r="DE14" s="26">
        <v>0</v>
      </c>
      <c r="DF14" s="26">
        <v>0</v>
      </c>
      <c r="DG14" s="12">
        <v>0</v>
      </c>
      <c r="DH14" s="12">
        <v>0</v>
      </c>
      <c r="DI14" s="12">
        <f t="shared" si="13"/>
        <v>1</v>
      </c>
      <c r="DJ14" s="4"/>
      <c r="DK14" s="40" t="s">
        <v>5</v>
      </c>
      <c r="DL14" s="26">
        <v>0</v>
      </c>
      <c r="DM14" s="26">
        <v>0</v>
      </c>
      <c r="DN14" s="26">
        <v>0</v>
      </c>
      <c r="DO14" s="26">
        <v>0</v>
      </c>
      <c r="DP14" s="35">
        <v>0</v>
      </c>
      <c r="DQ14" s="26">
        <v>0</v>
      </c>
      <c r="DR14" s="26">
        <v>0</v>
      </c>
      <c r="DS14" s="26">
        <v>0</v>
      </c>
      <c r="DT14" s="12">
        <f t="shared" si="14"/>
        <v>0</v>
      </c>
      <c r="DU14" s="2"/>
      <c r="DV14" s="25" t="s">
        <v>5</v>
      </c>
      <c r="DW14" s="27">
        <v>0</v>
      </c>
      <c r="DX14" s="26">
        <v>0</v>
      </c>
      <c r="DY14" s="26">
        <v>0</v>
      </c>
      <c r="DZ14" s="26">
        <v>0</v>
      </c>
      <c r="EA14" s="18">
        <v>0</v>
      </c>
      <c r="EB14" s="12">
        <v>0</v>
      </c>
      <c r="EC14" s="12">
        <v>0</v>
      </c>
      <c r="ED14" s="12">
        <v>0</v>
      </c>
      <c r="EE14" s="12">
        <v>0</v>
      </c>
      <c r="EF14" s="26">
        <v>0</v>
      </c>
      <c r="EG14" s="26">
        <v>0</v>
      </c>
      <c r="EH14" s="12">
        <v>0</v>
      </c>
      <c r="EI14" s="12">
        <v>0</v>
      </c>
      <c r="EJ14" s="12">
        <f t="shared" si="15"/>
        <v>0</v>
      </c>
      <c r="EK14" s="2"/>
      <c r="EL14" s="25" t="s">
        <v>5</v>
      </c>
      <c r="EM14" s="27">
        <v>0</v>
      </c>
      <c r="EN14" s="26">
        <v>0</v>
      </c>
      <c r="EO14" s="26">
        <v>0</v>
      </c>
      <c r="EP14" s="26">
        <v>0</v>
      </c>
      <c r="EQ14" s="18">
        <v>0</v>
      </c>
      <c r="ER14" s="12">
        <v>0</v>
      </c>
      <c r="ES14" s="12">
        <v>0</v>
      </c>
      <c r="ET14" s="12">
        <v>0</v>
      </c>
      <c r="EU14" s="12">
        <v>0</v>
      </c>
      <c r="EV14" s="26">
        <v>0</v>
      </c>
      <c r="EW14" s="26">
        <v>0</v>
      </c>
      <c r="EX14" s="12">
        <v>0</v>
      </c>
      <c r="EY14" s="12">
        <v>0</v>
      </c>
      <c r="EZ14" s="12">
        <f t="shared" si="1"/>
        <v>0</v>
      </c>
      <c r="FA14" s="2"/>
      <c r="FB14" s="25" t="s">
        <v>5</v>
      </c>
      <c r="FC14" s="27">
        <v>0</v>
      </c>
      <c r="FD14" s="26">
        <v>0</v>
      </c>
      <c r="FE14" s="26">
        <v>0</v>
      </c>
      <c r="FF14" s="26">
        <f>FF13/$FP13</f>
        <v>0.55555555555555558</v>
      </c>
      <c r="FG14" s="18">
        <v>0</v>
      </c>
      <c r="FH14" s="12">
        <v>0</v>
      </c>
      <c r="FI14" s="12">
        <v>0</v>
      </c>
      <c r="FJ14" s="26">
        <f>FJ13/$FP13</f>
        <v>5.5555555555555552E-2</v>
      </c>
      <c r="FK14" s="12">
        <v>0</v>
      </c>
      <c r="FL14" s="26">
        <v>0</v>
      </c>
      <c r="FM14" s="26">
        <f>FM13/$FP13</f>
        <v>0.16666666666666666</v>
      </c>
      <c r="FN14" s="26">
        <f>FN13/$FP13</f>
        <v>0.22222222222222221</v>
      </c>
      <c r="FO14" s="12">
        <v>0</v>
      </c>
      <c r="FP14" s="12">
        <f t="shared" si="2"/>
        <v>1</v>
      </c>
      <c r="FQ14" s="3"/>
      <c r="FR14" s="25" t="s">
        <v>5</v>
      </c>
      <c r="FS14" s="27">
        <v>0</v>
      </c>
      <c r="FT14" s="26">
        <v>0</v>
      </c>
      <c r="FU14" s="26">
        <v>0</v>
      </c>
      <c r="FV14" s="26">
        <f>FV13/$GF13</f>
        <v>0.75</v>
      </c>
      <c r="FW14" s="18">
        <v>0</v>
      </c>
      <c r="FX14" s="12">
        <v>0</v>
      </c>
      <c r="FY14" s="12">
        <v>0</v>
      </c>
      <c r="FZ14" s="26">
        <f>FZ13/$GF13</f>
        <v>0.25</v>
      </c>
      <c r="GA14" s="12">
        <v>0</v>
      </c>
      <c r="GB14" s="26">
        <v>0</v>
      </c>
      <c r="GC14" s="26">
        <v>0</v>
      </c>
      <c r="GD14" s="26">
        <v>0</v>
      </c>
      <c r="GE14" s="12">
        <v>0</v>
      </c>
      <c r="GF14" s="12">
        <f t="shared" si="16"/>
        <v>1</v>
      </c>
      <c r="GG14" s="2"/>
      <c r="GH14" s="25" t="s">
        <v>5</v>
      </c>
      <c r="GI14" s="27">
        <v>0</v>
      </c>
      <c r="GJ14" s="26">
        <f>GJ13/$GV13</f>
        <v>0.33333333333333331</v>
      </c>
      <c r="GK14" s="26">
        <v>0</v>
      </c>
      <c r="GL14" s="26">
        <f>GL13/$GV13</f>
        <v>0.33333333333333331</v>
      </c>
      <c r="GM14" s="18">
        <v>0</v>
      </c>
      <c r="GN14" s="12">
        <v>0</v>
      </c>
      <c r="GO14" s="12">
        <v>0</v>
      </c>
      <c r="GP14" s="26">
        <v>0</v>
      </c>
      <c r="GQ14" s="12">
        <v>0</v>
      </c>
      <c r="GR14" s="26">
        <v>0</v>
      </c>
      <c r="GS14" s="26">
        <v>0</v>
      </c>
      <c r="GT14" s="26">
        <v>0</v>
      </c>
      <c r="GU14" s="26">
        <f>GU13/$GV13</f>
        <v>0.33333333333333331</v>
      </c>
      <c r="GV14" s="12">
        <f t="shared" si="3"/>
        <v>1</v>
      </c>
      <c r="GW14" s="2"/>
      <c r="GX14" s="25" t="s">
        <v>5</v>
      </c>
      <c r="GY14" s="27">
        <v>0</v>
      </c>
      <c r="GZ14" s="26">
        <f>GZ13/$HL13</f>
        <v>0.33333333333333331</v>
      </c>
      <c r="HA14" s="26">
        <f>HA13/$HL13</f>
        <v>6.6666666666666666E-2</v>
      </c>
      <c r="HB14" s="26">
        <f>HB13/$HL13</f>
        <v>0.2</v>
      </c>
      <c r="HC14" s="18">
        <v>0</v>
      </c>
      <c r="HD14" s="12">
        <v>0</v>
      </c>
      <c r="HE14" s="12">
        <v>0</v>
      </c>
      <c r="HF14" s="26">
        <f>HF13/$HL13</f>
        <v>0.13333333333333333</v>
      </c>
      <c r="HG14" s="12">
        <v>0</v>
      </c>
      <c r="HH14" s="26">
        <v>0</v>
      </c>
      <c r="HI14" s="26">
        <f>HI13/$HL13</f>
        <v>0.13333333333333333</v>
      </c>
      <c r="HJ14" s="26">
        <f>HJ13/$HL13</f>
        <v>0.13333333333333333</v>
      </c>
      <c r="HK14" s="26">
        <v>0</v>
      </c>
      <c r="HL14" s="12">
        <f t="shared" si="33"/>
        <v>0.99999999999999989</v>
      </c>
      <c r="HM14" s="3"/>
      <c r="HN14" s="25" t="s">
        <v>5</v>
      </c>
      <c r="HO14" s="27">
        <v>0</v>
      </c>
      <c r="HP14" s="26">
        <v>0</v>
      </c>
      <c r="HQ14" s="26">
        <v>0</v>
      </c>
      <c r="HR14" s="26">
        <v>0</v>
      </c>
      <c r="HS14" s="18">
        <v>0</v>
      </c>
      <c r="HT14" s="12">
        <v>0</v>
      </c>
      <c r="HU14" s="12">
        <v>0</v>
      </c>
      <c r="HV14" s="26">
        <f>HV13/$IB13</f>
        <v>0.5</v>
      </c>
      <c r="HW14" s="12">
        <v>0</v>
      </c>
      <c r="HX14" s="26">
        <v>0</v>
      </c>
      <c r="HY14" s="26">
        <f>HY13/$IB13</f>
        <v>0.5</v>
      </c>
      <c r="HZ14" s="26">
        <v>0</v>
      </c>
      <c r="IA14" s="26">
        <v>0</v>
      </c>
      <c r="IB14" s="12">
        <f t="shared" si="4"/>
        <v>1</v>
      </c>
      <c r="IC14" s="2"/>
      <c r="ID14" s="25" t="s">
        <v>5</v>
      </c>
      <c r="IE14" s="27">
        <v>0</v>
      </c>
      <c r="IF14" s="26">
        <v>0</v>
      </c>
      <c r="IG14" s="26">
        <v>0</v>
      </c>
      <c r="IH14" s="26">
        <v>0</v>
      </c>
      <c r="II14" s="18">
        <v>0</v>
      </c>
      <c r="IJ14" s="12">
        <v>0</v>
      </c>
      <c r="IK14" s="12">
        <v>0</v>
      </c>
      <c r="IL14" s="26">
        <v>0</v>
      </c>
      <c r="IM14" s="12">
        <v>0</v>
      </c>
      <c r="IN14" s="26">
        <v>0</v>
      </c>
      <c r="IO14" s="26">
        <v>0</v>
      </c>
      <c r="IP14" s="26">
        <v>0</v>
      </c>
      <c r="IQ14" s="26">
        <v>0</v>
      </c>
      <c r="IR14" s="12">
        <f t="shared" si="5"/>
        <v>0</v>
      </c>
      <c r="IS14" s="3"/>
      <c r="IT14" s="25" t="s">
        <v>5</v>
      </c>
      <c r="IU14" s="27">
        <v>0</v>
      </c>
      <c r="IV14" s="26">
        <v>0</v>
      </c>
      <c r="IW14" s="26">
        <v>0</v>
      </c>
      <c r="IX14" s="26">
        <f>IX13/$JH13</f>
        <v>1</v>
      </c>
      <c r="IY14" s="18">
        <v>0</v>
      </c>
      <c r="IZ14" s="12">
        <v>0</v>
      </c>
      <c r="JA14" s="12">
        <v>0</v>
      </c>
      <c r="JB14" s="26">
        <v>0</v>
      </c>
      <c r="JC14" s="12">
        <v>0</v>
      </c>
      <c r="JD14" s="26">
        <v>0</v>
      </c>
      <c r="JE14" s="26">
        <v>0</v>
      </c>
      <c r="JF14" s="26">
        <v>0</v>
      </c>
      <c r="JG14" s="26">
        <v>0</v>
      </c>
      <c r="JH14" s="12">
        <f t="shared" si="6"/>
        <v>1</v>
      </c>
      <c r="JI14" s="2"/>
      <c r="JJ14" s="25" t="s">
        <v>5</v>
      </c>
      <c r="JK14" s="27">
        <v>0</v>
      </c>
      <c r="JL14" s="26">
        <f>JL13/$JX13</f>
        <v>0.1</v>
      </c>
      <c r="JM14" s="26">
        <v>0</v>
      </c>
      <c r="JN14" s="26">
        <f>JN13/$JX13</f>
        <v>0.36666666666666664</v>
      </c>
      <c r="JO14" s="18">
        <v>0</v>
      </c>
      <c r="JP14" s="12">
        <v>0</v>
      </c>
      <c r="JQ14" s="12">
        <v>0</v>
      </c>
      <c r="JR14" s="26">
        <f>JR13/$JX13</f>
        <v>6.6666666666666666E-2</v>
      </c>
      <c r="JS14" s="12">
        <v>0</v>
      </c>
      <c r="JT14" s="26">
        <v>0</v>
      </c>
      <c r="JU14" s="26">
        <f>JU13/$JX13</f>
        <v>0.16666666666666666</v>
      </c>
      <c r="JV14" s="26">
        <f>JV13/$JX13</f>
        <v>0.2</v>
      </c>
      <c r="JW14" s="26">
        <f>JW13/$JX13</f>
        <v>0.1</v>
      </c>
      <c r="JX14" s="12">
        <f t="shared" si="7"/>
        <v>0.99999999999999989</v>
      </c>
      <c r="JY14" s="2"/>
      <c r="JZ14" s="25" t="s">
        <v>5</v>
      </c>
      <c r="KA14" s="27">
        <v>0</v>
      </c>
      <c r="KB14" s="26">
        <f>KB13/$KN13</f>
        <v>1</v>
      </c>
      <c r="KC14" s="26">
        <v>0</v>
      </c>
      <c r="KD14" s="26">
        <v>0</v>
      </c>
      <c r="KE14" s="18">
        <v>0</v>
      </c>
      <c r="KF14" s="12">
        <v>0</v>
      </c>
      <c r="KG14" s="12">
        <v>0</v>
      </c>
      <c r="KH14" s="26">
        <v>0</v>
      </c>
      <c r="KI14" s="12">
        <v>0</v>
      </c>
      <c r="KJ14" s="26">
        <v>0</v>
      </c>
      <c r="KK14" s="26">
        <v>0</v>
      </c>
      <c r="KL14" s="26">
        <v>0</v>
      </c>
      <c r="KM14" s="26">
        <v>0</v>
      </c>
      <c r="KN14" s="12">
        <f t="shared" si="17"/>
        <v>1</v>
      </c>
      <c r="KO14" s="2"/>
      <c r="KP14" s="25" t="s">
        <v>5</v>
      </c>
      <c r="KQ14" s="27">
        <v>0</v>
      </c>
      <c r="KR14" s="26">
        <v>0</v>
      </c>
      <c r="KS14" s="26">
        <v>0</v>
      </c>
      <c r="KT14" s="26">
        <v>0</v>
      </c>
      <c r="KU14" s="18">
        <v>0</v>
      </c>
      <c r="KV14" s="12">
        <v>0</v>
      </c>
      <c r="KW14" s="12">
        <v>0</v>
      </c>
      <c r="KX14" s="26">
        <v>0</v>
      </c>
      <c r="KY14" s="12">
        <v>0</v>
      </c>
      <c r="KZ14" s="26">
        <v>0</v>
      </c>
      <c r="LA14" s="26">
        <v>0</v>
      </c>
      <c r="LB14" s="26">
        <v>0</v>
      </c>
      <c r="LC14" s="26">
        <v>0</v>
      </c>
      <c r="LD14" s="12">
        <f t="shared" si="19"/>
        <v>0</v>
      </c>
      <c r="LE14" s="2"/>
      <c r="LF14" s="25" t="s">
        <v>5</v>
      </c>
      <c r="LG14" s="27">
        <v>0</v>
      </c>
      <c r="LH14" s="26">
        <f>LH13/$LT13</f>
        <v>0.2857142857142857</v>
      </c>
      <c r="LI14" s="26">
        <v>0</v>
      </c>
      <c r="LJ14" s="26">
        <f>LJ13/$LT13</f>
        <v>0.26190476190476192</v>
      </c>
      <c r="LK14" s="18">
        <v>0</v>
      </c>
      <c r="LL14" s="12">
        <v>0</v>
      </c>
      <c r="LM14" s="12">
        <v>0</v>
      </c>
      <c r="LN14" s="26">
        <f>LN13/$LT13</f>
        <v>7.1428571428571425E-2</v>
      </c>
      <c r="LO14" s="12">
        <v>0</v>
      </c>
      <c r="LP14" s="26">
        <v>0</v>
      </c>
      <c r="LQ14" s="26">
        <f>LQ13/$LT13</f>
        <v>0.11904761904761904</v>
      </c>
      <c r="LR14" s="26">
        <f>LR13/$LT13</f>
        <v>0.19047619047619047</v>
      </c>
      <c r="LS14" s="26">
        <f>LS13/$LT13</f>
        <v>7.1428571428571425E-2</v>
      </c>
      <c r="LT14" s="12">
        <f t="shared" si="20"/>
        <v>1</v>
      </c>
      <c r="LU14" s="63"/>
    </row>
    <row r="15" spans="1:333">
      <c r="A15" s="19" t="s">
        <v>24</v>
      </c>
      <c r="B15" s="27" t="s">
        <v>1</v>
      </c>
      <c r="C15" s="12">
        <v>0</v>
      </c>
      <c r="D15" s="12">
        <v>0</v>
      </c>
      <c r="E15" s="12">
        <v>0</v>
      </c>
      <c r="F15" s="12">
        <v>0</v>
      </c>
      <c r="G15" s="19" t="s">
        <v>1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f t="shared" si="8"/>
        <v>0</v>
      </c>
      <c r="P15" s="4"/>
      <c r="Q15" s="2"/>
      <c r="R15" s="19" t="s">
        <v>24</v>
      </c>
      <c r="S15" s="27" t="s">
        <v>1</v>
      </c>
      <c r="T15" s="12">
        <v>0</v>
      </c>
      <c r="U15" s="12">
        <v>0</v>
      </c>
      <c r="V15" s="12">
        <v>0</v>
      </c>
      <c r="W15" s="12">
        <v>0</v>
      </c>
      <c r="X15" s="19" t="s">
        <v>1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f t="shared" si="9"/>
        <v>0</v>
      </c>
      <c r="AG15" s="4"/>
      <c r="AH15" s="2"/>
      <c r="AI15" s="19" t="s">
        <v>24</v>
      </c>
      <c r="AJ15" s="27" t="s">
        <v>1</v>
      </c>
      <c r="AK15" s="12">
        <v>0</v>
      </c>
      <c r="AL15" s="12">
        <v>0</v>
      </c>
      <c r="AM15" s="26">
        <v>0</v>
      </c>
      <c r="AN15" s="26">
        <v>0</v>
      </c>
      <c r="AO15" s="19" t="s">
        <v>1</v>
      </c>
      <c r="AP15" s="26">
        <v>0</v>
      </c>
      <c r="AQ15" s="12">
        <v>0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26">
        <f t="shared" si="10"/>
        <v>0</v>
      </c>
      <c r="AX15" s="2"/>
      <c r="AY15" s="19" t="s">
        <v>24</v>
      </c>
      <c r="AZ15" s="27" t="s">
        <v>1</v>
      </c>
      <c r="BA15" s="12">
        <v>0</v>
      </c>
      <c r="BB15" s="12">
        <v>0</v>
      </c>
      <c r="BC15" s="12">
        <v>0</v>
      </c>
      <c r="BD15" s="12">
        <v>0</v>
      </c>
      <c r="BE15" s="27" t="s">
        <v>1</v>
      </c>
      <c r="BF15" s="12">
        <v>0</v>
      </c>
      <c r="BG15" s="12">
        <v>0</v>
      </c>
      <c r="BH15" s="12">
        <v>0</v>
      </c>
      <c r="BI15" s="12">
        <v>0</v>
      </c>
      <c r="BJ15" s="12">
        <v>0</v>
      </c>
      <c r="BK15" s="12">
        <v>0</v>
      </c>
      <c r="BL15" s="12">
        <v>0</v>
      </c>
      <c r="BM15" s="12">
        <f t="shared" si="11"/>
        <v>0</v>
      </c>
      <c r="BN15" s="2"/>
      <c r="BO15" s="19" t="s">
        <v>24</v>
      </c>
      <c r="BP15" s="27" t="s">
        <v>1</v>
      </c>
      <c r="BQ15" s="12">
        <v>1</v>
      </c>
      <c r="BR15" s="12">
        <v>0</v>
      </c>
      <c r="BS15" s="12">
        <v>0</v>
      </c>
      <c r="BT15" s="12">
        <v>0</v>
      </c>
      <c r="BU15" s="27" t="s">
        <v>29</v>
      </c>
      <c r="BV15" s="12">
        <v>0</v>
      </c>
      <c r="BW15" s="12">
        <v>0</v>
      </c>
      <c r="BX15" s="12">
        <v>0</v>
      </c>
      <c r="BY15" s="12">
        <v>0</v>
      </c>
      <c r="BZ15" s="12">
        <v>0</v>
      </c>
      <c r="CA15" s="12">
        <v>0</v>
      </c>
      <c r="CB15" s="12">
        <v>0</v>
      </c>
      <c r="CC15" s="12">
        <f t="shared" si="12"/>
        <v>1</v>
      </c>
      <c r="CD15" s="2"/>
      <c r="CE15" s="19" t="s">
        <v>24</v>
      </c>
      <c r="CF15" s="27" t="s">
        <v>1</v>
      </c>
      <c r="CG15" s="12">
        <v>0</v>
      </c>
      <c r="CH15" s="12">
        <v>0</v>
      </c>
      <c r="CI15" s="12">
        <v>0</v>
      </c>
      <c r="CJ15" s="12">
        <v>0</v>
      </c>
      <c r="CK15" s="27" t="s">
        <v>1</v>
      </c>
      <c r="CL15" s="12">
        <v>0</v>
      </c>
      <c r="CM15" s="12">
        <v>0</v>
      </c>
      <c r="CN15" s="12">
        <v>0</v>
      </c>
      <c r="CO15" s="12">
        <v>0</v>
      </c>
      <c r="CP15" s="12">
        <v>0</v>
      </c>
      <c r="CQ15" s="12">
        <v>0</v>
      </c>
      <c r="CR15" s="12">
        <v>0</v>
      </c>
      <c r="CS15" s="12">
        <f t="shared" si="0"/>
        <v>0</v>
      </c>
      <c r="CT15" s="2"/>
      <c r="CU15" s="19" t="s">
        <v>24</v>
      </c>
      <c r="CV15" s="27" t="s">
        <v>1</v>
      </c>
      <c r="CW15" s="12">
        <v>0</v>
      </c>
      <c r="CX15" s="12">
        <v>0</v>
      </c>
      <c r="CY15" s="12">
        <v>0</v>
      </c>
      <c r="CZ15" s="12">
        <v>0</v>
      </c>
      <c r="DA15" s="27" t="s">
        <v>1</v>
      </c>
      <c r="DB15" s="12">
        <v>0</v>
      </c>
      <c r="DC15" s="12">
        <v>0</v>
      </c>
      <c r="DD15" s="12">
        <v>0</v>
      </c>
      <c r="DE15" s="12">
        <v>0</v>
      </c>
      <c r="DF15" s="12">
        <v>0</v>
      </c>
      <c r="DG15" s="12">
        <v>0</v>
      </c>
      <c r="DH15" s="12">
        <v>0</v>
      </c>
      <c r="DI15" s="12">
        <f t="shared" si="13"/>
        <v>0</v>
      </c>
      <c r="DJ15" s="4"/>
      <c r="DK15" s="42" t="s">
        <v>15</v>
      </c>
      <c r="DL15" s="26">
        <v>0</v>
      </c>
      <c r="DM15" s="26">
        <v>0</v>
      </c>
      <c r="DN15" s="26">
        <v>0</v>
      </c>
      <c r="DO15" s="26">
        <v>0</v>
      </c>
      <c r="DP15" s="26">
        <v>0</v>
      </c>
      <c r="DQ15" s="36" t="s">
        <v>1</v>
      </c>
      <c r="DR15" s="26">
        <v>0</v>
      </c>
      <c r="DS15" s="12">
        <v>1</v>
      </c>
      <c r="DT15" s="12">
        <f t="shared" si="14"/>
        <v>1</v>
      </c>
      <c r="DU15" s="2"/>
      <c r="DV15" s="19" t="s">
        <v>24</v>
      </c>
      <c r="DW15" s="27" t="s">
        <v>1</v>
      </c>
      <c r="DX15" s="12">
        <v>0</v>
      </c>
      <c r="DY15" s="12">
        <v>0</v>
      </c>
      <c r="DZ15" s="12">
        <v>0</v>
      </c>
      <c r="EA15" s="12">
        <v>0</v>
      </c>
      <c r="EB15" s="27" t="s">
        <v>1</v>
      </c>
      <c r="EC15" s="12">
        <v>0</v>
      </c>
      <c r="ED15" s="12">
        <v>0</v>
      </c>
      <c r="EE15" s="12">
        <v>0</v>
      </c>
      <c r="EF15" s="12">
        <v>0</v>
      </c>
      <c r="EG15" s="12">
        <v>0</v>
      </c>
      <c r="EH15" s="12">
        <v>0</v>
      </c>
      <c r="EI15" s="12">
        <v>0</v>
      </c>
      <c r="EJ15" s="12">
        <f t="shared" si="15"/>
        <v>0</v>
      </c>
      <c r="EK15" s="2"/>
      <c r="EL15" s="19" t="s">
        <v>24</v>
      </c>
      <c r="EM15" s="27" t="s">
        <v>1</v>
      </c>
      <c r="EN15" s="12">
        <v>0</v>
      </c>
      <c r="EO15" s="12">
        <v>0</v>
      </c>
      <c r="EP15" s="12">
        <v>0</v>
      </c>
      <c r="EQ15" s="12">
        <v>0</v>
      </c>
      <c r="ER15" s="27" t="s">
        <v>1</v>
      </c>
      <c r="ES15" s="12">
        <v>0</v>
      </c>
      <c r="ET15" s="12">
        <v>0</v>
      </c>
      <c r="EU15" s="12">
        <v>0</v>
      </c>
      <c r="EV15" s="12">
        <v>0</v>
      </c>
      <c r="EW15" s="12">
        <v>0</v>
      </c>
      <c r="EX15" s="12">
        <v>0</v>
      </c>
      <c r="EY15" s="12">
        <v>0</v>
      </c>
      <c r="EZ15" s="12">
        <f t="shared" si="1"/>
        <v>0</v>
      </c>
      <c r="FA15" s="2"/>
      <c r="FB15" s="19" t="s">
        <v>24</v>
      </c>
      <c r="FC15" s="27" t="s">
        <v>1</v>
      </c>
      <c r="FD15" s="12">
        <v>0</v>
      </c>
      <c r="FE15" s="12">
        <v>0</v>
      </c>
      <c r="FF15" s="12">
        <v>0</v>
      </c>
      <c r="FG15" s="12">
        <v>0</v>
      </c>
      <c r="FH15" s="27" t="s">
        <v>1</v>
      </c>
      <c r="FI15" s="12">
        <v>0</v>
      </c>
      <c r="FJ15" s="12">
        <v>0</v>
      </c>
      <c r="FK15" s="12">
        <v>0</v>
      </c>
      <c r="FL15" s="12">
        <v>0</v>
      </c>
      <c r="FM15" s="12">
        <v>0</v>
      </c>
      <c r="FN15" s="12">
        <v>0</v>
      </c>
      <c r="FO15" s="12">
        <v>0</v>
      </c>
      <c r="FP15" s="12">
        <f t="shared" si="2"/>
        <v>0</v>
      </c>
      <c r="FQ15" s="3"/>
      <c r="FR15" s="19" t="s">
        <v>24</v>
      </c>
      <c r="FS15" s="27" t="s">
        <v>1</v>
      </c>
      <c r="FT15" s="12">
        <v>0</v>
      </c>
      <c r="FU15" s="12">
        <v>0</v>
      </c>
      <c r="FV15" s="12">
        <v>0</v>
      </c>
      <c r="FW15" s="12">
        <v>0</v>
      </c>
      <c r="FX15" s="27" t="s">
        <v>1</v>
      </c>
      <c r="FY15" s="12">
        <v>0</v>
      </c>
      <c r="FZ15" s="12">
        <v>0</v>
      </c>
      <c r="GA15" s="12">
        <v>0</v>
      </c>
      <c r="GB15" s="12">
        <v>0</v>
      </c>
      <c r="GC15" s="12">
        <v>0</v>
      </c>
      <c r="GD15" s="12">
        <v>0</v>
      </c>
      <c r="GE15" s="12">
        <v>0</v>
      </c>
      <c r="GF15" s="12">
        <f t="shared" si="16"/>
        <v>0</v>
      </c>
      <c r="GG15" s="2"/>
      <c r="GH15" s="19" t="s">
        <v>24</v>
      </c>
      <c r="GI15" s="27">
        <v>0</v>
      </c>
      <c r="GJ15" s="12">
        <v>0</v>
      </c>
      <c r="GK15" s="12">
        <v>0</v>
      </c>
      <c r="GL15" s="12">
        <v>0</v>
      </c>
      <c r="GM15" s="12">
        <v>0</v>
      </c>
      <c r="GN15" s="27">
        <v>0</v>
      </c>
      <c r="GO15" s="12">
        <v>0</v>
      </c>
      <c r="GP15" s="12">
        <v>0</v>
      </c>
      <c r="GQ15" s="12">
        <v>0</v>
      </c>
      <c r="GR15" s="12">
        <v>0</v>
      </c>
      <c r="GS15" s="12">
        <v>0</v>
      </c>
      <c r="GT15" s="12">
        <v>0</v>
      </c>
      <c r="GU15" s="12">
        <v>0</v>
      </c>
      <c r="GV15" s="12">
        <f t="shared" si="3"/>
        <v>0</v>
      </c>
      <c r="GW15" s="2"/>
      <c r="GX15" s="19" t="s">
        <v>24</v>
      </c>
      <c r="GY15" s="27" t="s">
        <v>1</v>
      </c>
      <c r="GZ15" s="12">
        <v>0</v>
      </c>
      <c r="HA15" s="12">
        <v>0</v>
      </c>
      <c r="HB15" s="12">
        <v>0</v>
      </c>
      <c r="HC15" s="12">
        <v>0</v>
      </c>
      <c r="HD15" s="27" t="s">
        <v>1</v>
      </c>
      <c r="HE15" s="12">
        <v>0</v>
      </c>
      <c r="HF15" s="12">
        <v>0</v>
      </c>
      <c r="HG15" s="12">
        <v>0</v>
      </c>
      <c r="HH15" s="12">
        <v>0</v>
      </c>
      <c r="HI15" s="12">
        <v>0</v>
      </c>
      <c r="HJ15" s="12">
        <v>0</v>
      </c>
      <c r="HK15" s="12">
        <v>0</v>
      </c>
      <c r="HL15" s="12">
        <f t="shared" si="33"/>
        <v>0</v>
      </c>
      <c r="HM15" s="3"/>
      <c r="HN15" s="19" t="s">
        <v>24</v>
      </c>
      <c r="HO15" s="27" t="s">
        <v>1</v>
      </c>
      <c r="HP15" s="12">
        <v>0</v>
      </c>
      <c r="HQ15" s="12">
        <v>0</v>
      </c>
      <c r="HR15" s="12">
        <v>0</v>
      </c>
      <c r="HS15" s="12">
        <v>0</v>
      </c>
      <c r="HT15" s="27" t="s">
        <v>1</v>
      </c>
      <c r="HU15" s="12">
        <v>0</v>
      </c>
      <c r="HV15" s="12">
        <v>0</v>
      </c>
      <c r="HW15" s="12">
        <v>0</v>
      </c>
      <c r="HX15" s="12">
        <v>0</v>
      </c>
      <c r="HY15" s="12">
        <v>0</v>
      </c>
      <c r="HZ15" s="12">
        <v>0</v>
      </c>
      <c r="IA15" s="12">
        <v>0</v>
      </c>
      <c r="IB15" s="12">
        <f t="shared" si="4"/>
        <v>0</v>
      </c>
      <c r="IC15" s="2"/>
      <c r="ID15" s="19" t="s">
        <v>24</v>
      </c>
      <c r="IE15" s="27" t="s">
        <v>1</v>
      </c>
      <c r="IF15" s="12">
        <v>1</v>
      </c>
      <c r="IG15" s="12">
        <v>0</v>
      </c>
      <c r="IH15" s="12">
        <v>0</v>
      </c>
      <c r="II15" s="12">
        <v>0</v>
      </c>
      <c r="IJ15" s="27">
        <v>0</v>
      </c>
      <c r="IK15" s="12">
        <v>0</v>
      </c>
      <c r="IL15" s="12">
        <v>0</v>
      </c>
      <c r="IM15" s="12">
        <v>0</v>
      </c>
      <c r="IN15" s="12">
        <v>0</v>
      </c>
      <c r="IO15" s="12">
        <v>0</v>
      </c>
      <c r="IP15" s="12">
        <v>0</v>
      </c>
      <c r="IQ15" s="12">
        <v>0</v>
      </c>
      <c r="IR15" s="12">
        <f t="shared" si="5"/>
        <v>1</v>
      </c>
      <c r="IS15" s="3"/>
      <c r="IT15" s="19" t="s">
        <v>24</v>
      </c>
      <c r="IU15" s="27" t="s">
        <v>1</v>
      </c>
      <c r="IV15" s="12">
        <v>0</v>
      </c>
      <c r="IW15" s="12">
        <v>0</v>
      </c>
      <c r="IX15" s="12">
        <v>0</v>
      </c>
      <c r="IY15" s="12">
        <v>0</v>
      </c>
      <c r="IZ15" s="27" t="s">
        <v>1</v>
      </c>
      <c r="JA15" s="12">
        <v>0</v>
      </c>
      <c r="JB15" s="12">
        <v>0</v>
      </c>
      <c r="JC15" s="12">
        <v>0</v>
      </c>
      <c r="JD15" s="12">
        <v>0</v>
      </c>
      <c r="JE15" s="12">
        <v>0</v>
      </c>
      <c r="JF15" s="12">
        <v>0</v>
      </c>
      <c r="JG15" s="12">
        <v>0</v>
      </c>
      <c r="JH15" s="12">
        <f t="shared" si="6"/>
        <v>0</v>
      </c>
      <c r="JI15" s="2"/>
      <c r="JJ15" s="19" t="s">
        <v>24</v>
      </c>
      <c r="JK15" s="27" t="s">
        <v>1</v>
      </c>
      <c r="JL15" s="12">
        <v>0</v>
      </c>
      <c r="JM15" s="12">
        <v>0</v>
      </c>
      <c r="JN15" s="12">
        <v>0</v>
      </c>
      <c r="JO15" s="12">
        <v>0</v>
      </c>
      <c r="JP15" s="27" t="s">
        <v>1</v>
      </c>
      <c r="JQ15" s="12">
        <v>0</v>
      </c>
      <c r="JR15" s="12">
        <v>0</v>
      </c>
      <c r="JS15" s="12">
        <v>0</v>
      </c>
      <c r="JT15" s="12">
        <v>0</v>
      </c>
      <c r="JU15" s="12">
        <v>0</v>
      </c>
      <c r="JV15" s="12">
        <v>0</v>
      </c>
      <c r="JW15" s="12">
        <v>0</v>
      </c>
      <c r="JX15" s="12">
        <f t="shared" si="7"/>
        <v>0</v>
      </c>
      <c r="JY15" s="2"/>
      <c r="JZ15" s="19" t="s">
        <v>24</v>
      </c>
      <c r="KA15" s="27" t="s">
        <v>1</v>
      </c>
      <c r="KB15" s="12">
        <v>0</v>
      </c>
      <c r="KC15" s="12">
        <v>0</v>
      </c>
      <c r="KD15" s="12">
        <v>0</v>
      </c>
      <c r="KE15" s="12">
        <v>0</v>
      </c>
      <c r="KF15" s="27" t="s">
        <v>1</v>
      </c>
      <c r="KG15" s="12">
        <v>0</v>
      </c>
      <c r="KH15" s="12">
        <v>0</v>
      </c>
      <c r="KI15" s="12">
        <v>0</v>
      </c>
      <c r="KJ15" s="12">
        <v>0</v>
      </c>
      <c r="KK15" s="12">
        <v>0</v>
      </c>
      <c r="KL15" s="12">
        <v>0</v>
      </c>
      <c r="KM15" s="12">
        <v>0</v>
      </c>
      <c r="KN15" s="12">
        <f t="shared" si="17"/>
        <v>0</v>
      </c>
      <c r="KO15" s="2"/>
      <c r="KP15" s="19" t="s">
        <v>24</v>
      </c>
      <c r="KQ15" s="27">
        <v>0</v>
      </c>
      <c r="KR15" s="12">
        <v>1</v>
      </c>
      <c r="KS15" s="12">
        <v>0</v>
      </c>
      <c r="KT15" s="12">
        <v>0</v>
      </c>
      <c r="KU15" s="12">
        <v>0</v>
      </c>
      <c r="KV15" s="27" t="s">
        <v>1</v>
      </c>
      <c r="KW15" s="12">
        <v>0</v>
      </c>
      <c r="KX15" s="12">
        <v>0</v>
      </c>
      <c r="KY15" s="12">
        <v>0</v>
      </c>
      <c r="KZ15" s="12">
        <v>0</v>
      </c>
      <c r="LA15" s="12">
        <v>1</v>
      </c>
      <c r="LB15" s="12">
        <v>0</v>
      </c>
      <c r="LC15" s="12">
        <v>0</v>
      </c>
      <c r="LD15" s="12">
        <f t="shared" si="19"/>
        <v>2</v>
      </c>
      <c r="LE15" s="2"/>
      <c r="LF15" s="19" t="s">
        <v>24</v>
      </c>
      <c r="LG15" s="27">
        <v>0</v>
      </c>
      <c r="LH15" s="12">
        <v>0</v>
      </c>
      <c r="LI15" s="12">
        <v>0</v>
      </c>
      <c r="LJ15" s="12">
        <v>0</v>
      </c>
      <c r="LK15" s="12">
        <v>0</v>
      </c>
      <c r="LL15" s="27" t="s">
        <v>1</v>
      </c>
      <c r="LM15" s="12">
        <v>0</v>
      </c>
      <c r="LN15" s="12">
        <v>0</v>
      </c>
      <c r="LO15" s="12">
        <v>0</v>
      </c>
      <c r="LP15" s="12">
        <v>0</v>
      </c>
      <c r="LQ15" s="12">
        <v>0</v>
      </c>
      <c r="LR15" s="12">
        <v>0</v>
      </c>
      <c r="LS15" s="12">
        <v>0</v>
      </c>
      <c r="LT15" s="12">
        <f t="shared" si="20"/>
        <v>0</v>
      </c>
      <c r="LU15" s="63"/>
    </row>
    <row r="16" spans="1:333">
      <c r="A16" s="25" t="s">
        <v>5</v>
      </c>
      <c r="B16" s="27">
        <v>0</v>
      </c>
      <c r="C16" s="26">
        <v>0</v>
      </c>
      <c r="D16" s="26">
        <v>0</v>
      </c>
      <c r="E16" s="26">
        <v>0</v>
      </c>
      <c r="F16" s="26">
        <v>0</v>
      </c>
      <c r="G16" s="19">
        <v>0</v>
      </c>
      <c r="H16" s="26">
        <v>0</v>
      </c>
      <c r="I16" s="26">
        <v>0</v>
      </c>
      <c r="J16" s="26">
        <v>0</v>
      </c>
      <c r="K16" s="26">
        <v>0</v>
      </c>
      <c r="L16" s="26">
        <v>0</v>
      </c>
      <c r="M16" s="26">
        <v>0</v>
      </c>
      <c r="N16" s="26">
        <v>0</v>
      </c>
      <c r="O16" s="12">
        <f t="shared" si="8"/>
        <v>0</v>
      </c>
      <c r="P16" s="4"/>
      <c r="Q16" s="2"/>
      <c r="R16" s="25" t="s">
        <v>5</v>
      </c>
      <c r="S16" s="27">
        <v>0</v>
      </c>
      <c r="T16" s="26">
        <v>0</v>
      </c>
      <c r="U16" s="26">
        <v>0</v>
      </c>
      <c r="V16" s="26">
        <v>0</v>
      </c>
      <c r="W16" s="26">
        <v>0</v>
      </c>
      <c r="X16" s="19">
        <v>0</v>
      </c>
      <c r="Y16" s="26">
        <v>0</v>
      </c>
      <c r="Z16" s="26">
        <v>0</v>
      </c>
      <c r="AA16" s="26">
        <v>0</v>
      </c>
      <c r="AB16" s="26">
        <v>0</v>
      </c>
      <c r="AC16" s="26">
        <v>0</v>
      </c>
      <c r="AD16" s="26">
        <v>0</v>
      </c>
      <c r="AE16" s="26">
        <v>0</v>
      </c>
      <c r="AF16" s="12">
        <f t="shared" si="9"/>
        <v>0</v>
      </c>
      <c r="AG16" s="4"/>
      <c r="AH16" s="2"/>
      <c r="AI16" s="25" t="s">
        <v>5</v>
      </c>
      <c r="AJ16" s="27">
        <v>0</v>
      </c>
      <c r="AK16" s="12">
        <v>0</v>
      </c>
      <c r="AL16" s="12">
        <v>0</v>
      </c>
      <c r="AM16" s="12">
        <v>0</v>
      </c>
      <c r="AN16" s="12">
        <v>0</v>
      </c>
      <c r="AO16" s="19">
        <v>0</v>
      </c>
      <c r="AP16" s="12">
        <v>0</v>
      </c>
      <c r="AQ16" s="12">
        <v>0</v>
      </c>
      <c r="AR16" s="12">
        <v>0</v>
      </c>
      <c r="AS16" s="12">
        <v>0</v>
      </c>
      <c r="AT16" s="12">
        <v>0</v>
      </c>
      <c r="AU16" s="12">
        <v>0</v>
      </c>
      <c r="AV16" s="12">
        <v>0</v>
      </c>
      <c r="AW16" s="26">
        <f t="shared" si="10"/>
        <v>0</v>
      </c>
      <c r="AX16" s="2"/>
      <c r="AY16" s="25" t="s">
        <v>5</v>
      </c>
      <c r="AZ16" s="27">
        <v>0</v>
      </c>
      <c r="BA16" s="12">
        <v>0</v>
      </c>
      <c r="BB16" s="12">
        <v>0</v>
      </c>
      <c r="BC16" s="12">
        <v>0</v>
      </c>
      <c r="BD16" s="12">
        <v>0</v>
      </c>
      <c r="BE16" s="27">
        <v>0</v>
      </c>
      <c r="BF16" s="12">
        <v>0</v>
      </c>
      <c r="BG16" s="12">
        <v>0</v>
      </c>
      <c r="BH16" s="12">
        <v>0</v>
      </c>
      <c r="BI16" s="12">
        <v>0</v>
      </c>
      <c r="BJ16" s="12">
        <v>0</v>
      </c>
      <c r="BK16" s="12">
        <v>0</v>
      </c>
      <c r="BL16" s="12">
        <v>0</v>
      </c>
      <c r="BM16" s="12">
        <f t="shared" si="11"/>
        <v>0</v>
      </c>
      <c r="BN16" s="2"/>
      <c r="BO16" s="25" t="s">
        <v>5</v>
      </c>
      <c r="BP16" s="27">
        <v>0</v>
      </c>
      <c r="BQ16" s="26">
        <f>BQ15/$CC15</f>
        <v>1</v>
      </c>
      <c r="BR16" s="12">
        <v>0</v>
      </c>
      <c r="BS16" s="12">
        <v>0</v>
      </c>
      <c r="BT16" s="12">
        <v>0</v>
      </c>
      <c r="BU16" s="27">
        <v>0</v>
      </c>
      <c r="BV16" s="12">
        <v>0</v>
      </c>
      <c r="BW16" s="12">
        <v>0</v>
      </c>
      <c r="BX16" s="12">
        <v>0</v>
      </c>
      <c r="BY16" s="12">
        <v>0</v>
      </c>
      <c r="BZ16" s="12">
        <v>0</v>
      </c>
      <c r="CA16" s="12">
        <v>0</v>
      </c>
      <c r="CB16" s="12">
        <v>0</v>
      </c>
      <c r="CC16" s="12">
        <f t="shared" si="12"/>
        <v>1</v>
      </c>
      <c r="CD16" s="2"/>
      <c r="CE16" s="25" t="s">
        <v>5</v>
      </c>
      <c r="CF16" s="27">
        <v>0</v>
      </c>
      <c r="CG16" s="26">
        <v>0</v>
      </c>
      <c r="CH16" s="12">
        <v>0</v>
      </c>
      <c r="CI16" s="12">
        <v>0</v>
      </c>
      <c r="CJ16" s="12">
        <v>0</v>
      </c>
      <c r="CK16" s="27">
        <v>0</v>
      </c>
      <c r="CL16" s="12">
        <v>0</v>
      </c>
      <c r="CM16" s="12">
        <v>0</v>
      </c>
      <c r="CN16" s="12">
        <v>0</v>
      </c>
      <c r="CO16" s="12">
        <v>0</v>
      </c>
      <c r="CP16" s="12">
        <v>0</v>
      </c>
      <c r="CQ16" s="12">
        <v>0</v>
      </c>
      <c r="CR16" s="12">
        <v>0</v>
      </c>
      <c r="CS16" s="12">
        <f t="shared" si="0"/>
        <v>0</v>
      </c>
      <c r="CT16" s="2"/>
      <c r="CU16" s="25" t="s">
        <v>5</v>
      </c>
      <c r="CV16" s="27">
        <v>0</v>
      </c>
      <c r="CW16" s="26">
        <v>0</v>
      </c>
      <c r="CX16" s="12">
        <v>0</v>
      </c>
      <c r="CY16" s="12">
        <v>0</v>
      </c>
      <c r="CZ16" s="12">
        <v>0</v>
      </c>
      <c r="DA16" s="27">
        <v>0</v>
      </c>
      <c r="DB16" s="12">
        <v>0</v>
      </c>
      <c r="DC16" s="12">
        <v>0</v>
      </c>
      <c r="DD16" s="12">
        <v>0</v>
      </c>
      <c r="DE16" s="12">
        <v>0</v>
      </c>
      <c r="DF16" s="12">
        <v>0</v>
      </c>
      <c r="DG16" s="12">
        <v>0</v>
      </c>
      <c r="DH16" s="12">
        <v>0</v>
      </c>
      <c r="DI16" s="12">
        <f t="shared" si="13"/>
        <v>0</v>
      </c>
      <c r="DJ16" s="4"/>
      <c r="DK16" s="40" t="s">
        <v>5</v>
      </c>
      <c r="DL16" s="26">
        <v>0</v>
      </c>
      <c r="DM16" s="26">
        <v>0</v>
      </c>
      <c r="DN16" s="26">
        <v>0</v>
      </c>
      <c r="DO16" s="26">
        <v>0</v>
      </c>
      <c r="DP16" s="26">
        <v>0</v>
      </c>
      <c r="DQ16" s="36">
        <v>0</v>
      </c>
      <c r="DR16" s="26">
        <v>0</v>
      </c>
      <c r="DS16" s="26">
        <f>DS15/$DT15</f>
        <v>1</v>
      </c>
      <c r="DT16" s="12">
        <f t="shared" si="14"/>
        <v>1</v>
      </c>
      <c r="DU16" s="2"/>
      <c r="DV16" s="25" t="s">
        <v>5</v>
      </c>
      <c r="DW16" s="27">
        <v>0</v>
      </c>
      <c r="DX16" s="26">
        <v>0</v>
      </c>
      <c r="DY16" s="12">
        <v>0</v>
      </c>
      <c r="DZ16" s="12">
        <v>0</v>
      </c>
      <c r="EA16" s="12">
        <v>0</v>
      </c>
      <c r="EB16" s="27">
        <v>0</v>
      </c>
      <c r="EC16" s="12">
        <v>0</v>
      </c>
      <c r="ED16" s="12">
        <v>0</v>
      </c>
      <c r="EE16" s="12">
        <v>0</v>
      </c>
      <c r="EF16" s="12">
        <v>0</v>
      </c>
      <c r="EG16" s="12">
        <v>0</v>
      </c>
      <c r="EH16" s="12">
        <v>0</v>
      </c>
      <c r="EI16" s="12">
        <v>0</v>
      </c>
      <c r="EJ16" s="12">
        <f t="shared" si="15"/>
        <v>0</v>
      </c>
      <c r="EK16" s="2"/>
      <c r="EL16" s="25" t="s">
        <v>5</v>
      </c>
      <c r="EM16" s="27">
        <v>0</v>
      </c>
      <c r="EN16" s="26">
        <v>0</v>
      </c>
      <c r="EO16" s="12">
        <v>0</v>
      </c>
      <c r="EP16" s="12">
        <v>0</v>
      </c>
      <c r="EQ16" s="12">
        <v>0</v>
      </c>
      <c r="ER16" s="27">
        <v>0</v>
      </c>
      <c r="ES16" s="12">
        <v>0</v>
      </c>
      <c r="ET16" s="12">
        <v>0</v>
      </c>
      <c r="EU16" s="12">
        <v>0</v>
      </c>
      <c r="EV16" s="12">
        <v>0</v>
      </c>
      <c r="EW16" s="12">
        <v>0</v>
      </c>
      <c r="EX16" s="12">
        <v>0</v>
      </c>
      <c r="EY16" s="12">
        <v>0</v>
      </c>
      <c r="EZ16" s="12">
        <f t="shared" si="1"/>
        <v>0</v>
      </c>
      <c r="FA16" s="2"/>
      <c r="FB16" s="25" t="s">
        <v>5</v>
      </c>
      <c r="FC16" s="27">
        <v>0</v>
      </c>
      <c r="FD16" s="26">
        <v>0</v>
      </c>
      <c r="FE16" s="12">
        <v>0</v>
      </c>
      <c r="FF16" s="12">
        <v>0</v>
      </c>
      <c r="FG16" s="12">
        <v>0</v>
      </c>
      <c r="FH16" s="27">
        <v>0</v>
      </c>
      <c r="FI16" s="12">
        <v>0</v>
      </c>
      <c r="FJ16" s="12">
        <v>0</v>
      </c>
      <c r="FK16" s="12">
        <v>0</v>
      </c>
      <c r="FL16" s="12">
        <v>0</v>
      </c>
      <c r="FM16" s="12">
        <v>0</v>
      </c>
      <c r="FN16" s="12">
        <v>0</v>
      </c>
      <c r="FO16" s="12">
        <v>0</v>
      </c>
      <c r="FP16" s="12">
        <f t="shared" si="2"/>
        <v>0</v>
      </c>
      <c r="FQ16" s="3"/>
      <c r="FR16" s="25" t="s">
        <v>5</v>
      </c>
      <c r="FS16" s="27">
        <v>0</v>
      </c>
      <c r="FT16" s="26">
        <v>0</v>
      </c>
      <c r="FU16" s="12">
        <v>0</v>
      </c>
      <c r="FV16" s="12">
        <v>0</v>
      </c>
      <c r="FW16" s="12">
        <v>0</v>
      </c>
      <c r="FX16" s="27">
        <v>0</v>
      </c>
      <c r="FY16" s="12">
        <v>0</v>
      </c>
      <c r="FZ16" s="12">
        <v>0</v>
      </c>
      <c r="GA16" s="12">
        <v>0</v>
      </c>
      <c r="GB16" s="12">
        <v>0</v>
      </c>
      <c r="GC16" s="12">
        <v>0</v>
      </c>
      <c r="GD16" s="12">
        <v>0</v>
      </c>
      <c r="GE16" s="12">
        <v>0</v>
      </c>
      <c r="GF16" s="12">
        <f t="shared" si="16"/>
        <v>0</v>
      </c>
      <c r="GG16" s="2"/>
      <c r="GH16" s="25" t="s">
        <v>5</v>
      </c>
      <c r="GI16" s="27">
        <v>0</v>
      </c>
      <c r="GJ16" s="26">
        <v>0</v>
      </c>
      <c r="GK16" s="12">
        <v>0</v>
      </c>
      <c r="GL16" s="12">
        <v>0</v>
      </c>
      <c r="GM16" s="12">
        <v>0</v>
      </c>
      <c r="GN16" s="27">
        <v>0</v>
      </c>
      <c r="GO16" s="12">
        <v>0</v>
      </c>
      <c r="GP16" s="12">
        <v>0</v>
      </c>
      <c r="GQ16" s="12">
        <v>0</v>
      </c>
      <c r="GR16" s="12">
        <v>0</v>
      </c>
      <c r="GS16" s="12">
        <v>0</v>
      </c>
      <c r="GT16" s="12">
        <v>0</v>
      </c>
      <c r="GU16" s="12">
        <v>0</v>
      </c>
      <c r="GV16" s="12">
        <f t="shared" si="3"/>
        <v>0</v>
      </c>
      <c r="GW16" s="2"/>
      <c r="GX16" s="25" t="s">
        <v>5</v>
      </c>
      <c r="GY16" s="27">
        <v>0</v>
      </c>
      <c r="GZ16" s="26">
        <v>0</v>
      </c>
      <c r="HA16" s="12">
        <v>0</v>
      </c>
      <c r="HB16" s="12">
        <v>0</v>
      </c>
      <c r="HC16" s="12">
        <v>0</v>
      </c>
      <c r="HD16" s="27">
        <v>0</v>
      </c>
      <c r="HE16" s="12">
        <v>0</v>
      </c>
      <c r="HF16" s="12">
        <v>0</v>
      </c>
      <c r="HG16" s="12">
        <v>0</v>
      </c>
      <c r="HH16" s="12">
        <v>0</v>
      </c>
      <c r="HI16" s="12">
        <v>0</v>
      </c>
      <c r="HJ16" s="12">
        <v>0</v>
      </c>
      <c r="HK16" s="12">
        <v>0</v>
      </c>
      <c r="HL16" s="12">
        <f t="shared" si="33"/>
        <v>0</v>
      </c>
      <c r="HM16" s="3"/>
      <c r="HN16" s="25" t="s">
        <v>5</v>
      </c>
      <c r="HO16" s="27">
        <v>0</v>
      </c>
      <c r="HP16" s="26">
        <v>0</v>
      </c>
      <c r="HQ16" s="12">
        <v>0</v>
      </c>
      <c r="HR16" s="12">
        <v>0</v>
      </c>
      <c r="HS16" s="12">
        <v>0</v>
      </c>
      <c r="HT16" s="27">
        <v>0</v>
      </c>
      <c r="HU16" s="12">
        <v>0</v>
      </c>
      <c r="HV16" s="12">
        <v>0</v>
      </c>
      <c r="HW16" s="12">
        <v>0</v>
      </c>
      <c r="HX16" s="12">
        <v>0</v>
      </c>
      <c r="HY16" s="12">
        <v>0</v>
      </c>
      <c r="HZ16" s="12">
        <v>0</v>
      </c>
      <c r="IA16" s="12">
        <v>0</v>
      </c>
      <c r="IB16" s="12">
        <f t="shared" si="4"/>
        <v>0</v>
      </c>
      <c r="IC16" s="2"/>
      <c r="ID16" s="25" t="s">
        <v>5</v>
      </c>
      <c r="IE16" s="27">
        <v>0</v>
      </c>
      <c r="IF16" s="26">
        <f>IF15/$IR15</f>
        <v>1</v>
      </c>
      <c r="IG16" s="12">
        <v>0</v>
      </c>
      <c r="IH16" s="12">
        <v>0</v>
      </c>
      <c r="II16" s="12">
        <v>0</v>
      </c>
      <c r="IJ16" s="27">
        <v>0</v>
      </c>
      <c r="IK16" s="12">
        <v>0</v>
      </c>
      <c r="IL16" s="12">
        <v>0</v>
      </c>
      <c r="IM16" s="12">
        <v>0</v>
      </c>
      <c r="IN16" s="12">
        <v>0</v>
      </c>
      <c r="IO16" s="12">
        <v>0</v>
      </c>
      <c r="IP16" s="12">
        <v>0</v>
      </c>
      <c r="IQ16" s="12">
        <v>0</v>
      </c>
      <c r="IR16" s="12">
        <f t="shared" si="5"/>
        <v>1</v>
      </c>
      <c r="IS16" s="3"/>
      <c r="IT16" s="25" t="s">
        <v>5</v>
      </c>
      <c r="IU16" s="27">
        <v>0</v>
      </c>
      <c r="IV16" s="26">
        <v>0</v>
      </c>
      <c r="IW16" s="12">
        <v>0</v>
      </c>
      <c r="IX16" s="12">
        <v>0</v>
      </c>
      <c r="IY16" s="12">
        <v>0</v>
      </c>
      <c r="IZ16" s="27">
        <v>0</v>
      </c>
      <c r="JA16" s="12">
        <v>0</v>
      </c>
      <c r="JB16" s="12">
        <v>0</v>
      </c>
      <c r="JC16" s="12">
        <v>0</v>
      </c>
      <c r="JD16" s="12">
        <v>0</v>
      </c>
      <c r="JE16" s="12">
        <v>0</v>
      </c>
      <c r="JF16" s="12">
        <v>0</v>
      </c>
      <c r="JG16" s="12">
        <v>0</v>
      </c>
      <c r="JH16" s="12">
        <f t="shared" si="6"/>
        <v>0</v>
      </c>
      <c r="JI16" s="2"/>
      <c r="JJ16" s="25" t="s">
        <v>5</v>
      </c>
      <c r="JK16" s="27">
        <v>0</v>
      </c>
      <c r="JL16" s="26">
        <v>0</v>
      </c>
      <c r="JM16" s="12">
        <v>0</v>
      </c>
      <c r="JN16" s="12">
        <v>0</v>
      </c>
      <c r="JO16" s="12">
        <v>0</v>
      </c>
      <c r="JP16" s="27">
        <v>0</v>
      </c>
      <c r="JQ16" s="12">
        <v>0</v>
      </c>
      <c r="JR16" s="12">
        <v>0</v>
      </c>
      <c r="JS16" s="12">
        <v>0</v>
      </c>
      <c r="JT16" s="12">
        <v>0</v>
      </c>
      <c r="JU16" s="12">
        <v>0</v>
      </c>
      <c r="JV16" s="12">
        <v>0</v>
      </c>
      <c r="JW16" s="12">
        <v>0</v>
      </c>
      <c r="JX16" s="12">
        <f t="shared" si="7"/>
        <v>0</v>
      </c>
      <c r="JY16" s="2"/>
      <c r="JZ16" s="25" t="s">
        <v>5</v>
      </c>
      <c r="KA16" s="27">
        <v>0</v>
      </c>
      <c r="KB16" s="26">
        <v>0</v>
      </c>
      <c r="KC16" s="12">
        <v>0</v>
      </c>
      <c r="KD16" s="12">
        <v>0</v>
      </c>
      <c r="KE16" s="12">
        <v>0</v>
      </c>
      <c r="KF16" s="27">
        <v>0</v>
      </c>
      <c r="KG16" s="12">
        <v>0</v>
      </c>
      <c r="KH16" s="12">
        <v>0</v>
      </c>
      <c r="KI16" s="12">
        <v>0</v>
      </c>
      <c r="KJ16" s="12">
        <v>0</v>
      </c>
      <c r="KK16" s="12">
        <v>0</v>
      </c>
      <c r="KL16" s="12">
        <v>0</v>
      </c>
      <c r="KM16" s="12">
        <v>0</v>
      </c>
      <c r="KN16" s="12">
        <f t="shared" si="17"/>
        <v>0</v>
      </c>
      <c r="KO16" s="2"/>
      <c r="KP16" s="25" t="s">
        <v>5</v>
      </c>
      <c r="KQ16" s="27">
        <v>0</v>
      </c>
      <c r="KR16" s="26">
        <f t="shared" ref="KR16" si="43">KR15/$LD15</f>
        <v>0.5</v>
      </c>
      <c r="KS16" s="12">
        <v>0</v>
      </c>
      <c r="KT16" s="12">
        <v>0</v>
      </c>
      <c r="KU16" s="12">
        <v>0</v>
      </c>
      <c r="KV16" s="27">
        <v>0</v>
      </c>
      <c r="KW16" s="12">
        <v>0</v>
      </c>
      <c r="KX16" s="12">
        <v>0</v>
      </c>
      <c r="KY16" s="12">
        <v>0</v>
      </c>
      <c r="KZ16" s="12">
        <v>0</v>
      </c>
      <c r="LA16" s="26">
        <f t="shared" ref="LA16" si="44">LA15/$LD15</f>
        <v>0.5</v>
      </c>
      <c r="LB16" s="12">
        <v>0</v>
      </c>
      <c r="LC16" s="12">
        <v>0</v>
      </c>
      <c r="LD16" s="12">
        <f t="shared" si="19"/>
        <v>1</v>
      </c>
      <c r="LE16" s="2"/>
      <c r="LF16" s="25" t="s">
        <v>5</v>
      </c>
      <c r="LG16" s="27">
        <v>0</v>
      </c>
      <c r="LH16" s="26">
        <v>0</v>
      </c>
      <c r="LI16" s="12">
        <v>0</v>
      </c>
      <c r="LJ16" s="12">
        <v>0</v>
      </c>
      <c r="LK16" s="12">
        <v>0</v>
      </c>
      <c r="LL16" s="27">
        <v>0</v>
      </c>
      <c r="LM16" s="12">
        <v>0</v>
      </c>
      <c r="LN16" s="12">
        <v>0</v>
      </c>
      <c r="LO16" s="12">
        <v>0</v>
      </c>
      <c r="LP16" s="12">
        <v>0</v>
      </c>
      <c r="LQ16" s="26">
        <v>0</v>
      </c>
      <c r="LR16" s="12">
        <v>0</v>
      </c>
      <c r="LS16" s="12">
        <v>0</v>
      </c>
      <c r="LT16" s="12">
        <f t="shared" si="20"/>
        <v>0</v>
      </c>
      <c r="LU16" s="63"/>
    </row>
    <row r="17" spans="1:336">
      <c r="A17" s="20" t="s">
        <v>22</v>
      </c>
      <c r="B17" s="27" t="s">
        <v>1</v>
      </c>
      <c r="C17" s="12">
        <v>0</v>
      </c>
      <c r="D17" s="12">
        <v>0</v>
      </c>
      <c r="E17" s="12">
        <v>0</v>
      </c>
      <c r="F17" s="12">
        <v>0</v>
      </c>
      <c r="G17" s="26">
        <v>0</v>
      </c>
      <c r="H17" s="20" t="s">
        <v>1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f t="shared" si="8"/>
        <v>0</v>
      </c>
      <c r="P17" s="4"/>
      <c r="Q17" s="2"/>
      <c r="R17" s="20" t="s">
        <v>22</v>
      </c>
      <c r="S17" s="27" t="s">
        <v>1</v>
      </c>
      <c r="T17" s="12">
        <v>0</v>
      </c>
      <c r="U17" s="12">
        <v>0</v>
      </c>
      <c r="V17" s="12">
        <v>0</v>
      </c>
      <c r="W17" s="12">
        <v>0</v>
      </c>
      <c r="X17" s="26">
        <v>0</v>
      </c>
      <c r="Y17" s="20" t="s">
        <v>1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f t="shared" si="9"/>
        <v>0</v>
      </c>
      <c r="AG17" s="4"/>
      <c r="AH17" s="2"/>
      <c r="AI17" s="20" t="s">
        <v>22</v>
      </c>
      <c r="AJ17" s="27" t="s">
        <v>1</v>
      </c>
      <c r="AK17" s="12">
        <v>0</v>
      </c>
      <c r="AL17" s="12">
        <v>0</v>
      </c>
      <c r="AM17" s="26">
        <v>0</v>
      </c>
      <c r="AN17" s="26">
        <v>0</v>
      </c>
      <c r="AO17" s="26">
        <v>0</v>
      </c>
      <c r="AP17" s="20" t="s">
        <v>1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26">
        <f t="shared" si="10"/>
        <v>0</v>
      </c>
      <c r="AX17" s="2"/>
      <c r="AY17" s="20" t="s">
        <v>22</v>
      </c>
      <c r="AZ17" s="27" t="s">
        <v>1</v>
      </c>
      <c r="BA17" s="12">
        <v>0</v>
      </c>
      <c r="BB17" s="12">
        <v>0</v>
      </c>
      <c r="BC17" s="12">
        <v>0</v>
      </c>
      <c r="BD17" s="12">
        <v>0</v>
      </c>
      <c r="BE17" s="12">
        <v>0</v>
      </c>
      <c r="BF17" s="20" t="s">
        <v>1</v>
      </c>
      <c r="BG17" s="12">
        <v>0</v>
      </c>
      <c r="BH17" s="12">
        <v>0</v>
      </c>
      <c r="BI17" s="12">
        <v>0</v>
      </c>
      <c r="BJ17" s="12">
        <v>0</v>
      </c>
      <c r="BK17" s="12">
        <v>0</v>
      </c>
      <c r="BL17" s="12">
        <v>0</v>
      </c>
      <c r="BM17" s="12">
        <f t="shared" si="11"/>
        <v>0</v>
      </c>
      <c r="BN17" s="2"/>
      <c r="BO17" s="20" t="s">
        <v>22</v>
      </c>
      <c r="BP17" s="27" t="s">
        <v>1</v>
      </c>
      <c r="BQ17" s="12">
        <v>0</v>
      </c>
      <c r="BR17" s="12">
        <v>0</v>
      </c>
      <c r="BS17" s="12">
        <v>0</v>
      </c>
      <c r="BT17" s="12">
        <v>0</v>
      </c>
      <c r="BU17" s="12">
        <v>0</v>
      </c>
      <c r="BV17" s="20" t="s">
        <v>29</v>
      </c>
      <c r="BW17" s="12">
        <v>0</v>
      </c>
      <c r="BX17" s="12">
        <v>0</v>
      </c>
      <c r="BY17" s="12">
        <v>0</v>
      </c>
      <c r="BZ17" s="12">
        <v>0</v>
      </c>
      <c r="CA17" s="12">
        <v>0</v>
      </c>
      <c r="CB17" s="12">
        <v>0</v>
      </c>
      <c r="CC17" s="12">
        <f t="shared" si="12"/>
        <v>0</v>
      </c>
      <c r="CD17" s="2"/>
      <c r="CE17" s="20" t="s">
        <v>22</v>
      </c>
      <c r="CF17" s="27" t="s">
        <v>1</v>
      </c>
      <c r="CG17" s="12">
        <v>0</v>
      </c>
      <c r="CH17" s="12">
        <v>0</v>
      </c>
      <c r="CI17" s="12">
        <v>0</v>
      </c>
      <c r="CJ17" s="12">
        <v>0</v>
      </c>
      <c r="CK17" s="12">
        <v>0</v>
      </c>
      <c r="CL17" s="20" t="s">
        <v>1</v>
      </c>
      <c r="CM17" s="12">
        <v>0</v>
      </c>
      <c r="CN17" s="12">
        <v>0</v>
      </c>
      <c r="CO17" s="12">
        <v>0</v>
      </c>
      <c r="CP17" s="12">
        <v>0</v>
      </c>
      <c r="CQ17" s="12">
        <v>0</v>
      </c>
      <c r="CR17" s="12">
        <v>0</v>
      </c>
      <c r="CS17" s="12">
        <f t="shared" si="0"/>
        <v>0</v>
      </c>
      <c r="CT17" s="2"/>
      <c r="CU17" s="20" t="s">
        <v>22</v>
      </c>
      <c r="CV17" s="27" t="s">
        <v>1</v>
      </c>
      <c r="CW17" s="12">
        <v>0</v>
      </c>
      <c r="CX17" s="12">
        <v>0</v>
      </c>
      <c r="CY17" s="12">
        <v>0</v>
      </c>
      <c r="CZ17" s="12">
        <v>0</v>
      </c>
      <c r="DA17" s="12">
        <v>0</v>
      </c>
      <c r="DB17" s="20" t="s">
        <v>1</v>
      </c>
      <c r="DC17" s="12">
        <v>0</v>
      </c>
      <c r="DD17" s="12">
        <v>0</v>
      </c>
      <c r="DE17" s="12">
        <v>0</v>
      </c>
      <c r="DF17" s="12">
        <v>0</v>
      </c>
      <c r="DG17" s="12">
        <v>0</v>
      </c>
      <c r="DH17" s="12">
        <v>0</v>
      </c>
      <c r="DI17" s="12">
        <f t="shared" si="13"/>
        <v>0</v>
      </c>
      <c r="DJ17" s="4"/>
      <c r="DK17" s="43" t="s">
        <v>7</v>
      </c>
      <c r="DL17" s="26">
        <v>0</v>
      </c>
      <c r="DM17" s="26">
        <v>0</v>
      </c>
      <c r="DN17" s="26">
        <v>0</v>
      </c>
      <c r="DO17" s="12">
        <v>2</v>
      </c>
      <c r="DP17" s="26">
        <v>0</v>
      </c>
      <c r="DQ17" s="26">
        <v>0</v>
      </c>
      <c r="DR17" s="37" t="s">
        <v>1</v>
      </c>
      <c r="DS17" s="12">
        <v>0</v>
      </c>
      <c r="DT17" s="12">
        <f t="shared" si="14"/>
        <v>2</v>
      </c>
      <c r="DU17" s="2"/>
      <c r="DV17" s="20" t="s">
        <v>22</v>
      </c>
      <c r="DW17" s="27" t="s">
        <v>1</v>
      </c>
      <c r="DX17" s="12">
        <v>0</v>
      </c>
      <c r="DY17" s="12">
        <v>0</v>
      </c>
      <c r="DZ17" s="12">
        <v>0</v>
      </c>
      <c r="EA17" s="12">
        <v>0</v>
      </c>
      <c r="EB17" s="12">
        <v>0</v>
      </c>
      <c r="EC17" s="20" t="s">
        <v>1</v>
      </c>
      <c r="ED17" s="12">
        <v>0</v>
      </c>
      <c r="EE17" s="12">
        <v>0</v>
      </c>
      <c r="EF17" s="12">
        <v>0</v>
      </c>
      <c r="EG17" s="12">
        <v>0</v>
      </c>
      <c r="EH17" s="12">
        <v>0</v>
      </c>
      <c r="EI17" s="12">
        <v>0</v>
      </c>
      <c r="EJ17" s="12">
        <f t="shared" si="15"/>
        <v>0</v>
      </c>
      <c r="EK17" s="2"/>
      <c r="EL17" s="20" t="s">
        <v>22</v>
      </c>
      <c r="EM17" s="27" t="s">
        <v>1</v>
      </c>
      <c r="EN17" s="12">
        <v>0</v>
      </c>
      <c r="EO17" s="12">
        <v>0</v>
      </c>
      <c r="EP17" s="12">
        <v>0</v>
      </c>
      <c r="EQ17" s="12">
        <v>0</v>
      </c>
      <c r="ER17" s="12">
        <v>0</v>
      </c>
      <c r="ES17" s="20" t="s">
        <v>1</v>
      </c>
      <c r="ET17" s="12">
        <v>0</v>
      </c>
      <c r="EU17" s="12">
        <v>0</v>
      </c>
      <c r="EV17" s="12">
        <v>0</v>
      </c>
      <c r="EW17" s="12">
        <v>0</v>
      </c>
      <c r="EX17" s="12">
        <v>0</v>
      </c>
      <c r="EY17" s="12">
        <v>0</v>
      </c>
      <c r="EZ17" s="12">
        <f t="shared" si="1"/>
        <v>0</v>
      </c>
      <c r="FA17" s="2"/>
      <c r="FB17" s="20" t="s">
        <v>22</v>
      </c>
      <c r="FC17" s="27" t="s">
        <v>1</v>
      </c>
      <c r="FD17" s="12">
        <v>0</v>
      </c>
      <c r="FE17" s="12">
        <v>0</v>
      </c>
      <c r="FF17" s="12">
        <v>0</v>
      </c>
      <c r="FG17" s="12">
        <v>0</v>
      </c>
      <c r="FH17" s="12">
        <v>0</v>
      </c>
      <c r="FI17" s="20" t="s">
        <v>1</v>
      </c>
      <c r="FJ17" s="12">
        <v>0</v>
      </c>
      <c r="FK17" s="12">
        <v>0</v>
      </c>
      <c r="FL17" s="12">
        <v>0</v>
      </c>
      <c r="FM17" s="12">
        <v>0</v>
      </c>
      <c r="FN17" s="12">
        <v>0</v>
      </c>
      <c r="FO17" s="12">
        <v>0</v>
      </c>
      <c r="FP17" s="12">
        <f t="shared" si="2"/>
        <v>0</v>
      </c>
      <c r="FQ17" s="3"/>
      <c r="FR17" s="20" t="s">
        <v>22</v>
      </c>
      <c r="FS17" s="27" t="s">
        <v>1</v>
      </c>
      <c r="FT17" s="12">
        <v>0</v>
      </c>
      <c r="FU17" s="12">
        <v>0</v>
      </c>
      <c r="FV17" s="12">
        <v>0</v>
      </c>
      <c r="FW17" s="12">
        <v>0</v>
      </c>
      <c r="FX17" s="12">
        <v>0</v>
      </c>
      <c r="FY17" s="20" t="s">
        <v>1</v>
      </c>
      <c r="FZ17" s="12">
        <v>0</v>
      </c>
      <c r="GA17" s="12">
        <v>0</v>
      </c>
      <c r="GB17" s="12">
        <v>0</v>
      </c>
      <c r="GC17" s="12">
        <v>0</v>
      </c>
      <c r="GD17" s="12">
        <v>0</v>
      </c>
      <c r="GE17" s="12">
        <v>0</v>
      </c>
      <c r="GF17" s="12">
        <f t="shared" si="16"/>
        <v>0</v>
      </c>
      <c r="GG17" s="2"/>
      <c r="GH17" s="20" t="s">
        <v>22</v>
      </c>
      <c r="GI17" s="27">
        <v>0</v>
      </c>
      <c r="GJ17" s="12">
        <v>0</v>
      </c>
      <c r="GK17" s="12">
        <v>0</v>
      </c>
      <c r="GL17" s="12">
        <v>0</v>
      </c>
      <c r="GM17" s="12">
        <v>0</v>
      </c>
      <c r="GN17" s="12">
        <v>0</v>
      </c>
      <c r="GO17" s="20">
        <v>0</v>
      </c>
      <c r="GP17" s="12">
        <v>0</v>
      </c>
      <c r="GQ17" s="12">
        <v>0</v>
      </c>
      <c r="GR17" s="12">
        <v>0</v>
      </c>
      <c r="GS17" s="12">
        <v>0</v>
      </c>
      <c r="GT17" s="12">
        <v>0</v>
      </c>
      <c r="GU17" s="12">
        <v>0</v>
      </c>
      <c r="GV17" s="12">
        <f t="shared" si="3"/>
        <v>0</v>
      </c>
      <c r="GW17" s="2"/>
      <c r="GX17" s="20" t="s">
        <v>22</v>
      </c>
      <c r="GY17" s="27" t="s">
        <v>1</v>
      </c>
      <c r="GZ17" s="12">
        <v>0</v>
      </c>
      <c r="HA17" s="12">
        <v>0</v>
      </c>
      <c r="HB17" s="12">
        <v>0</v>
      </c>
      <c r="HC17" s="12">
        <v>0</v>
      </c>
      <c r="HD17" s="12">
        <v>0</v>
      </c>
      <c r="HE17" s="20" t="s">
        <v>1</v>
      </c>
      <c r="HF17" s="12">
        <v>0</v>
      </c>
      <c r="HG17" s="12">
        <v>0</v>
      </c>
      <c r="HH17" s="12">
        <v>0</v>
      </c>
      <c r="HI17" s="12">
        <v>0</v>
      </c>
      <c r="HJ17" s="12">
        <v>0</v>
      </c>
      <c r="HK17" s="12">
        <v>0</v>
      </c>
      <c r="HL17" s="12">
        <f t="shared" si="33"/>
        <v>0</v>
      </c>
      <c r="HM17" s="3"/>
      <c r="HN17" s="20" t="s">
        <v>22</v>
      </c>
      <c r="HO17" s="27" t="s">
        <v>1</v>
      </c>
      <c r="HP17" s="12">
        <v>0</v>
      </c>
      <c r="HQ17" s="12">
        <v>0</v>
      </c>
      <c r="HR17" s="12">
        <v>0</v>
      </c>
      <c r="HS17" s="12">
        <v>0</v>
      </c>
      <c r="HT17" s="12">
        <v>0</v>
      </c>
      <c r="HU17" s="20" t="s">
        <v>1</v>
      </c>
      <c r="HV17" s="12">
        <v>0</v>
      </c>
      <c r="HW17" s="12">
        <v>0</v>
      </c>
      <c r="HX17" s="12">
        <v>0</v>
      </c>
      <c r="HY17" s="12">
        <v>0</v>
      </c>
      <c r="HZ17" s="12">
        <v>0</v>
      </c>
      <c r="IA17" s="12">
        <v>0</v>
      </c>
      <c r="IB17" s="12">
        <f t="shared" si="4"/>
        <v>0</v>
      </c>
      <c r="IC17" s="2"/>
      <c r="ID17" s="20" t="s">
        <v>22</v>
      </c>
      <c r="IE17" s="27" t="s">
        <v>1</v>
      </c>
      <c r="IF17" s="12">
        <v>0</v>
      </c>
      <c r="IG17" s="12">
        <v>0</v>
      </c>
      <c r="IH17" s="12">
        <v>0</v>
      </c>
      <c r="II17" s="12">
        <v>0</v>
      </c>
      <c r="IJ17" s="12">
        <v>0</v>
      </c>
      <c r="IK17" s="20">
        <v>0</v>
      </c>
      <c r="IL17" s="12">
        <v>0</v>
      </c>
      <c r="IM17" s="12">
        <v>0</v>
      </c>
      <c r="IN17" s="12">
        <v>0</v>
      </c>
      <c r="IO17" s="12">
        <v>0</v>
      </c>
      <c r="IP17" s="12">
        <v>0</v>
      </c>
      <c r="IQ17" s="12">
        <v>0</v>
      </c>
      <c r="IR17" s="12">
        <f t="shared" si="5"/>
        <v>0</v>
      </c>
      <c r="IS17" s="3"/>
      <c r="IT17" s="20" t="s">
        <v>22</v>
      </c>
      <c r="IU17" s="27" t="s">
        <v>1</v>
      </c>
      <c r="IV17" s="12">
        <v>0</v>
      </c>
      <c r="IW17" s="12">
        <v>0</v>
      </c>
      <c r="IX17" s="12">
        <v>0</v>
      </c>
      <c r="IY17" s="12">
        <v>0</v>
      </c>
      <c r="IZ17" s="12">
        <v>0</v>
      </c>
      <c r="JA17" s="20" t="s">
        <v>1</v>
      </c>
      <c r="JB17" s="12">
        <v>0</v>
      </c>
      <c r="JC17" s="12">
        <v>0</v>
      </c>
      <c r="JD17" s="12">
        <v>0</v>
      </c>
      <c r="JE17" s="12">
        <v>0</v>
      </c>
      <c r="JF17" s="12">
        <v>0</v>
      </c>
      <c r="JG17" s="12">
        <v>0</v>
      </c>
      <c r="JH17" s="12">
        <f t="shared" si="6"/>
        <v>0</v>
      </c>
      <c r="JI17" s="2"/>
      <c r="JJ17" s="20" t="s">
        <v>22</v>
      </c>
      <c r="JK17" s="27" t="s">
        <v>1</v>
      </c>
      <c r="JL17" s="12">
        <v>0</v>
      </c>
      <c r="JM17" s="12">
        <v>0</v>
      </c>
      <c r="JN17" s="12">
        <v>0</v>
      </c>
      <c r="JO17" s="12">
        <v>0</v>
      </c>
      <c r="JP17" s="12">
        <v>0</v>
      </c>
      <c r="JQ17" s="20" t="s">
        <v>1</v>
      </c>
      <c r="JR17" s="12">
        <v>0</v>
      </c>
      <c r="JS17" s="12">
        <v>0</v>
      </c>
      <c r="JT17" s="12">
        <v>0</v>
      </c>
      <c r="JU17" s="12">
        <v>0</v>
      </c>
      <c r="JV17" s="12">
        <v>0</v>
      </c>
      <c r="JW17" s="12">
        <v>0</v>
      </c>
      <c r="JX17" s="12">
        <f t="shared" si="7"/>
        <v>0</v>
      </c>
      <c r="JY17" s="2"/>
      <c r="JZ17" s="20" t="s">
        <v>22</v>
      </c>
      <c r="KA17" s="27" t="s">
        <v>1</v>
      </c>
      <c r="KB17" s="12">
        <v>0</v>
      </c>
      <c r="KC17" s="12">
        <v>0</v>
      </c>
      <c r="KD17" s="12">
        <v>0</v>
      </c>
      <c r="KE17" s="12">
        <v>0</v>
      </c>
      <c r="KF17" s="12">
        <v>0</v>
      </c>
      <c r="KG17" s="20" t="s">
        <v>1</v>
      </c>
      <c r="KH17" s="12">
        <v>0</v>
      </c>
      <c r="KI17" s="12">
        <v>0</v>
      </c>
      <c r="KJ17" s="12">
        <v>0</v>
      </c>
      <c r="KK17" s="12">
        <v>0</v>
      </c>
      <c r="KL17" s="12">
        <v>0</v>
      </c>
      <c r="KM17" s="12">
        <v>0</v>
      </c>
      <c r="KN17" s="12">
        <f t="shared" si="17"/>
        <v>0</v>
      </c>
      <c r="KO17" s="2"/>
      <c r="KP17" s="20" t="s">
        <v>22</v>
      </c>
      <c r="KQ17" s="27">
        <v>0</v>
      </c>
      <c r="KR17" s="12">
        <v>1</v>
      </c>
      <c r="KS17" s="12">
        <v>0</v>
      </c>
      <c r="KT17" s="12">
        <v>0</v>
      </c>
      <c r="KU17" s="12">
        <v>0</v>
      </c>
      <c r="KV17" s="12">
        <v>0</v>
      </c>
      <c r="KW17" s="20" t="s">
        <v>1</v>
      </c>
      <c r="KX17" s="12">
        <v>0</v>
      </c>
      <c r="KY17" s="12">
        <v>0</v>
      </c>
      <c r="KZ17" s="12">
        <v>0</v>
      </c>
      <c r="LA17" s="12">
        <v>0</v>
      </c>
      <c r="LB17" s="12">
        <v>0</v>
      </c>
      <c r="LC17" s="12">
        <v>0</v>
      </c>
      <c r="LD17" s="12">
        <f t="shared" si="19"/>
        <v>1</v>
      </c>
      <c r="LE17" s="2"/>
      <c r="LF17" s="20" t="s">
        <v>22</v>
      </c>
      <c r="LG17" s="27">
        <v>0</v>
      </c>
      <c r="LH17" s="12">
        <v>0</v>
      </c>
      <c r="LI17" s="12">
        <v>0</v>
      </c>
      <c r="LJ17" s="12">
        <v>0</v>
      </c>
      <c r="LK17" s="12">
        <v>0</v>
      </c>
      <c r="LL17" s="12">
        <v>0</v>
      </c>
      <c r="LM17" s="20" t="s">
        <v>1</v>
      </c>
      <c r="LN17" s="12">
        <v>0</v>
      </c>
      <c r="LO17" s="12">
        <v>0</v>
      </c>
      <c r="LP17" s="12">
        <v>0</v>
      </c>
      <c r="LQ17" s="12">
        <v>0</v>
      </c>
      <c r="LR17" s="12">
        <v>0</v>
      </c>
      <c r="LS17" s="12">
        <v>0</v>
      </c>
      <c r="LT17" s="12">
        <f t="shared" si="20"/>
        <v>0</v>
      </c>
      <c r="LU17" s="63"/>
    </row>
    <row r="18" spans="1:336">
      <c r="A18" s="25" t="s">
        <v>5</v>
      </c>
      <c r="B18" s="27">
        <v>0</v>
      </c>
      <c r="C18" s="26">
        <v>0</v>
      </c>
      <c r="D18" s="26">
        <v>0</v>
      </c>
      <c r="E18" s="26">
        <v>0</v>
      </c>
      <c r="F18" s="26">
        <v>0</v>
      </c>
      <c r="G18" s="26">
        <v>0</v>
      </c>
      <c r="H18" s="20">
        <v>0</v>
      </c>
      <c r="I18" s="26">
        <v>0</v>
      </c>
      <c r="J18" s="26">
        <v>0</v>
      </c>
      <c r="K18" s="26">
        <v>0</v>
      </c>
      <c r="L18" s="26">
        <v>0</v>
      </c>
      <c r="M18" s="26">
        <v>0</v>
      </c>
      <c r="N18" s="26">
        <v>0</v>
      </c>
      <c r="O18" s="12">
        <f t="shared" si="8"/>
        <v>0</v>
      </c>
      <c r="P18" s="4"/>
      <c r="Q18" s="2"/>
      <c r="R18" s="25" t="s">
        <v>5</v>
      </c>
      <c r="S18" s="27">
        <v>0</v>
      </c>
      <c r="T18" s="26">
        <v>0</v>
      </c>
      <c r="U18" s="26">
        <v>0</v>
      </c>
      <c r="V18" s="26">
        <v>0</v>
      </c>
      <c r="W18" s="26">
        <v>0</v>
      </c>
      <c r="X18" s="26">
        <v>0</v>
      </c>
      <c r="Y18" s="20">
        <v>0</v>
      </c>
      <c r="Z18" s="26">
        <v>0</v>
      </c>
      <c r="AA18" s="26">
        <v>0</v>
      </c>
      <c r="AB18" s="26">
        <v>0</v>
      </c>
      <c r="AC18" s="26">
        <v>0</v>
      </c>
      <c r="AD18" s="26">
        <v>0</v>
      </c>
      <c r="AE18" s="26">
        <v>0</v>
      </c>
      <c r="AF18" s="12">
        <f t="shared" si="9"/>
        <v>0</v>
      </c>
      <c r="AG18" s="4"/>
      <c r="AH18" s="2"/>
      <c r="AI18" s="25" t="s">
        <v>5</v>
      </c>
      <c r="AJ18" s="27">
        <v>0</v>
      </c>
      <c r="AK18" s="12">
        <v>0</v>
      </c>
      <c r="AL18" s="12">
        <v>0</v>
      </c>
      <c r="AM18" s="12">
        <v>0</v>
      </c>
      <c r="AN18" s="12">
        <v>0</v>
      </c>
      <c r="AO18" s="26">
        <v>0</v>
      </c>
      <c r="AP18" s="20">
        <v>0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26">
        <v>0</v>
      </c>
      <c r="AW18" s="26">
        <f t="shared" si="10"/>
        <v>0</v>
      </c>
      <c r="AX18" s="2"/>
      <c r="AY18" s="25" t="s">
        <v>5</v>
      </c>
      <c r="AZ18" s="27">
        <v>0</v>
      </c>
      <c r="BA18" s="12">
        <v>0</v>
      </c>
      <c r="BB18" s="12">
        <v>0</v>
      </c>
      <c r="BC18" s="12">
        <v>0</v>
      </c>
      <c r="BD18" s="12">
        <v>0</v>
      </c>
      <c r="BE18" s="12">
        <v>0</v>
      </c>
      <c r="BF18" s="20">
        <v>0</v>
      </c>
      <c r="BG18" s="12">
        <v>0</v>
      </c>
      <c r="BH18" s="12">
        <v>0</v>
      </c>
      <c r="BI18" s="12">
        <v>0</v>
      </c>
      <c r="BJ18" s="12">
        <v>0</v>
      </c>
      <c r="BK18" s="12">
        <v>0</v>
      </c>
      <c r="BL18" s="12">
        <v>0</v>
      </c>
      <c r="BM18" s="12">
        <f t="shared" si="11"/>
        <v>0</v>
      </c>
      <c r="BN18" s="2"/>
      <c r="BO18" s="25" t="s">
        <v>5</v>
      </c>
      <c r="BP18" s="27">
        <v>0</v>
      </c>
      <c r="BQ18" s="12">
        <v>0</v>
      </c>
      <c r="BR18" s="12">
        <v>0</v>
      </c>
      <c r="BS18" s="12">
        <v>0</v>
      </c>
      <c r="BT18" s="12">
        <v>0</v>
      </c>
      <c r="BU18" s="12">
        <v>0</v>
      </c>
      <c r="BV18" s="20">
        <v>0</v>
      </c>
      <c r="BW18" s="12">
        <v>0</v>
      </c>
      <c r="BX18" s="12">
        <v>0</v>
      </c>
      <c r="BY18" s="12">
        <v>0</v>
      </c>
      <c r="BZ18" s="12">
        <v>0</v>
      </c>
      <c r="CA18" s="12">
        <v>0</v>
      </c>
      <c r="CB18" s="12">
        <v>0</v>
      </c>
      <c r="CC18" s="12">
        <f t="shared" si="12"/>
        <v>0</v>
      </c>
      <c r="CD18" s="2"/>
      <c r="CE18" s="25" t="s">
        <v>5</v>
      </c>
      <c r="CF18" s="27">
        <v>0</v>
      </c>
      <c r="CG18" s="12">
        <v>0</v>
      </c>
      <c r="CH18" s="12">
        <v>0</v>
      </c>
      <c r="CI18" s="12">
        <v>0</v>
      </c>
      <c r="CJ18" s="12">
        <v>0</v>
      </c>
      <c r="CK18" s="12">
        <v>0</v>
      </c>
      <c r="CL18" s="20">
        <v>0</v>
      </c>
      <c r="CM18" s="12">
        <v>0</v>
      </c>
      <c r="CN18" s="12">
        <v>0</v>
      </c>
      <c r="CO18" s="12">
        <v>0</v>
      </c>
      <c r="CP18" s="12">
        <v>0</v>
      </c>
      <c r="CQ18" s="12">
        <v>0</v>
      </c>
      <c r="CR18" s="12">
        <v>0</v>
      </c>
      <c r="CS18" s="12">
        <f t="shared" si="0"/>
        <v>0</v>
      </c>
      <c r="CT18" s="2"/>
      <c r="CU18" s="25" t="s">
        <v>5</v>
      </c>
      <c r="CV18" s="27">
        <v>0</v>
      </c>
      <c r="CW18" s="12">
        <v>0</v>
      </c>
      <c r="CX18" s="12">
        <v>0</v>
      </c>
      <c r="CY18" s="12">
        <v>0</v>
      </c>
      <c r="CZ18" s="12">
        <v>0</v>
      </c>
      <c r="DA18" s="12">
        <v>0</v>
      </c>
      <c r="DB18" s="20">
        <v>0</v>
      </c>
      <c r="DC18" s="12">
        <v>0</v>
      </c>
      <c r="DD18" s="12">
        <v>0</v>
      </c>
      <c r="DE18" s="12">
        <v>0</v>
      </c>
      <c r="DF18" s="12">
        <v>0</v>
      </c>
      <c r="DG18" s="12">
        <v>0</v>
      </c>
      <c r="DH18" s="12">
        <v>0</v>
      </c>
      <c r="DI18" s="12">
        <f t="shared" si="13"/>
        <v>0</v>
      </c>
      <c r="DJ18" s="4"/>
      <c r="DK18" s="40" t="s">
        <v>5</v>
      </c>
      <c r="DL18" s="26">
        <v>0</v>
      </c>
      <c r="DM18" s="26">
        <v>0</v>
      </c>
      <c r="DN18" s="26">
        <v>0</v>
      </c>
      <c r="DO18" s="26">
        <f>DO17/$DT17</f>
        <v>1</v>
      </c>
      <c r="DP18" s="26">
        <v>0</v>
      </c>
      <c r="DQ18" s="26">
        <v>0</v>
      </c>
      <c r="DR18" s="37">
        <v>0</v>
      </c>
      <c r="DS18" s="26">
        <v>0</v>
      </c>
      <c r="DT18" s="12">
        <f t="shared" si="14"/>
        <v>1</v>
      </c>
      <c r="DU18" s="2"/>
      <c r="DV18" s="25" t="s">
        <v>5</v>
      </c>
      <c r="DW18" s="27">
        <v>0</v>
      </c>
      <c r="DX18" s="12">
        <v>0</v>
      </c>
      <c r="DY18" s="12">
        <v>0</v>
      </c>
      <c r="DZ18" s="12">
        <v>0</v>
      </c>
      <c r="EA18" s="12">
        <v>0</v>
      </c>
      <c r="EB18" s="12">
        <v>0</v>
      </c>
      <c r="EC18" s="20">
        <v>0</v>
      </c>
      <c r="ED18" s="12">
        <v>0</v>
      </c>
      <c r="EE18" s="12">
        <v>0</v>
      </c>
      <c r="EF18" s="12">
        <v>0</v>
      </c>
      <c r="EG18" s="12">
        <v>0</v>
      </c>
      <c r="EH18" s="12">
        <v>0</v>
      </c>
      <c r="EI18" s="12">
        <v>0</v>
      </c>
      <c r="EJ18" s="12">
        <f t="shared" si="15"/>
        <v>0</v>
      </c>
      <c r="EK18" s="2"/>
      <c r="EL18" s="25" t="s">
        <v>5</v>
      </c>
      <c r="EM18" s="27">
        <v>0</v>
      </c>
      <c r="EN18" s="12">
        <v>0</v>
      </c>
      <c r="EO18" s="12">
        <v>0</v>
      </c>
      <c r="EP18" s="12">
        <v>0</v>
      </c>
      <c r="EQ18" s="12">
        <v>0</v>
      </c>
      <c r="ER18" s="12">
        <v>0</v>
      </c>
      <c r="ES18" s="20">
        <v>0</v>
      </c>
      <c r="ET18" s="12">
        <v>0</v>
      </c>
      <c r="EU18" s="12">
        <v>0</v>
      </c>
      <c r="EV18" s="12">
        <v>0</v>
      </c>
      <c r="EW18" s="12">
        <v>0</v>
      </c>
      <c r="EX18" s="12">
        <v>0</v>
      </c>
      <c r="EY18" s="12">
        <v>0</v>
      </c>
      <c r="EZ18" s="12">
        <f t="shared" si="1"/>
        <v>0</v>
      </c>
      <c r="FA18" s="2"/>
      <c r="FB18" s="25" t="s">
        <v>5</v>
      </c>
      <c r="FC18" s="27">
        <v>0</v>
      </c>
      <c r="FD18" s="12">
        <v>0</v>
      </c>
      <c r="FE18" s="12">
        <v>0</v>
      </c>
      <c r="FF18" s="12">
        <v>0</v>
      </c>
      <c r="FG18" s="12">
        <v>0</v>
      </c>
      <c r="FH18" s="12">
        <v>0</v>
      </c>
      <c r="FI18" s="20">
        <v>0</v>
      </c>
      <c r="FJ18" s="12">
        <v>0</v>
      </c>
      <c r="FK18" s="12">
        <v>0</v>
      </c>
      <c r="FL18" s="12">
        <v>0</v>
      </c>
      <c r="FM18" s="12">
        <v>0</v>
      </c>
      <c r="FN18" s="12">
        <v>0</v>
      </c>
      <c r="FO18" s="12">
        <v>0</v>
      </c>
      <c r="FP18" s="12">
        <f t="shared" si="2"/>
        <v>0</v>
      </c>
      <c r="FQ18" s="3"/>
      <c r="FR18" s="25" t="s">
        <v>5</v>
      </c>
      <c r="FS18" s="27">
        <v>0</v>
      </c>
      <c r="FT18" s="12">
        <v>0</v>
      </c>
      <c r="FU18" s="12">
        <v>0</v>
      </c>
      <c r="FV18" s="12">
        <v>0</v>
      </c>
      <c r="FW18" s="12">
        <v>0</v>
      </c>
      <c r="FX18" s="12">
        <v>0</v>
      </c>
      <c r="FY18" s="20">
        <v>0</v>
      </c>
      <c r="FZ18" s="12">
        <v>0</v>
      </c>
      <c r="GA18" s="12">
        <v>0</v>
      </c>
      <c r="GB18" s="12">
        <v>0</v>
      </c>
      <c r="GC18" s="12">
        <v>0</v>
      </c>
      <c r="GD18" s="12">
        <v>0</v>
      </c>
      <c r="GE18" s="12">
        <v>0</v>
      </c>
      <c r="GF18" s="12">
        <f t="shared" si="16"/>
        <v>0</v>
      </c>
      <c r="GG18" s="2"/>
      <c r="GH18" s="25" t="s">
        <v>5</v>
      </c>
      <c r="GI18" s="27">
        <v>0</v>
      </c>
      <c r="GJ18" s="12">
        <v>0</v>
      </c>
      <c r="GK18" s="12">
        <v>0</v>
      </c>
      <c r="GL18" s="12">
        <v>0</v>
      </c>
      <c r="GM18" s="12">
        <v>0</v>
      </c>
      <c r="GN18" s="12">
        <v>0</v>
      </c>
      <c r="GO18" s="20">
        <v>0</v>
      </c>
      <c r="GP18" s="12">
        <v>0</v>
      </c>
      <c r="GQ18" s="12">
        <v>0</v>
      </c>
      <c r="GR18" s="12">
        <v>0</v>
      </c>
      <c r="GS18" s="12">
        <v>0</v>
      </c>
      <c r="GT18" s="12">
        <v>0</v>
      </c>
      <c r="GU18" s="12">
        <v>0</v>
      </c>
      <c r="GV18" s="12">
        <f t="shared" si="3"/>
        <v>0</v>
      </c>
      <c r="GW18" s="2"/>
      <c r="GX18" s="25" t="s">
        <v>5</v>
      </c>
      <c r="GY18" s="27">
        <v>0</v>
      </c>
      <c r="GZ18" s="12">
        <v>0</v>
      </c>
      <c r="HA18" s="12">
        <v>0</v>
      </c>
      <c r="HB18" s="12">
        <v>0</v>
      </c>
      <c r="HC18" s="12">
        <v>0</v>
      </c>
      <c r="HD18" s="12">
        <v>0</v>
      </c>
      <c r="HE18" s="20">
        <v>0</v>
      </c>
      <c r="HF18" s="12">
        <v>0</v>
      </c>
      <c r="HG18" s="12">
        <v>0</v>
      </c>
      <c r="HH18" s="12">
        <v>0</v>
      </c>
      <c r="HI18" s="12">
        <v>0</v>
      </c>
      <c r="HJ18" s="12">
        <v>0</v>
      </c>
      <c r="HK18" s="12">
        <v>0</v>
      </c>
      <c r="HL18" s="12">
        <f t="shared" si="33"/>
        <v>0</v>
      </c>
      <c r="HM18" s="3"/>
      <c r="HN18" s="25" t="s">
        <v>5</v>
      </c>
      <c r="HO18" s="27">
        <v>0</v>
      </c>
      <c r="HP18" s="12">
        <v>0</v>
      </c>
      <c r="HQ18" s="12">
        <v>0</v>
      </c>
      <c r="HR18" s="12">
        <v>0</v>
      </c>
      <c r="HS18" s="12">
        <v>0</v>
      </c>
      <c r="HT18" s="12">
        <v>0</v>
      </c>
      <c r="HU18" s="20">
        <v>0</v>
      </c>
      <c r="HV18" s="12">
        <v>0</v>
      </c>
      <c r="HW18" s="12">
        <v>0</v>
      </c>
      <c r="HX18" s="12">
        <v>0</v>
      </c>
      <c r="HY18" s="12">
        <v>0</v>
      </c>
      <c r="HZ18" s="12">
        <v>0</v>
      </c>
      <c r="IA18" s="12">
        <v>0</v>
      </c>
      <c r="IB18" s="12">
        <f t="shared" si="4"/>
        <v>0</v>
      </c>
      <c r="IC18" s="2"/>
      <c r="ID18" s="25" t="s">
        <v>5</v>
      </c>
      <c r="IE18" s="27">
        <v>0</v>
      </c>
      <c r="IF18" s="12">
        <v>0</v>
      </c>
      <c r="IG18" s="12">
        <v>0</v>
      </c>
      <c r="IH18" s="12">
        <v>0</v>
      </c>
      <c r="II18" s="12">
        <v>0</v>
      </c>
      <c r="IJ18" s="12">
        <v>0</v>
      </c>
      <c r="IK18" s="20">
        <v>0</v>
      </c>
      <c r="IL18" s="12">
        <v>0</v>
      </c>
      <c r="IM18" s="12">
        <v>0</v>
      </c>
      <c r="IN18" s="12">
        <v>0</v>
      </c>
      <c r="IO18" s="12">
        <v>0</v>
      </c>
      <c r="IP18" s="12">
        <v>0</v>
      </c>
      <c r="IQ18" s="12">
        <v>0</v>
      </c>
      <c r="IR18" s="12">
        <f t="shared" si="5"/>
        <v>0</v>
      </c>
      <c r="IS18" s="3"/>
      <c r="IT18" s="25" t="s">
        <v>5</v>
      </c>
      <c r="IU18" s="27">
        <v>0</v>
      </c>
      <c r="IV18" s="12">
        <v>0</v>
      </c>
      <c r="IW18" s="12">
        <v>0</v>
      </c>
      <c r="IX18" s="12">
        <v>0</v>
      </c>
      <c r="IY18" s="12">
        <v>0</v>
      </c>
      <c r="IZ18" s="12">
        <v>0</v>
      </c>
      <c r="JA18" s="20">
        <v>0</v>
      </c>
      <c r="JB18" s="12">
        <v>0</v>
      </c>
      <c r="JC18" s="12">
        <v>0</v>
      </c>
      <c r="JD18" s="12">
        <v>0</v>
      </c>
      <c r="JE18" s="12">
        <v>0</v>
      </c>
      <c r="JF18" s="12">
        <v>0</v>
      </c>
      <c r="JG18" s="12">
        <v>0</v>
      </c>
      <c r="JH18" s="12">
        <f t="shared" si="6"/>
        <v>0</v>
      </c>
      <c r="JI18" s="2"/>
      <c r="JJ18" s="25" t="s">
        <v>5</v>
      </c>
      <c r="JK18" s="27">
        <v>0</v>
      </c>
      <c r="JL18" s="12">
        <v>0</v>
      </c>
      <c r="JM18" s="12">
        <v>0</v>
      </c>
      <c r="JN18" s="12">
        <v>0</v>
      </c>
      <c r="JO18" s="12">
        <v>0</v>
      </c>
      <c r="JP18" s="12">
        <v>0</v>
      </c>
      <c r="JQ18" s="20">
        <v>0</v>
      </c>
      <c r="JR18" s="12">
        <v>0</v>
      </c>
      <c r="JS18" s="12">
        <v>0</v>
      </c>
      <c r="JT18" s="12">
        <v>0</v>
      </c>
      <c r="JU18" s="12">
        <v>0</v>
      </c>
      <c r="JV18" s="12">
        <v>0</v>
      </c>
      <c r="JW18" s="12">
        <v>0</v>
      </c>
      <c r="JX18" s="12">
        <f t="shared" si="7"/>
        <v>0</v>
      </c>
      <c r="JY18" s="2"/>
      <c r="JZ18" s="25" t="s">
        <v>5</v>
      </c>
      <c r="KA18" s="27">
        <v>0</v>
      </c>
      <c r="KB18" s="12">
        <v>0</v>
      </c>
      <c r="KC18" s="12">
        <v>0</v>
      </c>
      <c r="KD18" s="12">
        <v>0</v>
      </c>
      <c r="KE18" s="12">
        <v>0</v>
      </c>
      <c r="KF18" s="12">
        <v>0</v>
      </c>
      <c r="KG18" s="20">
        <v>0</v>
      </c>
      <c r="KH18" s="12">
        <v>0</v>
      </c>
      <c r="KI18" s="12">
        <v>0</v>
      </c>
      <c r="KJ18" s="12">
        <v>0</v>
      </c>
      <c r="KK18" s="12">
        <v>0</v>
      </c>
      <c r="KL18" s="12">
        <v>0</v>
      </c>
      <c r="KM18" s="12">
        <v>0</v>
      </c>
      <c r="KN18" s="12">
        <f t="shared" si="17"/>
        <v>0</v>
      </c>
      <c r="KO18" s="2"/>
      <c r="KP18" s="25" t="s">
        <v>5</v>
      </c>
      <c r="KQ18" s="27">
        <v>0</v>
      </c>
      <c r="KR18" s="26">
        <f t="shared" ref="KR18" si="45">KR17/$LD17</f>
        <v>1</v>
      </c>
      <c r="KS18" s="12">
        <v>0</v>
      </c>
      <c r="KT18" s="12">
        <v>0</v>
      </c>
      <c r="KU18" s="12">
        <v>0</v>
      </c>
      <c r="KV18" s="12">
        <v>0</v>
      </c>
      <c r="KW18" s="20">
        <v>0</v>
      </c>
      <c r="KX18" s="12">
        <v>0</v>
      </c>
      <c r="KY18" s="12">
        <v>0</v>
      </c>
      <c r="KZ18" s="12">
        <v>0</v>
      </c>
      <c r="LA18" s="12">
        <v>0</v>
      </c>
      <c r="LB18" s="12">
        <v>0</v>
      </c>
      <c r="LC18" s="12">
        <v>0</v>
      </c>
      <c r="LD18" s="12">
        <f t="shared" si="19"/>
        <v>1</v>
      </c>
      <c r="LE18" s="2"/>
      <c r="LF18" s="25" t="s">
        <v>5</v>
      </c>
      <c r="LG18" s="27">
        <v>0</v>
      </c>
      <c r="LH18" s="26">
        <v>0</v>
      </c>
      <c r="LI18" s="12">
        <v>0</v>
      </c>
      <c r="LJ18" s="12">
        <v>0</v>
      </c>
      <c r="LK18" s="12">
        <v>0</v>
      </c>
      <c r="LL18" s="12">
        <v>0</v>
      </c>
      <c r="LM18" s="20">
        <v>0</v>
      </c>
      <c r="LN18" s="12">
        <v>0</v>
      </c>
      <c r="LO18" s="12">
        <v>0</v>
      </c>
      <c r="LP18" s="12">
        <v>0</v>
      </c>
      <c r="LQ18" s="12">
        <v>0</v>
      </c>
      <c r="LR18" s="12">
        <v>0</v>
      </c>
      <c r="LS18" s="12">
        <v>0</v>
      </c>
      <c r="LT18" s="12">
        <f t="shared" si="20"/>
        <v>0</v>
      </c>
      <c r="LU18" s="63"/>
    </row>
    <row r="19" spans="1:336">
      <c r="A19" s="14" t="s">
        <v>21</v>
      </c>
      <c r="B19" s="27" t="s">
        <v>1</v>
      </c>
      <c r="C19" s="12">
        <v>0</v>
      </c>
      <c r="D19" s="12">
        <v>0</v>
      </c>
      <c r="E19" s="12">
        <v>0</v>
      </c>
      <c r="F19" s="12">
        <v>0</v>
      </c>
      <c r="G19" s="26">
        <v>0</v>
      </c>
      <c r="H19" s="12">
        <v>0</v>
      </c>
      <c r="I19" s="14" t="s">
        <v>1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f t="shared" si="8"/>
        <v>0</v>
      </c>
      <c r="P19" s="4"/>
      <c r="Q19" s="2"/>
      <c r="R19" s="14" t="s">
        <v>21</v>
      </c>
      <c r="S19" s="27" t="s">
        <v>1</v>
      </c>
      <c r="T19" s="12">
        <v>0</v>
      </c>
      <c r="U19" s="12">
        <v>0</v>
      </c>
      <c r="V19" s="12">
        <v>1</v>
      </c>
      <c r="W19" s="12">
        <v>0</v>
      </c>
      <c r="X19" s="26">
        <v>0</v>
      </c>
      <c r="Y19" s="12">
        <v>0</v>
      </c>
      <c r="Z19" s="14" t="s">
        <v>1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f t="shared" si="9"/>
        <v>1</v>
      </c>
      <c r="AG19" s="4"/>
      <c r="AH19" s="2"/>
      <c r="AI19" s="14" t="s">
        <v>21</v>
      </c>
      <c r="AJ19" s="27" t="s">
        <v>1</v>
      </c>
      <c r="AK19" s="12">
        <v>2</v>
      </c>
      <c r="AL19" s="12">
        <v>0</v>
      </c>
      <c r="AM19" s="12">
        <v>0</v>
      </c>
      <c r="AN19" s="12">
        <v>0</v>
      </c>
      <c r="AO19" s="26">
        <v>0</v>
      </c>
      <c r="AP19" s="26">
        <v>0</v>
      </c>
      <c r="AQ19" s="14" t="s">
        <v>1</v>
      </c>
      <c r="AR19" s="12">
        <v>4</v>
      </c>
      <c r="AS19" s="26">
        <v>0</v>
      </c>
      <c r="AT19" s="26">
        <v>0</v>
      </c>
      <c r="AU19" s="12">
        <v>0</v>
      </c>
      <c r="AV19" s="12">
        <v>0</v>
      </c>
      <c r="AW19" s="26">
        <f t="shared" si="10"/>
        <v>6</v>
      </c>
      <c r="AX19" s="2"/>
      <c r="AY19" s="14" t="s">
        <v>21</v>
      </c>
      <c r="AZ19" s="27" t="s">
        <v>1</v>
      </c>
      <c r="BA19" s="12">
        <v>1</v>
      </c>
      <c r="BB19" s="12">
        <v>0</v>
      </c>
      <c r="BC19" s="12">
        <v>2</v>
      </c>
      <c r="BD19" s="12">
        <v>0</v>
      </c>
      <c r="BE19" s="12">
        <v>0</v>
      </c>
      <c r="BF19" s="26">
        <v>0</v>
      </c>
      <c r="BG19" s="14" t="s">
        <v>1</v>
      </c>
      <c r="BH19" s="12">
        <v>0</v>
      </c>
      <c r="BI19" s="12">
        <v>2</v>
      </c>
      <c r="BJ19" s="26">
        <v>0</v>
      </c>
      <c r="BK19" s="12">
        <v>0</v>
      </c>
      <c r="BL19" s="12">
        <v>0</v>
      </c>
      <c r="BM19" s="33">
        <v>3</v>
      </c>
      <c r="BN19" s="2"/>
      <c r="BO19" s="14" t="s">
        <v>21</v>
      </c>
      <c r="BP19" s="27" t="s">
        <v>1</v>
      </c>
      <c r="BQ19" s="12">
        <v>1</v>
      </c>
      <c r="BR19" s="12">
        <v>0</v>
      </c>
      <c r="BS19" s="12">
        <v>0</v>
      </c>
      <c r="BT19" s="12">
        <v>0</v>
      </c>
      <c r="BU19" s="12">
        <v>0</v>
      </c>
      <c r="BV19" s="26">
        <v>0</v>
      </c>
      <c r="BW19" s="14" t="s">
        <v>29</v>
      </c>
      <c r="BX19" s="12">
        <v>1</v>
      </c>
      <c r="BY19" s="12">
        <v>2</v>
      </c>
      <c r="BZ19" s="26">
        <v>0</v>
      </c>
      <c r="CA19" s="12">
        <v>0</v>
      </c>
      <c r="CB19" s="12">
        <v>0</v>
      </c>
      <c r="CC19" s="12">
        <f t="shared" si="12"/>
        <v>4</v>
      </c>
      <c r="CD19" s="2"/>
      <c r="CE19" s="14" t="s">
        <v>21</v>
      </c>
      <c r="CF19" s="27" t="s">
        <v>1</v>
      </c>
      <c r="CG19" s="12">
        <v>0</v>
      </c>
      <c r="CH19" s="12">
        <v>0</v>
      </c>
      <c r="CI19" s="12">
        <v>1</v>
      </c>
      <c r="CJ19" s="12">
        <v>0</v>
      </c>
      <c r="CK19" s="12">
        <v>0</v>
      </c>
      <c r="CL19" s="26">
        <v>0</v>
      </c>
      <c r="CM19" s="14" t="s">
        <v>1</v>
      </c>
      <c r="CN19" s="12">
        <v>0</v>
      </c>
      <c r="CO19" s="12">
        <v>0</v>
      </c>
      <c r="CP19" s="26">
        <v>0</v>
      </c>
      <c r="CQ19" s="12">
        <v>0</v>
      </c>
      <c r="CR19" s="12">
        <v>0</v>
      </c>
      <c r="CS19" s="12">
        <f t="shared" si="0"/>
        <v>1</v>
      </c>
      <c r="CT19" s="2"/>
      <c r="CU19" s="14" t="s">
        <v>21</v>
      </c>
      <c r="CV19" s="27" t="s">
        <v>1</v>
      </c>
      <c r="CW19" s="12">
        <v>0</v>
      </c>
      <c r="CX19" s="12">
        <v>0</v>
      </c>
      <c r="CY19" s="12">
        <v>0</v>
      </c>
      <c r="CZ19" s="12">
        <v>0</v>
      </c>
      <c r="DA19" s="12">
        <v>0</v>
      </c>
      <c r="DB19" s="26">
        <v>0</v>
      </c>
      <c r="DC19" s="14" t="s">
        <v>1</v>
      </c>
      <c r="DD19" s="12">
        <v>0</v>
      </c>
      <c r="DE19" s="12">
        <v>0</v>
      </c>
      <c r="DF19" s="12">
        <v>1</v>
      </c>
      <c r="DG19" s="12">
        <v>0</v>
      </c>
      <c r="DH19" s="12">
        <v>0</v>
      </c>
      <c r="DI19" s="12">
        <f t="shared" si="13"/>
        <v>1</v>
      </c>
      <c r="DJ19" s="4"/>
      <c r="DK19" s="44" t="s">
        <v>16</v>
      </c>
      <c r="DL19" s="27" t="s">
        <v>1</v>
      </c>
      <c r="DM19" s="27">
        <v>0</v>
      </c>
      <c r="DN19" s="27">
        <v>0</v>
      </c>
      <c r="DO19" s="27">
        <v>0</v>
      </c>
      <c r="DP19" s="27">
        <v>0</v>
      </c>
      <c r="DQ19" s="27">
        <v>0</v>
      </c>
      <c r="DR19" s="27">
        <v>0</v>
      </c>
      <c r="DS19" s="38" t="s">
        <v>1</v>
      </c>
      <c r="DT19" s="12">
        <f t="shared" si="14"/>
        <v>0</v>
      </c>
      <c r="DU19" s="2"/>
      <c r="DV19" s="14" t="s">
        <v>21</v>
      </c>
      <c r="DW19" s="27" t="s">
        <v>1</v>
      </c>
      <c r="DX19" s="12">
        <v>1</v>
      </c>
      <c r="DY19" s="12">
        <v>0</v>
      </c>
      <c r="DZ19" s="12">
        <v>1</v>
      </c>
      <c r="EA19" s="12">
        <v>0</v>
      </c>
      <c r="EB19" s="12">
        <v>0</v>
      </c>
      <c r="EC19" s="26">
        <v>0</v>
      </c>
      <c r="ED19" s="14" t="s">
        <v>1</v>
      </c>
      <c r="EE19" s="12">
        <v>2</v>
      </c>
      <c r="EF19" s="12">
        <v>0</v>
      </c>
      <c r="EG19" s="12">
        <v>0</v>
      </c>
      <c r="EH19" s="12">
        <v>0</v>
      </c>
      <c r="EI19" s="12">
        <v>0</v>
      </c>
      <c r="EJ19" s="12">
        <f t="shared" si="15"/>
        <v>4</v>
      </c>
      <c r="EK19" s="2"/>
      <c r="EL19" s="14" t="s">
        <v>21</v>
      </c>
      <c r="EM19" s="27" t="s">
        <v>1</v>
      </c>
      <c r="EN19" s="12">
        <v>0</v>
      </c>
      <c r="EO19" s="12">
        <v>0</v>
      </c>
      <c r="EP19" s="12">
        <v>0</v>
      </c>
      <c r="EQ19" s="12">
        <v>0</v>
      </c>
      <c r="ER19" s="12">
        <v>0</v>
      </c>
      <c r="ES19" s="26">
        <v>0</v>
      </c>
      <c r="ET19" s="14" t="s">
        <v>1</v>
      </c>
      <c r="EU19" s="12">
        <v>0</v>
      </c>
      <c r="EV19" s="12">
        <v>0</v>
      </c>
      <c r="EW19" s="12">
        <v>0</v>
      </c>
      <c r="EX19" s="12">
        <v>0</v>
      </c>
      <c r="EY19" s="12">
        <v>0</v>
      </c>
      <c r="EZ19" s="12">
        <f t="shared" si="1"/>
        <v>0</v>
      </c>
      <c r="FA19" s="2"/>
      <c r="FB19" s="14" t="s">
        <v>21</v>
      </c>
      <c r="FC19" s="27" t="s">
        <v>1</v>
      </c>
      <c r="FD19" s="12">
        <v>1</v>
      </c>
      <c r="FE19" s="12">
        <v>0</v>
      </c>
      <c r="FF19" s="12">
        <v>13</v>
      </c>
      <c r="FG19" s="12">
        <v>2</v>
      </c>
      <c r="FH19" s="12">
        <v>0</v>
      </c>
      <c r="FI19" s="26">
        <v>0</v>
      </c>
      <c r="FJ19" s="14" t="s">
        <v>1</v>
      </c>
      <c r="FK19" s="12">
        <v>0</v>
      </c>
      <c r="FL19" s="12">
        <v>0</v>
      </c>
      <c r="FM19" s="12">
        <v>2</v>
      </c>
      <c r="FN19" s="12">
        <v>5</v>
      </c>
      <c r="FO19" s="12">
        <v>0</v>
      </c>
      <c r="FP19" s="12">
        <f t="shared" si="2"/>
        <v>23</v>
      </c>
      <c r="FQ19" s="3"/>
      <c r="FR19" s="14" t="s">
        <v>21</v>
      </c>
      <c r="FS19" s="27" t="s">
        <v>1</v>
      </c>
      <c r="FT19" s="12">
        <v>0</v>
      </c>
      <c r="FU19" s="12">
        <v>0</v>
      </c>
      <c r="FV19" s="12">
        <v>0</v>
      </c>
      <c r="FW19" s="12">
        <v>0</v>
      </c>
      <c r="FX19" s="12">
        <v>0</v>
      </c>
      <c r="FY19" s="26">
        <v>0</v>
      </c>
      <c r="FZ19" s="14" t="s">
        <v>1</v>
      </c>
      <c r="GA19" s="12">
        <v>0</v>
      </c>
      <c r="GB19" s="12">
        <v>0</v>
      </c>
      <c r="GC19" s="12">
        <v>0</v>
      </c>
      <c r="GD19" s="12">
        <v>0</v>
      </c>
      <c r="GE19" s="12">
        <v>0</v>
      </c>
      <c r="GF19" s="12">
        <f t="shared" si="16"/>
        <v>0</v>
      </c>
      <c r="GG19" s="2"/>
      <c r="GH19" s="14" t="s">
        <v>21</v>
      </c>
      <c r="GI19" s="27">
        <v>0</v>
      </c>
      <c r="GJ19" s="12">
        <v>0</v>
      </c>
      <c r="GK19" s="12">
        <v>0</v>
      </c>
      <c r="GL19" s="12">
        <v>1</v>
      </c>
      <c r="GM19" s="12">
        <v>1</v>
      </c>
      <c r="GN19" s="12">
        <v>0</v>
      </c>
      <c r="GO19" s="26">
        <v>0</v>
      </c>
      <c r="GP19" s="14">
        <v>0</v>
      </c>
      <c r="GQ19" s="12">
        <v>1</v>
      </c>
      <c r="GR19" s="12">
        <v>1</v>
      </c>
      <c r="GS19" s="12">
        <v>0</v>
      </c>
      <c r="GT19" s="12">
        <v>0</v>
      </c>
      <c r="GU19" s="12">
        <v>0</v>
      </c>
      <c r="GV19" s="33">
        <v>3</v>
      </c>
      <c r="GW19" s="2"/>
      <c r="GX19" s="14" t="s">
        <v>21</v>
      </c>
      <c r="GY19" s="27" t="s">
        <v>1</v>
      </c>
      <c r="GZ19" s="12">
        <v>0</v>
      </c>
      <c r="HA19" s="12">
        <v>0</v>
      </c>
      <c r="HB19" s="12">
        <v>2</v>
      </c>
      <c r="HC19" s="12">
        <v>3</v>
      </c>
      <c r="HD19" s="12">
        <v>0</v>
      </c>
      <c r="HE19" s="26">
        <v>0</v>
      </c>
      <c r="HF19" s="14" t="s">
        <v>1</v>
      </c>
      <c r="HG19" s="12">
        <v>2</v>
      </c>
      <c r="HH19" s="12">
        <v>0</v>
      </c>
      <c r="HI19" s="12">
        <v>0</v>
      </c>
      <c r="HJ19" s="12">
        <v>0</v>
      </c>
      <c r="HK19" s="12">
        <v>0</v>
      </c>
      <c r="HL19" s="12">
        <f t="shared" si="33"/>
        <v>7</v>
      </c>
      <c r="HM19" s="3"/>
      <c r="HN19" s="14" t="s">
        <v>21</v>
      </c>
      <c r="HO19" s="27" t="s">
        <v>1</v>
      </c>
      <c r="HP19" s="12">
        <v>0</v>
      </c>
      <c r="HQ19" s="12">
        <v>0</v>
      </c>
      <c r="HR19" s="12">
        <v>0</v>
      </c>
      <c r="HS19" s="12">
        <v>0</v>
      </c>
      <c r="HT19" s="12">
        <v>0</v>
      </c>
      <c r="HU19" s="26">
        <v>0</v>
      </c>
      <c r="HV19" s="14" t="s">
        <v>1</v>
      </c>
      <c r="HW19" s="12">
        <v>2</v>
      </c>
      <c r="HX19" s="12">
        <v>0</v>
      </c>
      <c r="HY19" s="12">
        <v>0</v>
      </c>
      <c r="HZ19" s="12">
        <v>1</v>
      </c>
      <c r="IA19" s="12">
        <v>0</v>
      </c>
      <c r="IB19" s="12">
        <f t="shared" si="4"/>
        <v>3</v>
      </c>
      <c r="IC19" s="2"/>
      <c r="ID19" s="14" t="s">
        <v>21</v>
      </c>
      <c r="IE19" s="27" t="s">
        <v>1</v>
      </c>
      <c r="IF19" s="12">
        <v>0</v>
      </c>
      <c r="IG19" s="12">
        <v>0</v>
      </c>
      <c r="IH19" s="12">
        <v>0</v>
      </c>
      <c r="II19" s="12">
        <v>0</v>
      </c>
      <c r="IJ19" s="12">
        <v>0</v>
      </c>
      <c r="IK19" s="26">
        <v>0</v>
      </c>
      <c r="IL19" s="14">
        <v>0</v>
      </c>
      <c r="IM19" s="12">
        <v>3</v>
      </c>
      <c r="IN19" s="12">
        <v>0</v>
      </c>
      <c r="IO19" s="12">
        <v>0</v>
      </c>
      <c r="IP19" s="12">
        <v>0</v>
      </c>
      <c r="IQ19" s="12">
        <v>0</v>
      </c>
      <c r="IR19" s="12">
        <f t="shared" si="5"/>
        <v>3</v>
      </c>
      <c r="IS19" s="3"/>
      <c r="IT19" s="14" t="s">
        <v>21</v>
      </c>
      <c r="IU19" s="27" t="s">
        <v>1</v>
      </c>
      <c r="IV19" s="12">
        <v>0</v>
      </c>
      <c r="IW19" s="12">
        <v>0</v>
      </c>
      <c r="IX19" s="12">
        <v>0</v>
      </c>
      <c r="IY19" s="12">
        <v>0</v>
      </c>
      <c r="IZ19" s="12">
        <v>0</v>
      </c>
      <c r="JA19" s="26">
        <v>0</v>
      </c>
      <c r="JB19" s="14" t="s">
        <v>1</v>
      </c>
      <c r="JC19" s="12">
        <v>0</v>
      </c>
      <c r="JD19" s="12">
        <v>0</v>
      </c>
      <c r="JE19" s="12">
        <v>0</v>
      </c>
      <c r="JF19" s="12">
        <v>0</v>
      </c>
      <c r="JG19" s="12">
        <v>0</v>
      </c>
      <c r="JH19" s="12">
        <f t="shared" si="6"/>
        <v>0</v>
      </c>
      <c r="JI19" s="2"/>
      <c r="JJ19" s="14" t="s">
        <v>21</v>
      </c>
      <c r="JK19" s="27" t="s">
        <v>1</v>
      </c>
      <c r="JL19" s="12">
        <v>1</v>
      </c>
      <c r="JM19" s="12">
        <v>0</v>
      </c>
      <c r="JN19" s="12">
        <v>2</v>
      </c>
      <c r="JO19" s="12">
        <v>2</v>
      </c>
      <c r="JP19" s="12">
        <v>0</v>
      </c>
      <c r="JQ19" s="26">
        <v>0</v>
      </c>
      <c r="JR19" s="14" t="s">
        <v>1</v>
      </c>
      <c r="JS19" s="12">
        <v>0</v>
      </c>
      <c r="JT19" s="12">
        <v>0</v>
      </c>
      <c r="JU19" s="12">
        <v>0</v>
      </c>
      <c r="JV19" s="12">
        <v>1</v>
      </c>
      <c r="JW19" s="12">
        <v>1</v>
      </c>
      <c r="JX19" s="12">
        <f t="shared" si="7"/>
        <v>7</v>
      </c>
      <c r="JY19" s="2"/>
      <c r="JZ19" s="14" t="s">
        <v>21</v>
      </c>
      <c r="KA19" s="27" t="s">
        <v>1</v>
      </c>
      <c r="KB19" s="12">
        <v>1</v>
      </c>
      <c r="KC19" s="12">
        <v>1</v>
      </c>
      <c r="KD19" s="12">
        <v>1</v>
      </c>
      <c r="KE19" s="12">
        <v>0</v>
      </c>
      <c r="KF19" s="12">
        <v>0</v>
      </c>
      <c r="KG19" s="26">
        <v>0</v>
      </c>
      <c r="KH19" s="14" t="s">
        <v>1</v>
      </c>
      <c r="KI19" s="12">
        <v>1</v>
      </c>
      <c r="KJ19" s="12">
        <v>0</v>
      </c>
      <c r="KK19" s="12">
        <v>1</v>
      </c>
      <c r="KL19" s="12">
        <v>0</v>
      </c>
      <c r="KM19" s="12">
        <v>0</v>
      </c>
      <c r="KN19" s="12">
        <f t="shared" si="17"/>
        <v>5</v>
      </c>
      <c r="KO19" s="2"/>
      <c r="KP19" s="14" t="s">
        <v>21</v>
      </c>
      <c r="KQ19" s="27">
        <v>0</v>
      </c>
      <c r="KR19" s="12">
        <v>1</v>
      </c>
      <c r="KS19" s="12">
        <v>0</v>
      </c>
      <c r="KT19" s="12">
        <v>2</v>
      </c>
      <c r="KU19" s="12">
        <v>0</v>
      </c>
      <c r="KV19" s="12">
        <v>0</v>
      </c>
      <c r="KW19" s="26">
        <v>0</v>
      </c>
      <c r="KX19" s="14" t="s">
        <v>1</v>
      </c>
      <c r="KY19" s="12">
        <v>1</v>
      </c>
      <c r="KZ19" s="12">
        <v>0</v>
      </c>
      <c r="LA19" s="12">
        <v>0</v>
      </c>
      <c r="LB19" s="12">
        <v>0</v>
      </c>
      <c r="LC19" s="12">
        <v>0</v>
      </c>
      <c r="LD19" s="12">
        <f t="shared" si="19"/>
        <v>4</v>
      </c>
      <c r="LE19" s="2"/>
      <c r="LF19" s="14" t="s">
        <v>21</v>
      </c>
      <c r="LG19" s="27">
        <v>0</v>
      </c>
      <c r="LH19" s="12">
        <v>4</v>
      </c>
      <c r="LI19" s="12">
        <v>0</v>
      </c>
      <c r="LJ19" s="12">
        <v>2</v>
      </c>
      <c r="LK19" s="12">
        <v>4</v>
      </c>
      <c r="LL19" s="12">
        <v>0</v>
      </c>
      <c r="LM19" s="26">
        <v>0</v>
      </c>
      <c r="LN19" s="14" t="s">
        <v>1</v>
      </c>
      <c r="LO19" s="12">
        <v>4</v>
      </c>
      <c r="LP19" s="12">
        <v>0</v>
      </c>
      <c r="LQ19" s="12">
        <v>3</v>
      </c>
      <c r="LR19" s="12">
        <v>0</v>
      </c>
      <c r="LS19" s="12">
        <v>0</v>
      </c>
      <c r="LT19" s="12">
        <f t="shared" si="20"/>
        <v>17</v>
      </c>
      <c r="LU19" s="63"/>
    </row>
    <row r="20" spans="1:336">
      <c r="A20" s="25" t="s">
        <v>5</v>
      </c>
      <c r="B20" s="27">
        <v>0</v>
      </c>
      <c r="C20" s="26">
        <v>0</v>
      </c>
      <c r="D20" s="26">
        <v>0</v>
      </c>
      <c r="E20" s="26">
        <v>0</v>
      </c>
      <c r="F20" s="26">
        <v>0</v>
      </c>
      <c r="G20" s="26">
        <v>0</v>
      </c>
      <c r="H20" s="26">
        <v>0</v>
      </c>
      <c r="I20" s="14">
        <v>0</v>
      </c>
      <c r="J20" s="26">
        <v>0</v>
      </c>
      <c r="K20" s="26">
        <v>0</v>
      </c>
      <c r="L20" s="26">
        <v>0</v>
      </c>
      <c r="M20" s="26">
        <v>0</v>
      </c>
      <c r="N20" s="26">
        <v>0</v>
      </c>
      <c r="O20" s="12">
        <f t="shared" si="8"/>
        <v>0</v>
      </c>
      <c r="P20" s="4"/>
      <c r="Q20" s="2"/>
      <c r="R20" s="25" t="s">
        <v>5</v>
      </c>
      <c r="S20" s="27">
        <v>0</v>
      </c>
      <c r="T20" s="26">
        <v>0</v>
      </c>
      <c r="U20" s="26">
        <v>0</v>
      </c>
      <c r="V20" s="26">
        <f>V19/AF19</f>
        <v>1</v>
      </c>
      <c r="W20" s="26">
        <v>0</v>
      </c>
      <c r="X20" s="26">
        <v>0</v>
      </c>
      <c r="Y20" s="26">
        <v>0</v>
      </c>
      <c r="Z20" s="14">
        <v>0</v>
      </c>
      <c r="AA20" s="26">
        <f>AA19/$AF19</f>
        <v>0</v>
      </c>
      <c r="AB20" s="26">
        <v>0</v>
      </c>
      <c r="AC20" s="12">
        <v>0</v>
      </c>
      <c r="AD20" s="26">
        <v>0</v>
      </c>
      <c r="AE20" s="26">
        <v>0</v>
      </c>
      <c r="AF20" s="12">
        <f t="shared" si="9"/>
        <v>1</v>
      </c>
      <c r="AG20" s="4"/>
      <c r="AH20" s="2"/>
      <c r="AI20" s="25" t="s">
        <v>5</v>
      </c>
      <c r="AJ20" s="27">
        <v>0</v>
      </c>
      <c r="AK20" s="26">
        <f>AK19/$AW19</f>
        <v>0.33333333333333331</v>
      </c>
      <c r="AL20" s="12">
        <v>0</v>
      </c>
      <c r="AM20" s="12">
        <v>0</v>
      </c>
      <c r="AN20" s="12">
        <v>0</v>
      </c>
      <c r="AO20" s="12">
        <v>0</v>
      </c>
      <c r="AP20" s="12">
        <v>0</v>
      </c>
      <c r="AQ20" s="14">
        <v>0</v>
      </c>
      <c r="AR20" s="26">
        <f>AR19/$AW19</f>
        <v>0.66666666666666663</v>
      </c>
      <c r="AS20" s="26">
        <v>0</v>
      </c>
      <c r="AT20" s="12">
        <v>0</v>
      </c>
      <c r="AU20" s="12">
        <v>0</v>
      </c>
      <c r="AV20" s="26">
        <v>0</v>
      </c>
      <c r="AW20" s="26">
        <f t="shared" si="10"/>
        <v>1</v>
      </c>
      <c r="AX20" s="2"/>
      <c r="AY20" s="25" t="s">
        <v>5</v>
      </c>
      <c r="AZ20" s="27">
        <v>0</v>
      </c>
      <c r="BA20" s="26">
        <f>BA19/$BM19</f>
        <v>0.33333333333333331</v>
      </c>
      <c r="BB20" s="26">
        <v>0</v>
      </c>
      <c r="BC20" s="26">
        <f>BC19/$BM19</f>
        <v>0.66666666666666663</v>
      </c>
      <c r="BD20" s="12">
        <v>0</v>
      </c>
      <c r="BE20" s="12">
        <v>0</v>
      </c>
      <c r="BF20" s="12">
        <v>0</v>
      </c>
      <c r="BG20" s="14">
        <v>0</v>
      </c>
      <c r="BH20" s="26">
        <f>BH19/$AW19</f>
        <v>0</v>
      </c>
      <c r="BI20" s="26">
        <f>BI19/$BM19</f>
        <v>0.66666666666666663</v>
      </c>
      <c r="BJ20" s="12">
        <v>0</v>
      </c>
      <c r="BK20" s="12">
        <v>0</v>
      </c>
      <c r="BL20" s="12">
        <v>0</v>
      </c>
      <c r="BM20" s="45">
        <f t="shared" si="11"/>
        <v>1.6666666666666665</v>
      </c>
      <c r="BN20" s="2"/>
      <c r="BO20" s="25" t="s">
        <v>5</v>
      </c>
      <c r="BP20" s="27">
        <v>0</v>
      </c>
      <c r="BQ20" s="26">
        <f>BQ19/$CC19</f>
        <v>0.25</v>
      </c>
      <c r="BR20" s="26">
        <v>0</v>
      </c>
      <c r="BS20" s="26">
        <v>0</v>
      </c>
      <c r="BT20" s="12">
        <v>0</v>
      </c>
      <c r="BU20" s="12">
        <v>0</v>
      </c>
      <c r="BV20" s="12">
        <v>0</v>
      </c>
      <c r="BW20" s="14">
        <v>0</v>
      </c>
      <c r="BX20" s="26">
        <f>BX19/$CC19</f>
        <v>0.25</v>
      </c>
      <c r="BY20" s="26">
        <f>BY19/$CC19</f>
        <v>0.5</v>
      </c>
      <c r="BZ20" s="12">
        <v>0</v>
      </c>
      <c r="CA20" s="12">
        <v>0</v>
      </c>
      <c r="CB20" s="12">
        <v>0</v>
      </c>
      <c r="CC20" s="12">
        <f t="shared" si="12"/>
        <v>1</v>
      </c>
      <c r="CD20" s="2"/>
      <c r="CE20" s="25" t="s">
        <v>5</v>
      </c>
      <c r="CF20" s="27">
        <v>0</v>
      </c>
      <c r="CG20" s="26">
        <v>0</v>
      </c>
      <c r="CH20" s="26">
        <v>0</v>
      </c>
      <c r="CI20" s="26">
        <f>CI19/$CS19</f>
        <v>1</v>
      </c>
      <c r="CJ20" s="12">
        <v>0</v>
      </c>
      <c r="CK20" s="12">
        <v>0</v>
      </c>
      <c r="CL20" s="12">
        <v>0</v>
      </c>
      <c r="CM20" s="14">
        <v>0</v>
      </c>
      <c r="CN20" s="26">
        <v>0</v>
      </c>
      <c r="CO20" s="26">
        <v>0</v>
      </c>
      <c r="CP20" s="12">
        <v>0</v>
      </c>
      <c r="CQ20" s="12">
        <v>0</v>
      </c>
      <c r="CR20" s="12">
        <v>0</v>
      </c>
      <c r="CS20" s="12">
        <f t="shared" si="0"/>
        <v>1</v>
      </c>
      <c r="CT20" s="2"/>
      <c r="CU20" s="25" t="s">
        <v>5</v>
      </c>
      <c r="CV20" s="27">
        <v>0</v>
      </c>
      <c r="CW20" s="26">
        <v>0</v>
      </c>
      <c r="CX20" s="26">
        <v>0</v>
      </c>
      <c r="CY20" s="26">
        <v>0</v>
      </c>
      <c r="CZ20" s="12">
        <v>0</v>
      </c>
      <c r="DA20" s="12">
        <v>0</v>
      </c>
      <c r="DB20" s="12">
        <v>0</v>
      </c>
      <c r="DC20" s="14">
        <v>0</v>
      </c>
      <c r="DD20" s="26">
        <v>0</v>
      </c>
      <c r="DE20" s="26">
        <v>0</v>
      </c>
      <c r="DF20" s="26">
        <f>DF19/$DI19</f>
        <v>1</v>
      </c>
      <c r="DG20" s="12">
        <v>0</v>
      </c>
      <c r="DH20" s="12">
        <v>0</v>
      </c>
      <c r="DI20" s="12">
        <f t="shared" si="13"/>
        <v>1</v>
      </c>
      <c r="DJ20" s="4"/>
      <c r="DK20" s="40" t="s">
        <v>5</v>
      </c>
      <c r="DL20" s="27">
        <v>0</v>
      </c>
      <c r="DM20" s="27">
        <v>0</v>
      </c>
      <c r="DN20" s="27">
        <v>0</v>
      </c>
      <c r="DO20" s="27">
        <v>0</v>
      </c>
      <c r="DP20" s="27">
        <v>0</v>
      </c>
      <c r="DQ20" s="27">
        <v>0</v>
      </c>
      <c r="DR20" s="27">
        <v>0</v>
      </c>
      <c r="DS20" s="38">
        <v>0</v>
      </c>
      <c r="DT20" s="12">
        <f t="shared" si="14"/>
        <v>0</v>
      </c>
      <c r="DU20" s="2"/>
      <c r="DV20" s="25" t="s">
        <v>5</v>
      </c>
      <c r="DW20" s="27">
        <v>0</v>
      </c>
      <c r="DX20" s="26">
        <f>DX19/$EJ19</f>
        <v>0.25</v>
      </c>
      <c r="DY20" s="26">
        <v>0</v>
      </c>
      <c r="DZ20" s="26">
        <f>DZ19/$EJ19</f>
        <v>0.25</v>
      </c>
      <c r="EA20" s="12">
        <v>0</v>
      </c>
      <c r="EB20" s="12">
        <v>0</v>
      </c>
      <c r="EC20" s="12">
        <v>0</v>
      </c>
      <c r="ED20" s="14">
        <v>0</v>
      </c>
      <c r="EE20" s="26">
        <f>EE19/$EJ19</f>
        <v>0.5</v>
      </c>
      <c r="EF20" s="26">
        <v>0</v>
      </c>
      <c r="EG20" s="26">
        <v>0</v>
      </c>
      <c r="EH20" s="12">
        <v>0</v>
      </c>
      <c r="EI20" s="12">
        <v>0</v>
      </c>
      <c r="EJ20" s="12">
        <f t="shared" si="15"/>
        <v>1</v>
      </c>
      <c r="EK20" s="2"/>
      <c r="EL20" s="25" t="s">
        <v>5</v>
      </c>
      <c r="EM20" s="27">
        <v>0</v>
      </c>
      <c r="EN20" s="26">
        <v>0</v>
      </c>
      <c r="EO20" s="26">
        <v>0</v>
      </c>
      <c r="EP20" s="26">
        <v>0</v>
      </c>
      <c r="EQ20" s="12">
        <v>0</v>
      </c>
      <c r="ER20" s="12">
        <v>0</v>
      </c>
      <c r="ES20" s="12">
        <v>0</v>
      </c>
      <c r="ET20" s="14">
        <v>0</v>
      </c>
      <c r="EU20" s="26">
        <v>0</v>
      </c>
      <c r="EV20" s="26">
        <v>0</v>
      </c>
      <c r="EW20" s="26">
        <v>0</v>
      </c>
      <c r="EX20" s="12">
        <v>0</v>
      </c>
      <c r="EY20" s="12">
        <v>0</v>
      </c>
      <c r="EZ20" s="12">
        <f t="shared" si="1"/>
        <v>0</v>
      </c>
      <c r="FA20" s="2"/>
      <c r="FB20" s="25" t="s">
        <v>5</v>
      </c>
      <c r="FC20" s="27">
        <v>0</v>
      </c>
      <c r="FD20" s="26">
        <f>FD19/$FP19</f>
        <v>4.3478260869565216E-2</v>
      </c>
      <c r="FE20" s="26">
        <v>0</v>
      </c>
      <c r="FF20" s="26">
        <f>FF19/$FP19</f>
        <v>0.56521739130434778</v>
      </c>
      <c r="FG20" s="26">
        <f>FG19/$FP19</f>
        <v>8.6956521739130432E-2</v>
      </c>
      <c r="FH20" s="12">
        <v>0</v>
      </c>
      <c r="FI20" s="12">
        <v>0</v>
      </c>
      <c r="FJ20" s="14">
        <v>0</v>
      </c>
      <c r="FK20" s="26">
        <v>0</v>
      </c>
      <c r="FL20" s="26">
        <v>0</v>
      </c>
      <c r="FM20" s="26">
        <f>FM19/$FP19</f>
        <v>8.6956521739130432E-2</v>
      </c>
      <c r="FN20" s="26">
        <f>FN19/$FP19</f>
        <v>0.21739130434782608</v>
      </c>
      <c r="FO20" s="12">
        <v>0</v>
      </c>
      <c r="FP20" s="12">
        <f t="shared" si="2"/>
        <v>0.99999999999999989</v>
      </c>
      <c r="FQ20" s="3"/>
      <c r="FR20" s="25" t="s">
        <v>5</v>
      </c>
      <c r="FS20" s="27">
        <v>0</v>
      </c>
      <c r="FT20" s="26">
        <v>0</v>
      </c>
      <c r="FU20" s="26">
        <v>0</v>
      </c>
      <c r="FV20" s="26">
        <v>0</v>
      </c>
      <c r="FW20" s="26">
        <v>0</v>
      </c>
      <c r="FX20" s="12">
        <v>0</v>
      </c>
      <c r="FY20" s="12">
        <v>0</v>
      </c>
      <c r="FZ20" s="14">
        <v>0</v>
      </c>
      <c r="GA20" s="26">
        <v>0</v>
      </c>
      <c r="GB20" s="26">
        <v>0</v>
      </c>
      <c r="GC20" s="26">
        <v>0</v>
      </c>
      <c r="GD20" s="26">
        <v>0</v>
      </c>
      <c r="GE20" s="12">
        <v>0</v>
      </c>
      <c r="GF20" s="12">
        <f t="shared" si="16"/>
        <v>0</v>
      </c>
      <c r="GG20" s="2"/>
      <c r="GH20" s="25" t="s">
        <v>5</v>
      </c>
      <c r="GI20" s="27">
        <v>0</v>
      </c>
      <c r="GJ20" s="26">
        <v>0</v>
      </c>
      <c r="GK20" s="26">
        <v>0</v>
      </c>
      <c r="GL20" s="26">
        <f>GL19/$GV19</f>
        <v>0.33333333333333331</v>
      </c>
      <c r="GM20" s="26">
        <f>GM19/$GV19</f>
        <v>0.33333333333333331</v>
      </c>
      <c r="GN20" s="12">
        <v>0</v>
      </c>
      <c r="GO20" s="12">
        <v>0</v>
      </c>
      <c r="GP20" s="14">
        <v>0</v>
      </c>
      <c r="GQ20" s="26">
        <f>GQ19/$GV19</f>
        <v>0.33333333333333331</v>
      </c>
      <c r="GR20" s="26">
        <f>GR19/$GV19</f>
        <v>0.33333333333333331</v>
      </c>
      <c r="GS20" s="26">
        <v>0</v>
      </c>
      <c r="GT20" s="26">
        <v>0</v>
      </c>
      <c r="GU20" s="12">
        <v>0</v>
      </c>
      <c r="GV20" s="45">
        <f t="shared" ref="GV20:GV28" si="46">(SUM(GI20:GU20))+0</f>
        <v>1.3333333333333333</v>
      </c>
      <c r="GW20" s="2"/>
      <c r="GX20" s="25" t="s">
        <v>5</v>
      </c>
      <c r="GY20" s="27">
        <v>0</v>
      </c>
      <c r="GZ20" s="26">
        <v>0</v>
      </c>
      <c r="HA20" s="26">
        <v>0</v>
      </c>
      <c r="HB20" s="26">
        <f>HB19/$HL19</f>
        <v>0.2857142857142857</v>
      </c>
      <c r="HC20" s="26">
        <f>HC19/$HL19</f>
        <v>0.42857142857142855</v>
      </c>
      <c r="HD20" s="12">
        <v>0</v>
      </c>
      <c r="HE20" s="12">
        <v>0</v>
      </c>
      <c r="HF20" s="14">
        <v>0</v>
      </c>
      <c r="HG20" s="26">
        <f>HG19/$HL19</f>
        <v>0.2857142857142857</v>
      </c>
      <c r="HH20" s="26">
        <v>0</v>
      </c>
      <c r="HI20" s="26">
        <v>0</v>
      </c>
      <c r="HJ20" s="26">
        <v>0</v>
      </c>
      <c r="HK20" s="12">
        <v>0</v>
      </c>
      <c r="HL20" s="12">
        <f t="shared" si="33"/>
        <v>0.99999999999999989</v>
      </c>
      <c r="HM20" s="3"/>
      <c r="HN20" s="25" t="s">
        <v>5</v>
      </c>
      <c r="HO20" s="27">
        <v>0</v>
      </c>
      <c r="HP20" s="26">
        <v>0</v>
      </c>
      <c r="HQ20" s="26">
        <v>0</v>
      </c>
      <c r="HR20" s="26">
        <v>0</v>
      </c>
      <c r="HS20" s="26">
        <v>0</v>
      </c>
      <c r="HT20" s="12">
        <v>0</v>
      </c>
      <c r="HU20" s="12">
        <v>0</v>
      </c>
      <c r="HV20" s="14">
        <v>0</v>
      </c>
      <c r="HW20" s="26">
        <f>HW19/$IB19</f>
        <v>0.66666666666666663</v>
      </c>
      <c r="HX20" s="26">
        <v>0</v>
      </c>
      <c r="HY20" s="26">
        <v>0</v>
      </c>
      <c r="HZ20" s="26">
        <f>HZ19/$IB19</f>
        <v>0.33333333333333331</v>
      </c>
      <c r="IA20" s="12">
        <v>0</v>
      </c>
      <c r="IB20" s="12">
        <f t="shared" si="4"/>
        <v>1</v>
      </c>
      <c r="IC20" s="2"/>
      <c r="ID20" s="25" t="s">
        <v>5</v>
      </c>
      <c r="IE20" s="27">
        <v>0</v>
      </c>
      <c r="IF20" s="26">
        <v>0</v>
      </c>
      <c r="IG20" s="26">
        <v>0</v>
      </c>
      <c r="IH20" s="26">
        <v>0</v>
      </c>
      <c r="II20" s="26">
        <v>0</v>
      </c>
      <c r="IJ20" s="12">
        <v>0</v>
      </c>
      <c r="IK20" s="12">
        <v>0</v>
      </c>
      <c r="IL20" s="14">
        <v>0</v>
      </c>
      <c r="IM20" s="26">
        <f>IM19/$IR19</f>
        <v>1</v>
      </c>
      <c r="IN20" s="26">
        <v>0</v>
      </c>
      <c r="IO20" s="26">
        <v>0</v>
      </c>
      <c r="IP20" s="26">
        <v>0</v>
      </c>
      <c r="IQ20" s="12">
        <v>0</v>
      </c>
      <c r="IR20" s="12">
        <f t="shared" si="5"/>
        <v>1</v>
      </c>
      <c r="IS20" s="3"/>
      <c r="IT20" s="25" t="s">
        <v>5</v>
      </c>
      <c r="IU20" s="27">
        <v>0</v>
      </c>
      <c r="IV20" s="26">
        <v>0</v>
      </c>
      <c r="IW20" s="26">
        <v>0</v>
      </c>
      <c r="IX20" s="26">
        <v>0</v>
      </c>
      <c r="IY20" s="26">
        <v>0</v>
      </c>
      <c r="IZ20" s="12">
        <v>0</v>
      </c>
      <c r="JA20" s="12">
        <v>0</v>
      </c>
      <c r="JB20" s="14">
        <v>0</v>
      </c>
      <c r="JC20" s="26">
        <v>0</v>
      </c>
      <c r="JD20" s="26">
        <v>0</v>
      </c>
      <c r="JE20" s="26">
        <v>0</v>
      </c>
      <c r="JF20" s="26">
        <v>0</v>
      </c>
      <c r="JG20" s="12">
        <v>0</v>
      </c>
      <c r="JH20" s="12">
        <f t="shared" si="6"/>
        <v>0</v>
      </c>
      <c r="JI20" s="2"/>
      <c r="JJ20" s="25" t="s">
        <v>5</v>
      </c>
      <c r="JK20" s="27">
        <v>0</v>
      </c>
      <c r="JL20" s="26">
        <f>JL19/$JX19</f>
        <v>0.14285714285714285</v>
      </c>
      <c r="JM20" s="26">
        <v>0</v>
      </c>
      <c r="JN20" s="26">
        <f>JN19/$JX19</f>
        <v>0.2857142857142857</v>
      </c>
      <c r="JO20" s="26">
        <f>JO19/$JX19</f>
        <v>0.2857142857142857</v>
      </c>
      <c r="JP20" s="12">
        <v>0</v>
      </c>
      <c r="JQ20" s="12">
        <v>0</v>
      </c>
      <c r="JR20" s="14">
        <v>0</v>
      </c>
      <c r="JS20" s="26">
        <v>0</v>
      </c>
      <c r="JT20" s="26">
        <v>0</v>
      </c>
      <c r="JU20" s="26">
        <v>0</v>
      </c>
      <c r="JV20" s="26">
        <f>JV19/$JX19</f>
        <v>0.14285714285714285</v>
      </c>
      <c r="JW20" s="26">
        <f>JW19/$JX19</f>
        <v>0.14285714285714285</v>
      </c>
      <c r="JX20" s="12">
        <f t="shared" si="7"/>
        <v>0.99999999999999978</v>
      </c>
      <c r="JY20" s="2"/>
      <c r="JZ20" s="25" t="s">
        <v>5</v>
      </c>
      <c r="KA20" s="27">
        <v>0</v>
      </c>
      <c r="KB20" s="26">
        <f>KB19/$KN19</f>
        <v>0.2</v>
      </c>
      <c r="KC20" s="26">
        <f>KC19/$KN19</f>
        <v>0.2</v>
      </c>
      <c r="KD20" s="26">
        <f>KD19/$KN19</f>
        <v>0.2</v>
      </c>
      <c r="KE20" s="26">
        <v>0</v>
      </c>
      <c r="KF20" s="12">
        <v>0</v>
      </c>
      <c r="KG20" s="12">
        <v>0</v>
      </c>
      <c r="KH20" s="14">
        <v>0</v>
      </c>
      <c r="KI20" s="26">
        <f>KI19/$KN19</f>
        <v>0.2</v>
      </c>
      <c r="KJ20" s="26">
        <v>0</v>
      </c>
      <c r="KK20" s="26">
        <f>KK19/$KN19</f>
        <v>0.2</v>
      </c>
      <c r="KL20" s="26">
        <v>0</v>
      </c>
      <c r="KM20" s="26">
        <v>0</v>
      </c>
      <c r="KN20" s="12">
        <f t="shared" si="17"/>
        <v>1</v>
      </c>
      <c r="KO20" s="2"/>
      <c r="KP20" s="25" t="s">
        <v>5</v>
      </c>
      <c r="KQ20" s="27">
        <v>0</v>
      </c>
      <c r="KR20" s="26">
        <f t="shared" ref="KR20:KT20" si="47">KR19/$LD19</f>
        <v>0.25</v>
      </c>
      <c r="KS20" s="26">
        <v>0</v>
      </c>
      <c r="KT20" s="26">
        <f t="shared" si="47"/>
        <v>0.5</v>
      </c>
      <c r="KU20" s="26">
        <v>0</v>
      </c>
      <c r="KV20" s="12">
        <v>0</v>
      </c>
      <c r="KW20" s="12">
        <v>0</v>
      </c>
      <c r="KX20" s="14">
        <v>0</v>
      </c>
      <c r="KY20" s="26">
        <f t="shared" ref="KY20" si="48">KY19/$LD19</f>
        <v>0.25</v>
      </c>
      <c r="KZ20" s="26">
        <v>0</v>
      </c>
      <c r="LA20" s="26">
        <v>0</v>
      </c>
      <c r="LB20" s="26">
        <v>0</v>
      </c>
      <c r="LC20" s="26">
        <v>0</v>
      </c>
      <c r="LD20" s="12">
        <f t="shared" si="19"/>
        <v>1</v>
      </c>
      <c r="LE20" s="2"/>
      <c r="LF20" s="25" t="s">
        <v>5</v>
      </c>
      <c r="LG20" s="27">
        <v>0</v>
      </c>
      <c r="LH20" s="26">
        <f>LH19/$LT19</f>
        <v>0.23529411764705882</v>
      </c>
      <c r="LI20" s="26">
        <v>0</v>
      </c>
      <c r="LJ20" s="26">
        <f>LJ19/$LT19</f>
        <v>0.11764705882352941</v>
      </c>
      <c r="LK20" s="26">
        <f>LK19/$LT19</f>
        <v>0.23529411764705882</v>
      </c>
      <c r="LL20" s="12">
        <v>0</v>
      </c>
      <c r="LM20" s="12">
        <v>0</v>
      </c>
      <c r="LN20" s="14">
        <v>0</v>
      </c>
      <c r="LO20" s="26">
        <f>LO19/$LT19</f>
        <v>0.23529411764705882</v>
      </c>
      <c r="LP20" s="26">
        <v>0</v>
      </c>
      <c r="LQ20" s="26">
        <f>LQ19/$LT19</f>
        <v>0.17647058823529413</v>
      </c>
      <c r="LR20" s="26">
        <v>0</v>
      </c>
      <c r="LS20" s="26">
        <v>0</v>
      </c>
      <c r="LT20" s="12">
        <f t="shared" si="20"/>
        <v>1</v>
      </c>
      <c r="LU20" s="63"/>
    </row>
    <row r="21" spans="1:336">
      <c r="A21" s="39" t="s">
        <v>23</v>
      </c>
      <c r="B21" s="27" t="s">
        <v>1</v>
      </c>
      <c r="C21" s="12">
        <v>0</v>
      </c>
      <c r="D21" s="12">
        <v>0</v>
      </c>
      <c r="E21" s="12">
        <v>0</v>
      </c>
      <c r="F21" s="12">
        <v>0</v>
      </c>
      <c r="G21" s="26">
        <v>0</v>
      </c>
      <c r="H21" s="12">
        <v>0</v>
      </c>
      <c r="I21" s="12">
        <v>0</v>
      </c>
      <c r="J21" s="16" t="s">
        <v>1</v>
      </c>
      <c r="K21" s="12">
        <v>0</v>
      </c>
      <c r="L21" s="12">
        <v>0</v>
      </c>
      <c r="M21" s="12">
        <v>0</v>
      </c>
      <c r="N21" s="12">
        <v>0</v>
      </c>
      <c r="O21" s="12">
        <f t="shared" si="8"/>
        <v>0</v>
      </c>
      <c r="P21" s="4"/>
      <c r="Q21" s="2"/>
      <c r="R21" s="16" t="s">
        <v>23</v>
      </c>
      <c r="S21" s="27" t="s">
        <v>1</v>
      </c>
      <c r="T21" s="12">
        <v>0</v>
      </c>
      <c r="U21" s="12">
        <v>0</v>
      </c>
      <c r="V21" s="12">
        <v>0</v>
      </c>
      <c r="W21" s="12">
        <v>0</v>
      </c>
      <c r="X21" s="26">
        <v>0</v>
      </c>
      <c r="Y21" s="12">
        <v>0</v>
      </c>
      <c r="Z21" s="12">
        <v>0</v>
      </c>
      <c r="AA21" s="16" t="s">
        <v>1</v>
      </c>
      <c r="AB21" s="12">
        <v>0</v>
      </c>
      <c r="AC21" s="12">
        <v>0</v>
      </c>
      <c r="AD21" s="12">
        <v>0</v>
      </c>
      <c r="AE21" s="12">
        <v>0</v>
      </c>
      <c r="AF21" s="12">
        <f t="shared" si="9"/>
        <v>0</v>
      </c>
      <c r="AG21" s="4"/>
      <c r="AH21" s="2"/>
      <c r="AI21" s="16" t="s">
        <v>23</v>
      </c>
      <c r="AJ21" s="27" t="s">
        <v>1</v>
      </c>
      <c r="AK21" s="12">
        <v>1</v>
      </c>
      <c r="AL21" s="12">
        <v>0</v>
      </c>
      <c r="AM21" s="12">
        <v>0</v>
      </c>
      <c r="AN21" s="12">
        <v>2</v>
      </c>
      <c r="AO21" s="26">
        <v>0</v>
      </c>
      <c r="AP21" s="26">
        <v>0</v>
      </c>
      <c r="AQ21" s="26">
        <v>0</v>
      </c>
      <c r="AR21" s="16" t="s">
        <v>1</v>
      </c>
      <c r="AS21" s="12">
        <v>2</v>
      </c>
      <c r="AT21" s="26">
        <v>0</v>
      </c>
      <c r="AU21" s="12">
        <v>1</v>
      </c>
      <c r="AV21" s="12">
        <v>0</v>
      </c>
      <c r="AW21" s="47">
        <v>4</v>
      </c>
      <c r="AX21" s="2"/>
      <c r="AY21" s="16" t="s">
        <v>23</v>
      </c>
      <c r="AZ21" s="27" t="s">
        <v>1</v>
      </c>
      <c r="BA21" s="12">
        <v>0</v>
      </c>
      <c r="BB21" s="12">
        <v>0</v>
      </c>
      <c r="BC21" s="12">
        <v>0</v>
      </c>
      <c r="BD21" s="12">
        <v>0</v>
      </c>
      <c r="BE21" s="12">
        <v>0</v>
      </c>
      <c r="BF21" s="26">
        <v>0</v>
      </c>
      <c r="BG21" s="26">
        <v>0</v>
      </c>
      <c r="BH21" s="16" t="s">
        <v>1</v>
      </c>
      <c r="BI21" s="12">
        <v>0</v>
      </c>
      <c r="BJ21" s="26">
        <v>0</v>
      </c>
      <c r="BK21" s="12">
        <v>0</v>
      </c>
      <c r="BL21" s="12">
        <v>0</v>
      </c>
      <c r="BM21" s="12">
        <f t="shared" si="11"/>
        <v>0</v>
      </c>
      <c r="BN21" s="2"/>
      <c r="BO21" s="16" t="s">
        <v>23</v>
      </c>
      <c r="BP21" s="27" t="s">
        <v>1</v>
      </c>
      <c r="BQ21" s="12">
        <v>0</v>
      </c>
      <c r="BR21" s="12">
        <v>0</v>
      </c>
      <c r="BS21" s="12">
        <v>1</v>
      </c>
      <c r="BT21" s="12">
        <v>0</v>
      </c>
      <c r="BU21" s="12">
        <v>0</v>
      </c>
      <c r="BV21" s="26">
        <v>0</v>
      </c>
      <c r="BW21" s="26">
        <v>0</v>
      </c>
      <c r="BX21" s="16" t="s">
        <v>29</v>
      </c>
      <c r="BY21" s="12">
        <v>0</v>
      </c>
      <c r="BZ21" s="26">
        <v>0</v>
      </c>
      <c r="CA21" s="12">
        <v>0</v>
      </c>
      <c r="CB21" s="12">
        <v>0</v>
      </c>
      <c r="CC21" s="12">
        <f t="shared" si="12"/>
        <v>1</v>
      </c>
      <c r="CD21" s="2"/>
      <c r="CE21" s="16" t="s">
        <v>23</v>
      </c>
      <c r="CF21" s="27" t="s">
        <v>1</v>
      </c>
      <c r="CG21" s="12">
        <v>0</v>
      </c>
      <c r="CH21" s="12">
        <v>0</v>
      </c>
      <c r="CI21" s="12">
        <v>0</v>
      </c>
      <c r="CJ21" s="12">
        <v>0</v>
      </c>
      <c r="CK21" s="12">
        <v>0</v>
      </c>
      <c r="CL21" s="26">
        <v>0</v>
      </c>
      <c r="CM21" s="26">
        <v>0</v>
      </c>
      <c r="CN21" s="16" t="s">
        <v>1</v>
      </c>
      <c r="CO21" s="12">
        <v>0</v>
      </c>
      <c r="CP21" s="26">
        <v>0</v>
      </c>
      <c r="CQ21" s="12">
        <v>0</v>
      </c>
      <c r="CR21" s="12">
        <v>0</v>
      </c>
      <c r="CS21" s="12">
        <f t="shared" si="0"/>
        <v>0</v>
      </c>
      <c r="CT21" s="2"/>
      <c r="CU21" s="16" t="s">
        <v>23</v>
      </c>
      <c r="CV21" s="27" t="s">
        <v>1</v>
      </c>
      <c r="CW21" s="12">
        <v>0</v>
      </c>
      <c r="CX21" s="12">
        <v>0</v>
      </c>
      <c r="CY21" s="12">
        <v>0</v>
      </c>
      <c r="CZ21" s="12">
        <v>0</v>
      </c>
      <c r="DA21" s="12">
        <v>0</v>
      </c>
      <c r="DB21" s="26">
        <v>0</v>
      </c>
      <c r="DC21" s="26">
        <v>0</v>
      </c>
      <c r="DD21" s="16" t="s">
        <v>1</v>
      </c>
      <c r="DE21" s="12">
        <v>0</v>
      </c>
      <c r="DF21" s="26">
        <v>0</v>
      </c>
      <c r="DG21" s="12">
        <v>0</v>
      </c>
      <c r="DH21" s="12">
        <v>0</v>
      </c>
      <c r="DI21" s="12">
        <f t="shared" si="13"/>
        <v>0</v>
      </c>
      <c r="DJ21" s="4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16" t="s">
        <v>23</v>
      </c>
      <c r="DW21" s="27" t="s">
        <v>1</v>
      </c>
      <c r="DX21" s="12">
        <v>0</v>
      </c>
      <c r="DY21" s="12">
        <v>0</v>
      </c>
      <c r="DZ21" s="12">
        <v>0</v>
      </c>
      <c r="EA21" s="12">
        <v>0</v>
      </c>
      <c r="EB21" s="12">
        <v>0</v>
      </c>
      <c r="EC21" s="26">
        <v>0</v>
      </c>
      <c r="ED21" s="26">
        <v>0</v>
      </c>
      <c r="EE21" s="16" t="s">
        <v>1</v>
      </c>
      <c r="EF21" s="12">
        <v>0</v>
      </c>
      <c r="EG21" s="26">
        <v>0</v>
      </c>
      <c r="EH21" s="12">
        <v>0</v>
      </c>
      <c r="EI21" s="12">
        <v>0</v>
      </c>
      <c r="EJ21" s="12">
        <f t="shared" si="15"/>
        <v>0</v>
      </c>
      <c r="EK21" s="2"/>
      <c r="EL21" s="16" t="s">
        <v>23</v>
      </c>
      <c r="EM21" s="27" t="s">
        <v>1</v>
      </c>
      <c r="EN21" s="12">
        <v>0</v>
      </c>
      <c r="EO21" s="12">
        <v>0</v>
      </c>
      <c r="EP21" s="12">
        <v>0</v>
      </c>
      <c r="EQ21" s="12">
        <v>0</v>
      </c>
      <c r="ER21" s="12">
        <v>0</v>
      </c>
      <c r="ES21" s="26">
        <v>0</v>
      </c>
      <c r="ET21" s="26">
        <v>0</v>
      </c>
      <c r="EU21" s="16" t="s">
        <v>1</v>
      </c>
      <c r="EV21" s="12">
        <v>0</v>
      </c>
      <c r="EW21" s="26">
        <v>0</v>
      </c>
      <c r="EX21" s="12">
        <v>0</v>
      </c>
      <c r="EY21" s="12">
        <v>0</v>
      </c>
      <c r="EZ21" s="12">
        <f t="shared" si="1"/>
        <v>0</v>
      </c>
      <c r="FA21" s="2"/>
      <c r="FB21" s="16" t="s">
        <v>23</v>
      </c>
      <c r="FC21" s="27" t="s">
        <v>1</v>
      </c>
      <c r="FD21" s="12">
        <v>0</v>
      </c>
      <c r="FE21" s="12">
        <v>0</v>
      </c>
      <c r="FF21" s="12">
        <v>0</v>
      </c>
      <c r="FG21" s="12">
        <v>0</v>
      </c>
      <c r="FH21" s="12">
        <v>0</v>
      </c>
      <c r="FI21" s="26">
        <v>0</v>
      </c>
      <c r="FJ21" s="26">
        <v>0</v>
      </c>
      <c r="FK21" s="16" t="s">
        <v>1</v>
      </c>
      <c r="FL21" s="12">
        <v>0</v>
      </c>
      <c r="FM21" s="26">
        <v>0</v>
      </c>
      <c r="FN21" s="12">
        <v>0</v>
      </c>
      <c r="FO21" s="12">
        <v>0</v>
      </c>
      <c r="FP21" s="12">
        <f t="shared" si="2"/>
        <v>0</v>
      </c>
      <c r="FQ21" s="3"/>
      <c r="FR21" s="16" t="s">
        <v>23</v>
      </c>
      <c r="FS21" s="27" t="s">
        <v>1</v>
      </c>
      <c r="FT21" s="12">
        <v>0</v>
      </c>
      <c r="FU21" s="12">
        <v>0</v>
      </c>
      <c r="FV21" s="12">
        <v>0</v>
      </c>
      <c r="FW21" s="12">
        <v>0</v>
      </c>
      <c r="FX21" s="12">
        <v>0</v>
      </c>
      <c r="FY21" s="26">
        <v>0</v>
      </c>
      <c r="FZ21" s="26">
        <v>0</v>
      </c>
      <c r="GA21" s="16" t="s">
        <v>1</v>
      </c>
      <c r="GB21" s="12">
        <v>0</v>
      </c>
      <c r="GC21" s="26">
        <v>0</v>
      </c>
      <c r="GD21" s="12">
        <v>0</v>
      </c>
      <c r="GE21" s="12">
        <v>0</v>
      </c>
      <c r="GF21" s="12">
        <f t="shared" si="16"/>
        <v>0</v>
      </c>
      <c r="GG21" s="2"/>
      <c r="GH21" s="16" t="s">
        <v>23</v>
      </c>
      <c r="GI21" s="27">
        <v>0</v>
      </c>
      <c r="GJ21" s="12">
        <v>0</v>
      </c>
      <c r="GK21" s="12">
        <v>0</v>
      </c>
      <c r="GL21" s="12">
        <v>1</v>
      </c>
      <c r="GM21" s="12">
        <v>0</v>
      </c>
      <c r="GN21" s="12">
        <v>0</v>
      </c>
      <c r="GO21" s="26">
        <v>0</v>
      </c>
      <c r="GP21" s="26">
        <v>0</v>
      </c>
      <c r="GQ21" s="16">
        <v>0</v>
      </c>
      <c r="GR21" s="12">
        <v>1</v>
      </c>
      <c r="GS21" s="26">
        <v>0</v>
      </c>
      <c r="GT21" s="12">
        <v>0</v>
      </c>
      <c r="GU21" s="12">
        <v>0</v>
      </c>
      <c r="GV21" s="12">
        <f t="shared" si="46"/>
        <v>2</v>
      </c>
      <c r="GW21" s="2"/>
      <c r="GX21" s="16" t="s">
        <v>23</v>
      </c>
      <c r="GY21" s="27" t="s">
        <v>1</v>
      </c>
      <c r="GZ21" s="12">
        <v>1</v>
      </c>
      <c r="HA21" s="12">
        <v>0</v>
      </c>
      <c r="HB21" s="12">
        <v>0</v>
      </c>
      <c r="HC21" s="12">
        <v>0</v>
      </c>
      <c r="HD21" s="12">
        <v>1</v>
      </c>
      <c r="HE21" s="26">
        <v>0</v>
      </c>
      <c r="HF21" s="26">
        <v>0</v>
      </c>
      <c r="HG21" s="16" t="s">
        <v>1</v>
      </c>
      <c r="HH21" s="12">
        <v>0</v>
      </c>
      <c r="HI21" s="26">
        <v>0</v>
      </c>
      <c r="HJ21" s="12">
        <v>0</v>
      </c>
      <c r="HK21" s="12">
        <v>0</v>
      </c>
      <c r="HL21" s="12">
        <f t="shared" si="33"/>
        <v>2</v>
      </c>
      <c r="HM21" s="3"/>
      <c r="HN21" s="16" t="s">
        <v>23</v>
      </c>
      <c r="HO21" s="27" t="s">
        <v>1</v>
      </c>
      <c r="HP21" s="12">
        <v>0</v>
      </c>
      <c r="HQ21" s="12">
        <v>0</v>
      </c>
      <c r="HR21" s="12">
        <v>0</v>
      </c>
      <c r="HS21" s="12">
        <v>0</v>
      </c>
      <c r="HT21" s="12">
        <v>0</v>
      </c>
      <c r="HU21" s="26">
        <v>0</v>
      </c>
      <c r="HV21" s="26">
        <v>0</v>
      </c>
      <c r="HW21" s="16" t="s">
        <v>1</v>
      </c>
      <c r="HX21" s="12">
        <v>0</v>
      </c>
      <c r="HY21" s="12">
        <v>1</v>
      </c>
      <c r="HZ21" s="12">
        <v>0</v>
      </c>
      <c r="IA21" s="12">
        <v>0</v>
      </c>
      <c r="IB21" s="12">
        <f t="shared" si="4"/>
        <v>1</v>
      </c>
      <c r="IC21" s="2"/>
      <c r="ID21" s="16" t="s">
        <v>23</v>
      </c>
      <c r="IE21" s="27" t="s">
        <v>1</v>
      </c>
      <c r="IF21" s="12">
        <v>2</v>
      </c>
      <c r="IG21" s="12">
        <v>0</v>
      </c>
      <c r="IH21" s="12">
        <v>1</v>
      </c>
      <c r="II21" s="12">
        <v>0</v>
      </c>
      <c r="IJ21" s="12">
        <v>1</v>
      </c>
      <c r="IK21" s="26">
        <v>0</v>
      </c>
      <c r="IL21" s="26">
        <v>0</v>
      </c>
      <c r="IM21" s="16">
        <v>0</v>
      </c>
      <c r="IN21" s="12">
        <v>0</v>
      </c>
      <c r="IO21" s="12">
        <v>0</v>
      </c>
      <c r="IP21" s="12">
        <v>0</v>
      </c>
      <c r="IQ21" s="12">
        <v>0</v>
      </c>
      <c r="IR21" s="12">
        <f t="shared" si="5"/>
        <v>4</v>
      </c>
      <c r="IS21" s="3"/>
      <c r="IT21" s="16" t="s">
        <v>23</v>
      </c>
      <c r="IU21" s="27" t="s">
        <v>1</v>
      </c>
      <c r="IV21" s="12">
        <v>0</v>
      </c>
      <c r="IW21" s="12">
        <v>0</v>
      </c>
      <c r="IX21" s="12">
        <v>0</v>
      </c>
      <c r="IY21" s="12">
        <v>0</v>
      </c>
      <c r="IZ21" s="12">
        <v>0</v>
      </c>
      <c r="JA21" s="26">
        <v>0</v>
      </c>
      <c r="JB21" s="26">
        <v>0</v>
      </c>
      <c r="JC21" s="16" t="s">
        <v>1</v>
      </c>
      <c r="JD21" s="12">
        <v>0</v>
      </c>
      <c r="JE21" s="12">
        <v>0</v>
      </c>
      <c r="JF21" s="12">
        <v>0</v>
      </c>
      <c r="JG21" s="12">
        <v>0</v>
      </c>
      <c r="JH21" s="12">
        <f t="shared" si="6"/>
        <v>0</v>
      </c>
      <c r="JI21" s="2"/>
      <c r="JJ21" s="16" t="s">
        <v>23</v>
      </c>
      <c r="JK21" s="27" t="s">
        <v>1</v>
      </c>
      <c r="JL21" s="12">
        <v>0</v>
      </c>
      <c r="JM21" s="12">
        <v>0</v>
      </c>
      <c r="JN21" s="12">
        <v>0</v>
      </c>
      <c r="JO21" s="12">
        <v>0</v>
      </c>
      <c r="JP21" s="12">
        <v>0</v>
      </c>
      <c r="JQ21" s="26">
        <v>0</v>
      </c>
      <c r="JR21" s="26">
        <v>0</v>
      </c>
      <c r="JS21" s="16" t="s">
        <v>1</v>
      </c>
      <c r="JT21" s="12">
        <v>0</v>
      </c>
      <c r="JU21" s="12">
        <v>0</v>
      </c>
      <c r="JV21" s="12">
        <v>0</v>
      </c>
      <c r="JW21" s="12">
        <v>0</v>
      </c>
      <c r="JX21" s="12">
        <f t="shared" si="7"/>
        <v>0</v>
      </c>
      <c r="JY21" s="2"/>
      <c r="JZ21" s="16" t="s">
        <v>23</v>
      </c>
      <c r="KA21" s="27" t="s">
        <v>1</v>
      </c>
      <c r="KB21" s="12">
        <v>0</v>
      </c>
      <c r="KC21" s="12">
        <v>0</v>
      </c>
      <c r="KD21" s="12">
        <v>0</v>
      </c>
      <c r="KE21" s="12">
        <v>0</v>
      </c>
      <c r="KF21" s="12">
        <v>0</v>
      </c>
      <c r="KG21" s="26">
        <v>0</v>
      </c>
      <c r="KH21" s="26">
        <v>0</v>
      </c>
      <c r="KI21" s="16" t="s">
        <v>1</v>
      </c>
      <c r="KJ21" s="12">
        <v>0</v>
      </c>
      <c r="KK21" s="12">
        <v>0</v>
      </c>
      <c r="KL21" s="12">
        <v>0</v>
      </c>
      <c r="KM21" s="12">
        <v>0</v>
      </c>
      <c r="KN21" s="12">
        <f t="shared" si="17"/>
        <v>0</v>
      </c>
      <c r="KO21" s="2"/>
      <c r="KP21" s="16" t="s">
        <v>23</v>
      </c>
      <c r="KQ21" s="27">
        <v>0</v>
      </c>
      <c r="KR21" s="12">
        <v>0</v>
      </c>
      <c r="KS21" s="12">
        <v>0</v>
      </c>
      <c r="KT21" s="12">
        <v>0</v>
      </c>
      <c r="KU21" s="12">
        <v>0</v>
      </c>
      <c r="KV21" s="12">
        <v>0</v>
      </c>
      <c r="KW21" s="26">
        <v>0</v>
      </c>
      <c r="KX21" s="26">
        <v>0</v>
      </c>
      <c r="KY21" s="16" t="s">
        <v>1</v>
      </c>
      <c r="KZ21" s="12">
        <v>0</v>
      </c>
      <c r="LA21" s="12">
        <v>0</v>
      </c>
      <c r="LB21" s="12">
        <v>0</v>
      </c>
      <c r="LC21" s="12">
        <v>1</v>
      </c>
      <c r="LD21" s="12">
        <f t="shared" si="19"/>
        <v>1</v>
      </c>
      <c r="LE21" s="2"/>
      <c r="LF21" s="16" t="s">
        <v>23</v>
      </c>
      <c r="LG21" s="27">
        <v>0</v>
      </c>
      <c r="LH21" s="12">
        <v>0</v>
      </c>
      <c r="LI21" s="12">
        <v>0</v>
      </c>
      <c r="LJ21" s="12">
        <v>1</v>
      </c>
      <c r="LK21" s="12">
        <v>3</v>
      </c>
      <c r="LL21" s="12">
        <v>0</v>
      </c>
      <c r="LM21" s="26">
        <v>0</v>
      </c>
      <c r="LN21" s="26">
        <v>0</v>
      </c>
      <c r="LO21" s="16" t="s">
        <v>1</v>
      </c>
      <c r="LP21" s="12">
        <v>0</v>
      </c>
      <c r="LQ21" s="12">
        <v>1</v>
      </c>
      <c r="LR21" s="12">
        <v>0</v>
      </c>
      <c r="LS21" s="12">
        <v>0</v>
      </c>
      <c r="LT21" s="12">
        <f t="shared" si="20"/>
        <v>5</v>
      </c>
      <c r="LU21" s="63"/>
    </row>
    <row r="22" spans="1:336">
      <c r="A22" s="25" t="s">
        <v>5</v>
      </c>
      <c r="B22" s="27">
        <v>0</v>
      </c>
      <c r="C22" s="26">
        <v>0</v>
      </c>
      <c r="D22" s="26">
        <v>0</v>
      </c>
      <c r="E22" s="26">
        <v>0</v>
      </c>
      <c r="F22" s="26">
        <v>0</v>
      </c>
      <c r="G22" s="26">
        <v>0</v>
      </c>
      <c r="H22" s="26">
        <v>0</v>
      </c>
      <c r="I22" s="26">
        <v>0</v>
      </c>
      <c r="J22" s="16">
        <v>0</v>
      </c>
      <c r="K22" s="26">
        <v>0</v>
      </c>
      <c r="L22" s="26">
        <v>0</v>
      </c>
      <c r="M22" s="26">
        <v>0</v>
      </c>
      <c r="N22" s="26">
        <v>0</v>
      </c>
      <c r="O22" s="12">
        <f t="shared" si="8"/>
        <v>0</v>
      </c>
      <c r="P22" s="4"/>
      <c r="Q22" s="2"/>
      <c r="R22" s="25" t="s">
        <v>5</v>
      </c>
      <c r="S22" s="27">
        <v>0</v>
      </c>
      <c r="T22" s="26">
        <v>0</v>
      </c>
      <c r="U22" s="26">
        <v>0</v>
      </c>
      <c r="V22" s="26">
        <v>0</v>
      </c>
      <c r="W22" s="26">
        <v>0</v>
      </c>
      <c r="X22" s="26">
        <v>0</v>
      </c>
      <c r="Y22" s="26">
        <v>0</v>
      </c>
      <c r="Z22" s="26">
        <v>0</v>
      </c>
      <c r="AA22" s="16">
        <v>0</v>
      </c>
      <c r="AB22" s="26">
        <v>0</v>
      </c>
      <c r="AC22" s="12">
        <v>0</v>
      </c>
      <c r="AD22" s="26">
        <v>0</v>
      </c>
      <c r="AE22" s="26">
        <v>0</v>
      </c>
      <c r="AF22" s="12">
        <f t="shared" si="9"/>
        <v>0</v>
      </c>
      <c r="AG22" s="4"/>
      <c r="AH22" s="2"/>
      <c r="AI22" s="25" t="s">
        <v>5</v>
      </c>
      <c r="AJ22" s="27">
        <v>0</v>
      </c>
      <c r="AK22" s="26">
        <f>AK21/$AW21</f>
        <v>0.25</v>
      </c>
      <c r="AL22" s="26">
        <v>0</v>
      </c>
      <c r="AM22" s="26">
        <v>0</v>
      </c>
      <c r="AN22" s="26">
        <f>AN21/$AW21</f>
        <v>0.5</v>
      </c>
      <c r="AO22" s="12">
        <v>0</v>
      </c>
      <c r="AP22" s="12">
        <v>0</v>
      </c>
      <c r="AQ22" s="12">
        <v>0</v>
      </c>
      <c r="AR22" s="16">
        <v>0</v>
      </c>
      <c r="AS22" s="26">
        <f>AS21/$AW21</f>
        <v>0.5</v>
      </c>
      <c r="AT22" s="26">
        <v>0</v>
      </c>
      <c r="AU22" s="26">
        <f>AU21/$AW21</f>
        <v>0.25</v>
      </c>
      <c r="AV22" s="26">
        <v>0</v>
      </c>
      <c r="AW22" s="48">
        <f t="shared" si="10"/>
        <v>1.5</v>
      </c>
      <c r="AX22" s="2"/>
      <c r="AY22" s="25" t="s">
        <v>5</v>
      </c>
      <c r="AZ22" s="27">
        <v>0</v>
      </c>
      <c r="BA22" s="12">
        <v>0</v>
      </c>
      <c r="BB22" s="12">
        <v>0</v>
      </c>
      <c r="BC22" s="12">
        <v>0</v>
      </c>
      <c r="BD22" s="12">
        <v>0</v>
      </c>
      <c r="BE22" s="12">
        <v>0</v>
      </c>
      <c r="BF22" s="12">
        <v>0</v>
      </c>
      <c r="BG22" s="12">
        <v>0</v>
      </c>
      <c r="BH22" s="16">
        <v>0</v>
      </c>
      <c r="BI22" s="26">
        <f>BI21/$AW21</f>
        <v>0</v>
      </c>
      <c r="BJ22" s="26">
        <v>0</v>
      </c>
      <c r="BK22" s="12">
        <v>0</v>
      </c>
      <c r="BL22" s="12">
        <v>0</v>
      </c>
      <c r="BM22" s="12">
        <f t="shared" si="11"/>
        <v>0</v>
      </c>
      <c r="BN22" s="2"/>
      <c r="BO22" s="25" t="s">
        <v>5</v>
      </c>
      <c r="BP22" s="27">
        <v>0</v>
      </c>
      <c r="BQ22" s="12">
        <v>0</v>
      </c>
      <c r="BR22" s="12">
        <v>0</v>
      </c>
      <c r="BS22" s="26">
        <f>BS21/$CC21</f>
        <v>1</v>
      </c>
      <c r="BT22" s="12">
        <v>0</v>
      </c>
      <c r="BU22" s="12">
        <v>0</v>
      </c>
      <c r="BV22" s="12">
        <v>0</v>
      </c>
      <c r="BW22" s="12">
        <v>0</v>
      </c>
      <c r="BX22" s="16">
        <v>0</v>
      </c>
      <c r="BY22" s="26">
        <v>0</v>
      </c>
      <c r="BZ22" s="26">
        <v>0</v>
      </c>
      <c r="CA22" s="12">
        <v>0</v>
      </c>
      <c r="CB22" s="12">
        <v>0</v>
      </c>
      <c r="CC22" s="12">
        <f t="shared" si="12"/>
        <v>1</v>
      </c>
      <c r="CD22" s="2"/>
      <c r="CE22" s="25" t="s">
        <v>5</v>
      </c>
      <c r="CF22" s="27">
        <v>0</v>
      </c>
      <c r="CG22" s="12">
        <v>0</v>
      </c>
      <c r="CH22" s="12">
        <v>0</v>
      </c>
      <c r="CI22" s="26">
        <v>0</v>
      </c>
      <c r="CJ22" s="12">
        <v>0</v>
      </c>
      <c r="CK22" s="12">
        <v>0</v>
      </c>
      <c r="CL22" s="12">
        <v>0</v>
      </c>
      <c r="CM22" s="12">
        <v>0</v>
      </c>
      <c r="CN22" s="16">
        <v>0</v>
      </c>
      <c r="CO22" s="26">
        <v>0</v>
      </c>
      <c r="CP22" s="26">
        <v>0</v>
      </c>
      <c r="CQ22" s="12">
        <v>0</v>
      </c>
      <c r="CR22" s="12">
        <v>0</v>
      </c>
      <c r="CS22" s="12">
        <f t="shared" si="0"/>
        <v>0</v>
      </c>
      <c r="CT22" s="2"/>
      <c r="CU22" s="25" t="s">
        <v>5</v>
      </c>
      <c r="CV22" s="27">
        <v>0</v>
      </c>
      <c r="CW22" s="12">
        <v>0</v>
      </c>
      <c r="CX22" s="12">
        <v>0</v>
      </c>
      <c r="CY22" s="26">
        <v>0</v>
      </c>
      <c r="CZ22" s="12">
        <v>0</v>
      </c>
      <c r="DA22" s="12">
        <v>0</v>
      </c>
      <c r="DB22" s="12">
        <v>0</v>
      </c>
      <c r="DC22" s="12">
        <v>0</v>
      </c>
      <c r="DD22" s="16">
        <v>0</v>
      </c>
      <c r="DE22" s="26">
        <v>0</v>
      </c>
      <c r="DF22" s="26">
        <v>0</v>
      </c>
      <c r="DG22" s="12">
        <v>0</v>
      </c>
      <c r="DH22" s="12">
        <v>0</v>
      </c>
      <c r="DI22" s="12">
        <f t="shared" si="13"/>
        <v>0</v>
      </c>
      <c r="DJ22" s="4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2"/>
      <c r="DV22" s="25" t="s">
        <v>5</v>
      </c>
      <c r="DW22" s="27">
        <v>0</v>
      </c>
      <c r="DX22" s="12">
        <v>0</v>
      </c>
      <c r="DY22" s="12">
        <v>0</v>
      </c>
      <c r="DZ22" s="26">
        <v>0</v>
      </c>
      <c r="EA22" s="12">
        <v>0</v>
      </c>
      <c r="EB22" s="12">
        <v>0</v>
      </c>
      <c r="EC22" s="12">
        <v>0</v>
      </c>
      <c r="ED22" s="12">
        <v>0</v>
      </c>
      <c r="EE22" s="16">
        <v>0</v>
      </c>
      <c r="EF22" s="26">
        <v>0</v>
      </c>
      <c r="EG22" s="26">
        <v>0</v>
      </c>
      <c r="EH22" s="12">
        <v>0</v>
      </c>
      <c r="EI22" s="12">
        <v>0</v>
      </c>
      <c r="EJ22" s="12">
        <f t="shared" si="15"/>
        <v>0</v>
      </c>
      <c r="EK22" s="2"/>
      <c r="EL22" s="25" t="s">
        <v>5</v>
      </c>
      <c r="EM22" s="27">
        <v>0</v>
      </c>
      <c r="EN22" s="12">
        <v>0</v>
      </c>
      <c r="EO22" s="12">
        <v>0</v>
      </c>
      <c r="EP22" s="26">
        <v>0</v>
      </c>
      <c r="EQ22" s="12">
        <v>0</v>
      </c>
      <c r="ER22" s="12">
        <v>0</v>
      </c>
      <c r="ES22" s="12">
        <v>0</v>
      </c>
      <c r="ET22" s="12">
        <v>0</v>
      </c>
      <c r="EU22" s="16">
        <v>0</v>
      </c>
      <c r="EV22" s="26">
        <v>0</v>
      </c>
      <c r="EW22" s="26">
        <v>0</v>
      </c>
      <c r="EX22" s="12">
        <v>0</v>
      </c>
      <c r="EY22" s="12">
        <v>0</v>
      </c>
      <c r="EZ22" s="12">
        <f t="shared" si="1"/>
        <v>0</v>
      </c>
      <c r="FA22" s="2"/>
      <c r="FB22" s="25" t="s">
        <v>5</v>
      </c>
      <c r="FC22" s="27">
        <v>0</v>
      </c>
      <c r="FD22" s="12">
        <v>0</v>
      </c>
      <c r="FE22" s="12">
        <v>0</v>
      </c>
      <c r="FF22" s="26">
        <v>0</v>
      </c>
      <c r="FG22" s="12">
        <v>0</v>
      </c>
      <c r="FH22" s="12">
        <v>0</v>
      </c>
      <c r="FI22" s="12">
        <v>0</v>
      </c>
      <c r="FJ22" s="12">
        <v>0</v>
      </c>
      <c r="FK22" s="16">
        <v>0</v>
      </c>
      <c r="FL22" s="26">
        <v>0</v>
      </c>
      <c r="FM22" s="26">
        <v>0</v>
      </c>
      <c r="FN22" s="12">
        <v>0</v>
      </c>
      <c r="FO22" s="12">
        <v>0</v>
      </c>
      <c r="FP22" s="12">
        <f t="shared" si="2"/>
        <v>0</v>
      </c>
      <c r="FQ22" s="3"/>
      <c r="FR22" s="25" t="s">
        <v>5</v>
      </c>
      <c r="FS22" s="27">
        <v>0</v>
      </c>
      <c r="FT22" s="12">
        <v>0</v>
      </c>
      <c r="FU22" s="12">
        <v>0</v>
      </c>
      <c r="FV22" s="26">
        <v>0</v>
      </c>
      <c r="FW22" s="12">
        <v>0</v>
      </c>
      <c r="FX22" s="12">
        <v>0</v>
      </c>
      <c r="FY22" s="12">
        <v>0</v>
      </c>
      <c r="FZ22" s="12">
        <v>0</v>
      </c>
      <c r="GA22" s="16">
        <v>0</v>
      </c>
      <c r="GB22" s="26">
        <v>0</v>
      </c>
      <c r="GC22" s="26">
        <v>0</v>
      </c>
      <c r="GD22" s="12">
        <v>0</v>
      </c>
      <c r="GE22" s="12">
        <v>0</v>
      </c>
      <c r="GF22" s="12">
        <f t="shared" si="16"/>
        <v>0</v>
      </c>
      <c r="GG22" s="2"/>
      <c r="GH22" s="25" t="s">
        <v>5</v>
      </c>
      <c r="GI22" s="27">
        <v>0</v>
      </c>
      <c r="GJ22" s="12">
        <v>0</v>
      </c>
      <c r="GK22" s="12">
        <v>0</v>
      </c>
      <c r="GL22" s="26">
        <f>GL21/$GV21</f>
        <v>0.5</v>
      </c>
      <c r="GM22" s="12">
        <v>0</v>
      </c>
      <c r="GN22" s="12">
        <v>0</v>
      </c>
      <c r="GO22" s="12">
        <v>0</v>
      </c>
      <c r="GP22" s="12">
        <v>0</v>
      </c>
      <c r="GQ22" s="16">
        <v>0</v>
      </c>
      <c r="GR22" s="26">
        <f>GR21/$GV21</f>
        <v>0.5</v>
      </c>
      <c r="GS22" s="26">
        <v>0</v>
      </c>
      <c r="GT22" s="12">
        <v>0</v>
      </c>
      <c r="GU22" s="12">
        <v>0</v>
      </c>
      <c r="GV22" s="12">
        <f t="shared" si="46"/>
        <v>1</v>
      </c>
      <c r="GW22" s="2"/>
      <c r="GX22" s="25" t="s">
        <v>5</v>
      </c>
      <c r="GY22" s="27">
        <v>0</v>
      </c>
      <c r="GZ22" s="26">
        <f>GZ21/$HL21</f>
        <v>0.5</v>
      </c>
      <c r="HA22" s="12">
        <v>0</v>
      </c>
      <c r="HB22" s="26">
        <v>0</v>
      </c>
      <c r="HC22" s="12">
        <v>0</v>
      </c>
      <c r="HD22" s="26">
        <f>HD21/$HL21</f>
        <v>0.5</v>
      </c>
      <c r="HE22" s="12">
        <v>0</v>
      </c>
      <c r="HF22" s="12">
        <v>0</v>
      </c>
      <c r="HG22" s="16">
        <v>0</v>
      </c>
      <c r="HH22" s="26">
        <v>0</v>
      </c>
      <c r="HI22" s="26">
        <v>0</v>
      </c>
      <c r="HJ22" s="12">
        <v>0</v>
      </c>
      <c r="HK22" s="12">
        <v>0</v>
      </c>
      <c r="HL22" s="12">
        <f t="shared" si="33"/>
        <v>1</v>
      </c>
      <c r="HM22" s="3"/>
      <c r="HN22" s="25" t="s">
        <v>5</v>
      </c>
      <c r="HO22" s="27">
        <v>0</v>
      </c>
      <c r="HP22" s="26">
        <v>0</v>
      </c>
      <c r="HQ22" s="12">
        <v>0</v>
      </c>
      <c r="HR22" s="26">
        <v>0</v>
      </c>
      <c r="HS22" s="12">
        <v>0</v>
      </c>
      <c r="HT22" s="26">
        <v>0</v>
      </c>
      <c r="HU22" s="12">
        <v>0</v>
      </c>
      <c r="HV22" s="12">
        <v>0</v>
      </c>
      <c r="HW22" s="16">
        <v>0</v>
      </c>
      <c r="HX22" s="26">
        <v>0</v>
      </c>
      <c r="HY22" s="26">
        <f>HY21/$IB21</f>
        <v>1</v>
      </c>
      <c r="HZ22" s="12">
        <v>0</v>
      </c>
      <c r="IA22" s="12">
        <v>0</v>
      </c>
      <c r="IB22" s="12">
        <f t="shared" si="4"/>
        <v>1</v>
      </c>
      <c r="IC22" s="2"/>
      <c r="ID22" s="25" t="s">
        <v>5</v>
      </c>
      <c r="IE22" s="27">
        <v>0</v>
      </c>
      <c r="IF22" s="26">
        <f>IF21/$IR21</f>
        <v>0.5</v>
      </c>
      <c r="IG22" s="12">
        <v>0</v>
      </c>
      <c r="IH22" s="26">
        <f>IH21/$IR21</f>
        <v>0.25</v>
      </c>
      <c r="II22" s="12">
        <v>0</v>
      </c>
      <c r="IJ22" s="26">
        <f>IJ21/$IR21</f>
        <v>0.25</v>
      </c>
      <c r="IK22" s="12">
        <v>0</v>
      </c>
      <c r="IL22" s="12">
        <v>0</v>
      </c>
      <c r="IM22" s="16">
        <v>0</v>
      </c>
      <c r="IN22" s="26">
        <v>0</v>
      </c>
      <c r="IO22" s="26">
        <v>0</v>
      </c>
      <c r="IP22" s="12">
        <v>0</v>
      </c>
      <c r="IQ22" s="12">
        <v>0</v>
      </c>
      <c r="IR22" s="12">
        <f t="shared" si="5"/>
        <v>1</v>
      </c>
      <c r="IS22" s="3"/>
      <c r="IT22" s="25" t="s">
        <v>5</v>
      </c>
      <c r="IU22" s="27">
        <v>0</v>
      </c>
      <c r="IV22" s="26">
        <v>0</v>
      </c>
      <c r="IW22" s="12">
        <v>0</v>
      </c>
      <c r="IX22" s="26">
        <v>0</v>
      </c>
      <c r="IY22" s="12">
        <v>0</v>
      </c>
      <c r="IZ22" s="26">
        <v>0</v>
      </c>
      <c r="JA22" s="12">
        <v>0</v>
      </c>
      <c r="JB22" s="12">
        <v>0</v>
      </c>
      <c r="JC22" s="16">
        <v>0</v>
      </c>
      <c r="JD22" s="26">
        <v>0</v>
      </c>
      <c r="JE22" s="26">
        <v>0</v>
      </c>
      <c r="JF22" s="12">
        <v>0</v>
      </c>
      <c r="JG22" s="12">
        <v>0</v>
      </c>
      <c r="JH22" s="12">
        <f t="shared" si="6"/>
        <v>0</v>
      </c>
      <c r="JI22" s="2"/>
      <c r="JJ22" s="25" t="s">
        <v>5</v>
      </c>
      <c r="JK22" s="27">
        <v>0</v>
      </c>
      <c r="JL22" s="26">
        <v>0</v>
      </c>
      <c r="JM22" s="12">
        <v>0</v>
      </c>
      <c r="JN22" s="26">
        <v>0</v>
      </c>
      <c r="JO22" s="12">
        <v>0</v>
      </c>
      <c r="JP22" s="26">
        <v>0</v>
      </c>
      <c r="JQ22" s="12">
        <v>0</v>
      </c>
      <c r="JR22" s="12">
        <v>0</v>
      </c>
      <c r="JS22" s="16">
        <v>0</v>
      </c>
      <c r="JT22" s="26">
        <v>0</v>
      </c>
      <c r="JU22" s="26">
        <v>0</v>
      </c>
      <c r="JV22" s="12">
        <v>0</v>
      </c>
      <c r="JW22" s="12">
        <v>0</v>
      </c>
      <c r="JX22" s="12">
        <f t="shared" si="7"/>
        <v>0</v>
      </c>
      <c r="JY22" s="2"/>
      <c r="JZ22" s="25" t="s">
        <v>5</v>
      </c>
      <c r="KA22" s="27">
        <v>0</v>
      </c>
      <c r="KB22" s="26">
        <v>0</v>
      </c>
      <c r="KC22" s="12">
        <v>0</v>
      </c>
      <c r="KD22" s="26">
        <v>0</v>
      </c>
      <c r="KE22" s="12">
        <v>0</v>
      </c>
      <c r="KF22" s="26">
        <v>0</v>
      </c>
      <c r="KG22" s="12">
        <v>0</v>
      </c>
      <c r="KH22" s="12">
        <v>0</v>
      </c>
      <c r="KI22" s="16">
        <v>0</v>
      </c>
      <c r="KJ22" s="26">
        <v>0</v>
      </c>
      <c r="KK22" s="26">
        <v>0</v>
      </c>
      <c r="KL22" s="12">
        <v>0</v>
      </c>
      <c r="KM22" s="12">
        <v>0</v>
      </c>
      <c r="KN22" s="12">
        <f t="shared" si="17"/>
        <v>0</v>
      </c>
      <c r="KO22" s="2"/>
      <c r="KP22" s="25" t="s">
        <v>5</v>
      </c>
      <c r="KQ22" s="27">
        <v>0</v>
      </c>
      <c r="KR22" s="26">
        <v>0</v>
      </c>
      <c r="KS22" s="12">
        <v>0</v>
      </c>
      <c r="KT22" s="26">
        <v>0</v>
      </c>
      <c r="KU22" s="12">
        <v>0</v>
      </c>
      <c r="KV22" s="26">
        <v>0</v>
      </c>
      <c r="KW22" s="12">
        <v>0</v>
      </c>
      <c r="KX22" s="12">
        <v>0</v>
      </c>
      <c r="KY22" s="16">
        <v>0</v>
      </c>
      <c r="KZ22" s="26">
        <v>0</v>
      </c>
      <c r="LA22" s="26">
        <v>0</v>
      </c>
      <c r="LB22" s="12">
        <v>0</v>
      </c>
      <c r="LC22" s="26">
        <f t="shared" ref="LC22" si="49">LC21/$LD21</f>
        <v>1</v>
      </c>
      <c r="LD22" s="12">
        <f t="shared" si="19"/>
        <v>1</v>
      </c>
      <c r="LE22" s="2"/>
      <c r="LF22" s="25" t="s">
        <v>5</v>
      </c>
      <c r="LG22" s="27">
        <v>0</v>
      </c>
      <c r="LH22" s="26">
        <v>0</v>
      </c>
      <c r="LI22" s="12">
        <v>0</v>
      </c>
      <c r="LJ22" s="26">
        <f>LJ21/$LT21</f>
        <v>0.2</v>
      </c>
      <c r="LK22" s="26">
        <f>LK21/$LT21</f>
        <v>0.6</v>
      </c>
      <c r="LL22" s="26">
        <v>0</v>
      </c>
      <c r="LM22" s="12">
        <v>0</v>
      </c>
      <c r="LN22" s="12">
        <v>0</v>
      </c>
      <c r="LO22" s="16">
        <v>0</v>
      </c>
      <c r="LP22" s="26">
        <v>0</v>
      </c>
      <c r="LQ22" s="26">
        <f>LQ21/$LT21</f>
        <v>0.2</v>
      </c>
      <c r="LR22" s="12">
        <v>0</v>
      </c>
      <c r="LS22" s="26">
        <v>0</v>
      </c>
      <c r="LT22" s="12">
        <f t="shared" si="20"/>
        <v>1</v>
      </c>
      <c r="LU22" s="63"/>
    </row>
    <row r="23" spans="1:336" s="6" customFormat="1">
      <c r="A23" s="21" t="s">
        <v>6</v>
      </c>
      <c r="B23" s="27" t="s">
        <v>1</v>
      </c>
      <c r="C23" s="28">
        <v>0</v>
      </c>
      <c r="D23" s="28">
        <v>0</v>
      </c>
      <c r="E23" s="28">
        <v>0</v>
      </c>
      <c r="F23" s="28">
        <v>0</v>
      </c>
      <c r="G23" s="28">
        <v>0</v>
      </c>
      <c r="H23" s="28">
        <v>0</v>
      </c>
      <c r="I23" s="28">
        <v>0</v>
      </c>
      <c r="J23" s="28">
        <v>0</v>
      </c>
      <c r="K23" s="21" t="s">
        <v>1</v>
      </c>
      <c r="L23" s="28">
        <v>0</v>
      </c>
      <c r="M23" s="28">
        <v>0</v>
      </c>
      <c r="N23" s="28">
        <v>1</v>
      </c>
      <c r="O23" s="12">
        <f t="shared" si="8"/>
        <v>1</v>
      </c>
      <c r="P23" s="4"/>
      <c r="Q23" s="2"/>
      <c r="R23" s="21" t="s">
        <v>6</v>
      </c>
      <c r="S23" s="27" t="s">
        <v>1</v>
      </c>
      <c r="T23" s="12">
        <v>1</v>
      </c>
      <c r="U23" s="12">
        <v>1</v>
      </c>
      <c r="V23" s="26">
        <v>0</v>
      </c>
      <c r="W23" s="28">
        <v>0</v>
      </c>
      <c r="X23" s="28">
        <v>0</v>
      </c>
      <c r="Y23" s="28">
        <v>0</v>
      </c>
      <c r="Z23" s="28">
        <v>0</v>
      </c>
      <c r="AA23" s="28">
        <v>0</v>
      </c>
      <c r="AB23" s="21" t="s">
        <v>1</v>
      </c>
      <c r="AC23" s="28">
        <v>0</v>
      </c>
      <c r="AD23" s="28">
        <v>1</v>
      </c>
      <c r="AE23" s="28">
        <v>0</v>
      </c>
      <c r="AF23" s="12">
        <f t="shared" si="9"/>
        <v>3</v>
      </c>
      <c r="AG23" s="4"/>
      <c r="AH23" s="2"/>
      <c r="AI23" s="21" t="s">
        <v>6</v>
      </c>
      <c r="AJ23" s="27" t="s">
        <v>1</v>
      </c>
      <c r="AK23" s="28">
        <v>0</v>
      </c>
      <c r="AL23" s="28">
        <v>0</v>
      </c>
      <c r="AM23" s="12">
        <v>0</v>
      </c>
      <c r="AN23" s="12">
        <v>0</v>
      </c>
      <c r="AO23" s="46">
        <v>0</v>
      </c>
      <c r="AP23" s="46">
        <v>0</v>
      </c>
      <c r="AQ23" s="46">
        <v>0</v>
      </c>
      <c r="AR23" s="46">
        <v>0</v>
      </c>
      <c r="AS23" s="21" t="s">
        <v>1</v>
      </c>
      <c r="AT23" s="46">
        <v>0</v>
      </c>
      <c r="AU23" s="46">
        <v>0</v>
      </c>
      <c r="AV23" s="28">
        <v>0</v>
      </c>
      <c r="AW23" s="26">
        <f t="shared" si="10"/>
        <v>0</v>
      </c>
      <c r="AX23" s="2"/>
      <c r="AY23" s="21" t="s">
        <v>6</v>
      </c>
      <c r="AZ23" s="27" t="s">
        <v>1</v>
      </c>
      <c r="BA23" s="28">
        <v>3</v>
      </c>
      <c r="BB23" s="28">
        <v>0</v>
      </c>
      <c r="BC23" s="28">
        <v>0</v>
      </c>
      <c r="BD23" s="28">
        <v>0</v>
      </c>
      <c r="BE23" s="28">
        <v>0</v>
      </c>
      <c r="BF23" s="46">
        <v>0</v>
      </c>
      <c r="BG23" s="46">
        <v>0</v>
      </c>
      <c r="BH23" s="46">
        <v>0</v>
      </c>
      <c r="BI23" s="21" t="s">
        <v>1</v>
      </c>
      <c r="BJ23" s="46">
        <v>0</v>
      </c>
      <c r="BK23" s="28">
        <v>0</v>
      </c>
      <c r="BL23" s="28">
        <v>0</v>
      </c>
      <c r="BM23" s="12">
        <f t="shared" si="11"/>
        <v>3</v>
      </c>
      <c r="BN23" s="2"/>
      <c r="BO23" s="21" t="s">
        <v>6</v>
      </c>
      <c r="BP23" s="27" t="s">
        <v>1</v>
      </c>
      <c r="BQ23" s="28">
        <v>0</v>
      </c>
      <c r="BR23" s="28">
        <v>0</v>
      </c>
      <c r="BS23" s="28">
        <v>0</v>
      </c>
      <c r="BT23" s="28">
        <v>0</v>
      </c>
      <c r="BU23" s="28">
        <v>0</v>
      </c>
      <c r="BV23" s="46">
        <v>0</v>
      </c>
      <c r="BW23" s="46">
        <v>0</v>
      </c>
      <c r="BX23" s="46">
        <v>0</v>
      </c>
      <c r="BY23" s="21" t="s">
        <v>29</v>
      </c>
      <c r="BZ23" s="46">
        <v>0</v>
      </c>
      <c r="CA23" s="28">
        <v>0</v>
      </c>
      <c r="CB23" s="28">
        <v>0</v>
      </c>
      <c r="CC23" s="12">
        <f t="shared" si="12"/>
        <v>0</v>
      </c>
      <c r="CD23" s="2"/>
      <c r="CE23" s="21" t="s">
        <v>6</v>
      </c>
      <c r="CF23" s="27" t="s">
        <v>1</v>
      </c>
      <c r="CG23" s="28">
        <v>0</v>
      </c>
      <c r="CH23" s="28">
        <v>0</v>
      </c>
      <c r="CI23" s="28">
        <v>0</v>
      </c>
      <c r="CJ23" s="28">
        <v>0</v>
      </c>
      <c r="CK23" s="28">
        <v>0</v>
      </c>
      <c r="CL23" s="46">
        <v>0</v>
      </c>
      <c r="CM23" s="46">
        <v>0</v>
      </c>
      <c r="CN23" s="46">
        <v>0</v>
      </c>
      <c r="CO23" s="21" t="s">
        <v>1</v>
      </c>
      <c r="CP23" s="46">
        <v>0</v>
      </c>
      <c r="CQ23" s="28">
        <v>0</v>
      </c>
      <c r="CR23" s="28">
        <v>0</v>
      </c>
      <c r="CS23" s="28">
        <f t="shared" si="0"/>
        <v>0</v>
      </c>
      <c r="CT23" s="2"/>
      <c r="CU23" s="21" t="s">
        <v>6</v>
      </c>
      <c r="CV23" s="27" t="s">
        <v>1</v>
      </c>
      <c r="CW23" s="28">
        <v>0</v>
      </c>
      <c r="CX23" s="28">
        <v>0</v>
      </c>
      <c r="CY23" s="28">
        <v>0</v>
      </c>
      <c r="CZ23" s="28">
        <v>0</v>
      </c>
      <c r="DA23" s="28">
        <v>0</v>
      </c>
      <c r="DB23" s="46">
        <v>0</v>
      </c>
      <c r="DC23" s="46">
        <v>0</v>
      </c>
      <c r="DD23" s="46">
        <v>0</v>
      </c>
      <c r="DE23" s="21" t="s">
        <v>1</v>
      </c>
      <c r="DF23" s="46">
        <v>0</v>
      </c>
      <c r="DG23" s="28">
        <v>0</v>
      </c>
      <c r="DH23" s="28">
        <v>0</v>
      </c>
      <c r="DI23" s="12">
        <f t="shared" si="13"/>
        <v>0</v>
      </c>
      <c r="DJ23" s="4"/>
      <c r="DU23" s="2"/>
      <c r="DV23" s="21" t="s">
        <v>6</v>
      </c>
      <c r="DW23" s="27" t="s">
        <v>1</v>
      </c>
      <c r="DX23" s="28">
        <v>0</v>
      </c>
      <c r="DY23" s="28">
        <v>0</v>
      </c>
      <c r="DZ23" s="28">
        <v>0</v>
      </c>
      <c r="EA23" s="28">
        <v>0</v>
      </c>
      <c r="EB23" s="28">
        <v>0</v>
      </c>
      <c r="EC23" s="46">
        <v>0</v>
      </c>
      <c r="ED23" s="46">
        <v>0</v>
      </c>
      <c r="EE23" s="46">
        <v>0</v>
      </c>
      <c r="EF23" s="21" t="s">
        <v>1</v>
      </c>
      <c r="EG23" s="46">
        <v>0</v>
      </c>
      <c r="EH23" s="28">
        <v>0</v>
      </c>
      <c r="EI23" s="28">
        <v>0</v>
      </c>
      <c r="EJ23" s="12">
        <f t="shared" si="15"/>
        <v>0</v>
      </c>
      <c r="EK23" s="2"/>
      <c r="EL23" s="21" t="s">
        <v>6</v>
      </c>
      <c r="EM23" s="27" t="s">
        <v>1</v>
      </c>
      <c r="EN23" s="28">
        <v>0</v>
      </c>
      <c r="EO23" s="28">
        <v>0</v>
      </c>
      <c r="EP23" s="28">
        <v>0</v>
      </c>
      <c r="EQ23" s="28">
        <v>0</v>
      </c>
      <c r="ER23" s="28">
        <v>0</v>
      </c>
      <c r="ES23" s="46">
        <v>0</v>
      </c>
      <c r="ET23" s="46">
        <v>0</v>
      </c>
      <c r="EU23" s="46">
        <v>0</v>
      </c>
      <c r="EV23" s="21" t="s">
        <v>1</v>
      </c>
      <c r="EW23" s="46">
        <v>0</v>
      </c>
      <c r="EX23" s="28">
        <v>0</v>
      </c>
      <c r="EY23" s="28">
        <v>0</v>
      </c>
      <c r="EZ23" s="12">
        <f t="shared" si="1"/>
        <v>0</v>
      </c>
      <c r="FA23" s="2"/>
      <c r="FB23" s="21" t="s">
        <v>6</v>
      </c>
      <c r="FC23" s="27" t="s">
        <v>1</v>
      </c>
      <c r="FD23" s="28">
        <v>0</v>
      </c>
      <c r="FE23" s="28">
        <v>0</v>
      </c>
      <c r="FF23" s="28">
        <v>0</v>
      </c>
      <c r="FG23" s="28">
        <v>0</v>
      </c>
      <c r="FH23" s="28">
        <v>0</v>
      </c>
      <c r="FI23" s="46">
        <v>0</v>
      </c>
      <c r="FJ23" s="46">
        <v>0</v>
      </c>
      <c r="FK23" s="46">
        <v>0</v>
      </c>
      <c r="FL23" s="21" t="s">
        <v>1</v>
      </c>
      <c r="FM23" s="46">
        <v>0</v>
      </c>
      <c r="FN23" s="28">
        <v>0</v>
      </c>
      <c r="FO23" s="12">
        <v>0</v>
      </c>
      <c r="FP23" s="28">
        <f t="shared" si="2"/>
        <v>0</v>
      </c>
      <c r="FQ23" s="3"/>
      <c r="FR23" s="21" t="s">
        <v>6</v>
      </c>
      <c r="FS23" s="27" t="s">
        <v>1</v>
      </c>
      <c r="FT23" s="28">
        <v>1</v>
      </c>
      <c r="FU23" s="28">
        <v>0</v>
      </c>
      <c r="FV23" s="28">
        <v>0</v>
      </c>
      <c r="FW23" s="28">
        <v>0</v>
      </c>
      <c r="FX23" s="28">
        <v>0</v>
      </c>
      <c r="FY23" s="46">
        <v>0</v>
      </c>
      <c r="FZ23" s="46">
        <v>0</v>
      </c>
      <c r="GA23" s="46">
        <v>0</v>
      </c>
      <c r="GB23" s="21" t="s">
        <v>1</v>
      </c>
      <c r="GC23" s="46">
        <v>0</v>
      </c>
      <c r="GD23" s="28">
        <v>0</v>
      </c>
      <c r="GE23" s="28">
        <v>0</v>
      </c>
      <c r="GF23" s="12">
        <f t="shared" si="16"/>
        <v>1</v>
      </c>
      <c r="GG23" s="2"/>
      <c r="GH23" s="21" t="s">
        <v>6</v>
      </c>
      <c r="GI23" s="27">
        <v>0</v>
      </c>
      <c r="GJ23" s="28">
        <v>0</v>
      </c>
      <c r="GK23" s="28">
        <v>0</v>
      </c>
      <c r="GL23" s="28">
        <v>0</v>
      </c>
      <c r="GM23" s="28">
        <v>0</v>
      </c>
      <c r="GN23" s="28">
        <v>0</v>
      </c>
      <c r="GO23" s="46">
        <v>0</v>
      </c>
      <c r="GP23" s="46">
        <v>0</v>
      </c>
      <c r="GQ23" s="46">
        <v>0</v>
      </c>
      <c r="GR23" s="21">
        <v>0</v>
      </c>
      <c r="GS23" s="46">
        <v>0</v>
      </c>
      <c r="GT23" s="28">
        <v>0</v>
      </c>
      <c r="GU23" s="28">
        <v>0</v>
      </c>
      <c r="GV23" s="28">
        <f t="shared" si="46"/>
        <v>0</v>
      </c>
      <c r="GW23" s="2"/>
      <c r="GX23" s="21" t="s">
        <v>6</v>
      </c>
      <c r="GY23" s="27" t="s">
        <v>1</v>
      </c>
      <c r="GZ23" s="28">
        <v>2</v>
      </c>
      <c r="HA23" s="28">
        <v>0</v>
      </c>
      <c r="HB23" s="28">
        <v>0</v>
      </c>
      <c r="HC23" s="28">
        <v>0</v>
      </c>
      <c r="HD23" s="28">
        <v>0</v>
      </c>
      <c r="HE23" s="46">
        <v>0</v>
      </c>
      <c r="HF23" s="46">
        <v>0</v>
      </c>
      <c r="HG23" s="46">
        <v>0</v>
      </c>
      <c r="HH23" s="21" t="s">
        <v>1</v>
      </c>
      <c r="HI23" s="46">
        <v>0</v>
      </c>
      <c r="HJ23" s="28">
        <v>0</v>
      </c>
      <c r="HK23" s="28">
        <v>0</v>
      </c>
      <c r="HL23" s="28">
        <f t="shared" si="33"/>
        <v>2</v>
      </c>
      <c r="HM23" s="3"/>
      <c r="HN23" s="21" t="s">
        <v>6</v>
      </c>
      <c r="HO23" s="27" t="s">
        <v>1</v>
      </c>
      <c r="HP23" s="28">
        <v>0</v>
      </c>
      <c r="HQ23" s="28">
        <v>0</v>
      </c>
      <c r="HR23" s="28">
        <v>0</v>
      </c>
      <c r="HS23" s="28">
        <v>0</v>
      </c>
      <c r="HT23" s="28">
        <v>0</v>
      </c>
      <c r="HU23" s="46">
        <v>0</v>
      </c>
      <c r="HV23" s="46">
        <v>0</v>
      </c>
      <c r="HW23" s="46">
        <v>0</v>
      </c>
      <c r="HX23" s="21" t="s">
        <v>1</v>
      </c>
      <c r="HY23" s="46">
        <v>1</v>
      </c>
      <c r="HZ23" s="28">
        <v>0</v>
      </c>
      <c r="IA23" s="28">
        <v>0</v>
      </c>
      <c r="IB23" s="28">
        <f t="shared" si="4"/>
        <v>1</v>
      </c>
      <c r="IC23" s="2"/>
      <c r="ID23" s="21" t="s">
        <v>6</v>
      </c>
      <c r="IE23" s="27" t="s">
        <v>1</v>
      </c>
      <c r="IF23" s="28">
        <v>0</v>
      </c>
      <c r="IG23" s="28">
        <v>0</v>
      </c>
      <c r="IH23" s="28">
        <v>0</v>
      </c>
      <c r="II23" s="28">
        <v>0</v>
      </c>
      <c r="IJ23" s="28">
        <v>0</v>
      </c>
      <c r="IK23" s="46">
        <v>0</v>
      </c>
      <c r="IL23" s="46">
        <v>0</v>
      </c>
      <c r="IM23" s="46">
        <v>0</v>
      </c>
      <c r="IN23" s="21">
        <v>0</v>
      </c>
      <c r="IO23" s="46">
        <v>0</v>
      </c>
      <c r="IP23" s="28">
        <v>0</v>
      </c>
      <c r="IQ23" s="28">
        <v>0</v>
      </c>
      <c r="IR23" s="28">
        <f t="shared" si="5"/>
        <v>0</v>
      </c>
      <c r="IS23" s="3"/>
      <c r="IT23" s="21" t="s">
        <v>6</v>
      </c>
      <c r="IU23" s="27" t="s">
        <v>1</v>
      </c>
      <c r="IV23" s="28">
        <v>1</v>
      </c>
      <c r="IW23" s="28">
        <v>0</v>
      </c>
      <c r="IX23" s="28">
        <v>0</v>
      </c>
      <c r="IY23" s="28">
        <v>0</v>
      </c>
      <c r="IZ23" s="28">
        <v>0</v>
      </c>
      <c r="JA23" s="46">
        <v>0</v>
      </c>
      <c r="JB23" s="46">
        <v>0</v>
      </c>
      <c r="JC23" s="46">
        <v>0</v>
      </c>
      <c r="JD23" s="21" t="s">
        <v>1</v>
      </c>
      <c r="JE23" s="46">
        <v>0</v>
      </c>
      <c r="JF23" s="28">
        <v>0</v>
      </c>
      <c r="JG23" s="28">
        <v>0</v>
      </c>
      <c r="JH23" s="28">
        <f t="shared" si="6"/>
        <v>1</v>
      </c>
      <c r="JI23" s="2"/>
      <c r="JJ23" s="21" t="s">
        <v>6</v>
      </c>
      <c r="JK23" s="27" t="s">
        <v>1</v>
      </c>
      <c r="JL23" s="28">
        <v>0</v>
      </c>
      <c r="JM23" s="28">
        <v>0</v>
      </c>
      <c r="JN23" s="28">
        <v>0</v>
      </c>
      <c r="JO23" s="28">
        <v>0</v>
      </c>
      <c r="JP23" s="28">
        <v>0</v>
      </c>
      <c r="JQ23" s="46">
        <v>0</v>
      </c>
      <c r="JR23" s="46">
        <v>0</v>
      </c>
      <c r="JS23" s="46">
        <v>0</v>
      </c>
      <c r="JT23" s="21" t="s">
        <v>1</v>
      </c>
      <c r="JU23" s="46">
        <v>0</v>
      </c>
      <c r="JV23" s="28">
        <v>0</v>
      </c>
      <c r="JW23" s="28">
        <v>0</v>
      </c>
      <c r="JX23" s="28">
        <f t="shared" si="7"/>
        <v>0</v>
      </c>
      <c r="JY23" s="2"/>
      <c r="JZ23" s="21" t="s">
        <v>6</v>
      </c>
      <c r="KA23" s="27" t="s">
        <v>1</v>
      </c>
      <c r="KB23" s="28">
        <v>1</v>
      </c>
      <c r="KC23" s="28">
        <v>0</v>
      </c>
      <c r="KD23" s="28">
        <v>0</v>
      </c>
      <c r="KE23" s="28">
        <v>0</v>
      </c>
      <c r="KF23" s="28">
        <v>0</v>
      </c>
      <c r="KG23" s="46">
        <v>0</v>
      </c>
      <c r="KH23" s="46">
        <v>0</v>
      </c>
      <c r="KI23" s="46">
        <v>0</v>
      </c>
      <c r="KJ23" s="21" t="s">
        <v>1</v>
      </c>
      <c r="KK23" s="46">
        <v>0</v>
      </c>
      <c r="KL23" s="28">
        <v>0</v>
      </c>
      <c r="KM23" s="28">
        <v>0</v>
      </c>
      <c r="KN23" s="12">
        <f t="shared" si="17"/>
        <v>1</v>
      </c>
      <c r="KO23" s="2"/>
      <c r="KP23" s="21" t="s">
        <v>6</v>
      </c>
      <c r="KQ23" s="27">
        <v>0</v>
      </c>
      <c r="KR23" s="28">
        <v>1</v>
      </c>
      <c r="KS23" s="28">
        <v>0</v>
      </c>
      <c r="KT23" s="28">
        <v>0</v>
      </c>
      <c r="KU23" s="28">
        <v>0</v>
      </c>
      <c r="KV23" s="28">
        <v>0</v>
      </c>
      <c r="KW23" s="46">
        <v>2</v>
      </c>
      <c r="KX23" s="46">
        <v>1</v>
      </c>
      <c r="KY23" s="46">
        <v>0</v>
      </c>
      <c r="KZ23" s="21" t="s">
        <v>1</v>
      </c>
      <c r="LA23" s="46">
        <v>1</v>
      </c>
      <c r="LB23" s="28">
        <v>0</v>
      </c>
      <c r="LC23" s="28">
        <v>1</v>
      </c>
      <c r="LD23" s="12">
        <f t="shared" si="19"/>
        <v>6</v>
      </c>
      <c r="LE23" s="2"/>
      <c r="LF23" s="21" t="s">
        <v>6</v>
      </c>
      <c r="LG23" s="27">
        <v>0</v>
      </c>
      <c r="LH23" s="28">
        <v>0</v>
      </c>
      <c r="LI23" s="28">
        <v>0</v>
      </c>
      <c r="LJ23" s="28">
        <v>0</v>
      </c>
      <c r="LK23" s="28">
        <v>0</v>
      </c>
      <c r="LL23" s="28">
        <v>0</v>
      </c>
      <c r="LM23" s="46">
        <v>0</v>
      </c>
      <c r="LN23" s="46">
        <v>0</v>
      </c>
      <c r="LO23" s="46">
        <v>0</v>
      </c>
      <c r="LP23" s="21" t="s">
        <v>1</v>
      </c>
      <c r="LQ23" s="46">
        <v>0</v>
      </c>
      <c r="LR23" s="28">
        <v>0</v>
      </c>
      <c r="LS23" s="28">
        <v>0</v>
      </c>
      <c r="LT23" s="12">
        <f t="shared" si="20"/>
        <v>0</v>
      </c>
      <c r="LU23" s="63"/>
    </row>
    <row r="24" spans="1:336">
      <c r="A24" s="25" t="s">
        <v>5</v>
      </c>
      <c r="B24" s="27">
        <v>0</v>
      </c>
      <c r="C24" s="26">
        <v>0</v>
      </c>
      <c r="D24" s="26">
        <v>0</v>
      </c>
      <c r="E24" s="26">
        <v>0</v>
      </c>
      <c r="F24" s="26">
        <v>0</v>
      </c>
      <c r="G24" s="26">
        <v>0</v>
      </c>
      <c r="H24" s="26">
        <v>0</v>
      </c>
      <c r="I24" s="26">
        <v>0</v>
      </c>
      <c r="J24" s="26">
        <v>0</v>
      </c>
      <c r="K24" s="21">
        <v>0</v>
      </c>
      <c r="L24" s="26">
        <v>0</v>
      </c>
      <c r="M24" s="26">
        <v>0</v>
      </c>
      <c r="N24" s="26">
        <f>N23/$O23</f>
        <v>1</v>
      </c>
      <c r="O24" s="12">
        <f t="shared" si="8"/>
        <v>1</v>
      </c>
      <c r="P24" s="4"/>
      <c r="Q24" s="2"/>
      <c r="R24" s="25" t="s">
        <v>5</v>
      </c>
      <c r="S24" s="27">
        <v>0</v>
      </c>
      <c r="T24" s="26">
        <f>T23/$AF23</f>
        <v>0.33333333333333331</v>
      </c>
      <c r="U24" s="26">
        <f>U23/$AF23</f>
        <v>0.33333333333333331</v>
      </c>
      <c r="V24" s="26">
        <v>0</v>
      </c>
      <c r="W24" s="26">
        <v>0</v>
      </c>
      <c r="X24" s="26">
        <v>0</v>
      </c>
      <c r="Y24" s="26">
        <v>0</v>
      </c>
      <c r="Z24" s="26">
        <v>0</v>
      </c>
      <c r="AA24" s="26">
        <v>0</v>
      </c>
      <c r="AB24" s="21">
        <v>0</v>
      </c>
      <c r="AC24" s="26">
        <v>0</v>
      </c>
      <c r="AD24" s="26">
        <f>AD23/$AF23</f>
        <v>0.33333333333333331</v>
      </c>
      <c r="AE24" s="26">
        <v>0</v>
      </c>
      <c r="AF24" s="12">
        <f t="shared" si="9"/>
        <v>1</v>
      </c>
      <c r="AG24" s="4"/>
      <c r="AH24" s="2"/>
      <c r="AI24" s="25" t="s">
        <v>5</v>
      </c>
      <c r="AJ24" s="27">
        <v>0</v>
      </c>
      <c r="AK24" s="12">
        <v>0</v>
      </c>
      <c r="AL24" s="12">
        <v>0</v>
      </c>
      <c r="AM24" s="12">
        <v>0</v>
      </c>
      <c r="AN24" s="12">
        <v>0</v>
      </c>
      <c r="AO24" s="12">
        <v>0</v>
      </c>
      <c r="AP24" s="12">
        <v>0</v>
      </c>
      <c r="AQ24" s="12">
        <v>0</v>
      </c>
      <c r="AR24" s="12">
        <v>0</v>
      </c>
      <c r="AS24" s="21">
        <v>0</v>
      </c>
      <c r="AT24" s="12">
        <v>0</v>
      </c>
      <c r="AU24" s="12">
        <v>0</v>
      </c>
      <c r="AV24" s="26">
        <v>0</v>
      </c>
      <c r="AW24" s="26">
        <f t="shared" si="10"/>
        <v>0</v>
      </c>
      <c r="AX24" s="2"/>
      <c r="AY24" s="25" t="s">
        <v>5</v>
      </c>
      <c r="AZ24" s="27">
        <v>0</v>
      </c>
      <c r="BA24" s="26">
        <f>BA23/$BM23</f>
        <v>1</v>
      </c>
      <c r="BB24" s="26">
        <v>0</v>
      </c>
      <c r="BC24" s="12">
        <v>0</v>
      </c>
      <c r="BD24" s="12">
        <v>0</v>
      </c>
      <c r="BE24" s="12">
        <v>0</v>
      </c>
      <c r="BF24" s="12">
        <v>0</v>
      </c>
      <c r="BG24" s="12">
        <v>0</v>
      </c>
      <c r="BH24" s="12">
        <v>0</v>
      </c>
      <c r="BI24" s="21">
        <v>0</v>
      </c>
      <c r="BJ24" s="12">
        <v>0</v>
      </c>
      <c r="BK24" s="12">
        <v>0</v>
      </c>
      <c r="BL24" s="12">
        <v>0</v>
      </c>
      <c r="BM24" s="12">
        <f t="shared" si="11"/>
        <v>1</v>
      </c>
      <c r="BN24" s="2"/>
      <c r="BO24" s="25" t="s">
        <v>5</v>
      </c>
      <c r="BP24" s="27">
        <v>0</v>
      </c>
      <c r="BQ24" s="26">
        <v>0</v>
      </c>
      <c r="BR24" s="26">
        <v>0</v>
      </c>
      <c r="BS24" s="12">
        <v>0</v>
      </c>
      <c r="BT24" s="12">
        <v>0</v>
      </c>
      <c r="BU24" s="12">
        <v>0</v>
      </c>
      <c r="BV24" s="12">
        <v>0</v>
      </c>
      <c r="BW24" s="12">
        <v>0</v>
      </c>
      <c r="BX24" s="12">
        <v>0</v>
      </c>
      <c r="BY24" s="21">
        <v>0</v>
      </c>
      <c r="BZ24" s="12">
        <v>0</v>
      </c>
      <c r="CA24" s="12">
        <v>0</v>
      </c>
      <c r="CB24" s="12">
        <v>0</v>
      </c>
      <c r="CC24" s="12">
        <f t="shared" si="12"/>
        <v>0</v>
      </c>
      <c r="CD24" s="2"/>
      <c r="CE24" s="25" t="s">
        <v>5</v>
      </c>
      <c r="CF24" s="27">
        <v>0</v>
      </c>
      <c r="CG24" s="26">
        <v>0</v>
      </c>
      <c r="CH24" s="26">
        <v>0</v>
      </c>
      <c r="CI24" s="12">
        <v>0</v>
      </c>
      <c r="CJ24" s="12">
        <v>0</v>
      </c>
      <c r="CK24" s="12">
        <v>0</v>
      </c>
      <c r="CL24" s="12">
        <v>0</v>
      </c>
      <c r="CM24" s="12">
        <v>0</v>
      </c>
      <c r="CN24" s="12">
        <v>0</v>
      </c>
      <c r="CO24" s="21">
        <v>0</v>
      </c>
      <c r="CP24" s="12">
        <v>0</v>
      </c>
      <c r="CQ24" s="12">
        <v>0</v>
      </c>
      <c r="CR24" s="12">
        <v>0</v>
      </c>
      <c r="CS24" s="12">
        <f t="shared" si="0"/>
        <v>0</v>
      </c>
      <c r="CT24" s="2"/>
      <c r="CU24" s="25" t="s">
        <v>5</v>
      </c>
      <c r="CV24" s="27">
        <v>0</v>
      </c>
      <c r="CW24" s="26">
        <v>0</v>
      </c>
      <c r="CX24" s="26">
        <v>0</v>
      </c>
      <c r="CY24" s="12">
        <v>0</v>
      </c>
      <c r="CZ24" s="12">
        <v>0</v>
      </c>
      <c r="DA24" s="12">
        <v>0</v>
      </c>
      <c r="DB24" s="12">
        <v>0</v>
      </c>
      <c r="DC24" s="12">
        <v>0</v>
      </c>
      <c r="DD24" s="12">
        <v>0</v>
      </c>
      <c r="DE24" s="21">
        <v>0</v>
      </c>
      <c r="DF24" s="12">
        <v>0</v>
      </c>
      <c r="DG24" s="12">
        <v>0</v>
      </c>
      <c r="DH24" s="12">
        <v>0</v>
      </c>
      <c r="DI24" s="12">
        <f t="shared" si="13"/>
        <v>0</v>
      </c>
      <c r="DJ24" s="4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2"/>
      <c r="DV24" s="25" t="s">
        <v>5</v>
      </c>
      <c r="DW24" s="27">
        <v>0</v>
      </c>
      <c r="DX24" s="26">
        <v>0</v>
      </c>
      <c r="DY24" s="26">
        <v>0</v>
      </c>
      <c r="DZ24" s="12">
        <v>0</v>
      </c>
      <c r="EA24" s="12">
        <v>0</v>
      </c>
      <c r="EB24" s="12">
        <v>0</v>
      </c>
      <c r="EC24" s="12">
        <v>0</v>
      </c>
      <c r="ED24" s="12">
        <v>0</v>
      </c>
      <c r="EE24" s="12">
        <v>0</v>
      </c>
      <c r="EF24" s="21">
        <v>0</v>
      </c>
      <c r="EG24" s="12">
        <v>0</v>
      </c>
      <c r="EH24" s="12">
        <v>0</v>
      </c>
      <c r="EI24" s="12">
        <v>0</v>
      </c>
      <c r="EJ24" s="12">
        <f t="shared" si="15"/>
        <v>0</v>
      </c>
      <c r="EK24" s="2"/>
      <c r="EL24" s="25" t="s">
        <v>5</v>
      </c>
      <c r="EM24" s="27">
        <v>0</v>
      </c>
      <c r="EN24" s="26">
        <v>0</v>
      </c>
      <c r="EO24" s="26">
        <v>0</v>
      </c>
      <c r="EP24" s="12">
        <v>0</v>
      </c>
      <c r="EQ24" s="12">
        <v>0</v>
      </c>
      <c r="ER24" s="12">
        <v>0</v>
      </c>
      <c r="ES24" s="12">
        <v>0</v>
      </c>
      <c r="ET24" s="12">
        <v>0</v>
      </c>
      <c r="EU24" s="12">
        <v>0</v>
      </c>
      <c r="EV24" s="21">
        <v>0</v>
      </c>
      <c r="EW24" s="12">
        <v>0</v>
      </c>
      <c r="EX24" s="12">
        <v>0</v>
      </c>
      <c r="EY24" s="12">
        <v>0</v>
      </c>
      <c r="EZ24" s="12">
        <f t="shared" si="1"/>
        <v>0</v>
      </c>
      <c r="FA24" s="2"/>
      <c r="FB24" s="25" t="s">
        <v>5</v>
      </c>
      <c r="FC24" s="27">
        <v>0</v>
      </c>
      <c r="FD24" s="26">
        <v>0</v>
      </c>
      <c r="FE24" s="26">
        <v>0</v>
      </c>
      <c r="FF24" s="12">
        <v>0</v>
      </c>
      <c r="FG24" s="12">
        <v>0</v>
      </c>
      <c r="FH24" s="12">
        <v>0</v>
      </c>
      <c r="FI24" s="12">
        <v>0</v>
      </c>
      <c r="FJ24" s="12">
        <v>0</v>
      </c>
      <c r="FK24" s="12">
        <v>0</v>
      </c>
      <c r="FL24" s="21">
        <v>0</v>
      </c>
      <c r="FM24" s="12">
        <v>0</v>
      </c>
      <c r="FN24" s="12">
        <v>0</v>
      </c>
      <c r="FO24" s="12">
        <v>0</v>
      </c>
      <c r="FP24" s="12">
        <f t="shared" si="2"/>
        <v>0</v>
      </c>
      <c r="FQ24" s="3"/>
      <c r="FR24" s="25" t="s">
        <v>5</v>
      </c>
      <c r="FS24" s="27">
        <v>0</v>
      </c>
      <c r="FT24" s="26">
        <f>FT23/$GF23</f>
        <v>1</v>
      </c>
      <c r="FU24" s="26">
        <v>0</v>
      </c>
      <c r="FV24" s="12">
        <v>0</v>
      </c>
      <c r="FW24" s="12">
        <v>0</v>
      </c>
      <c r="FX24" s="12">
        <v>0</v>
      </c>
      <c r="FY24" s="12">
        <v>0</v>
      </c>
      <c r="FZ24" s="12">
        <v>0</v>
      </c>
      <c r="GA24" s="12">
        <v>0</v>
      </c>
      <c r="GB24" s="21">
        <v>0</v>
      </c>
      <c r="GC24" s="12">
        <v>0</v>
      </c>
      <c r="GD24" s="12">
        <v>0</v>
      </c>
      <c r="GE24" s="12">
        <v>0</v>
      </c>
      <c r="GF24" s="12">
        <f t="shared" si="16"/>
        <v>1</v>
      </c>
      <c r="GG24" s="2"/>
      <c r="GH24" s="25" t="s">
        <v>5</v>
      </c>
      <c r="GI24" s="27">
        <v>0</v>
      </c>
      <c r="GJ24" s="26">
        <v>0</v>
      </c>
      <c r="GK24" s="26">
        <v>0</v>
      </c>
      <c r="GL24" s="12">
        <v>0</v>
      </c>
      <c r="GM24" s="12">
        <v>0</v>
      </c>
      <c r="GN24" s="12">
        <v>0</v>
      </c>
      <c r="GO24" s="12">
        <v>0</v>
      </c>
      <c r="GP24" s="12">
        <v>0</v>
      </c>
      <c r="GQ24" s="12">
        <v>0</v>
      </c>
      <c r="GR24" s="21">
        <v>0</v>
      </c>
      <c r="GS24" s="12">
        <v>0</v>
      </c>
      <c r="GT24" s="12">
        <v>0</v>
      </c>
      <c r="GU24" s="12">
        <v>0</v>
      </c>
      <c r="GV24" s="12">
        <f t="shared" si="46"/>
        <v>0</v>
      </c>
      <c r="GW24" s="2"/>
      <c r="GX24" s="25" t="s">
        <v>5</v>
      </c>
      <c r="GY24" s="27">
        <v>0</v>
      </c>
      <c r="GZ24" s="26">
        <f>GZ23/$HL23</f>
        <v>1</v>
      </c>
      <c r="HA24" s="26">
        <v>0</v>
      </c>
      <c r="HB24" s="12">
        <v>0</v>
      </c>
      <c r="HC24" s="12">
        <v>0</v>
      </c>
      <c r="HD24" s="12">
        <v>0</v>
      </c>
      <c r="HE24" s="12">
        <v>0</v>
      </c>
      <c r="HF24" s="12">
        <v>0</v>
      </c>
      <c r="HG24" s="12">
        <v>0</v>
      </c>
      <c r="HH24" s="21">
        <v>0</v>
      </c>
      <c r="HI24" s="12">
        <v>0</v>
      </c>
      <c r="HJ24" s="12">
        <v>0</v>
      </c>
      <c r="HK24" s="12">
        <v>0</v>
      </c>
      <c r="HL24" s="12">
        <f t="shared" si="33"/>
        <v>1</v>
      </c>
      <c r="HM24" s="3"/>
      <c r="HN24" s="25" t="s">
        <v>5</v>
      </c>
      <c r="HO24" s="27">
        <v>0</v>
      </c>
      <c r="HP24" s="26">
        <v>0</v>
      </c>
      <c r="HQ24" s="26">
        <v>0</v>
      </c>
      <c r="HR24" s="12">
        <v>0</v>
      </c>
      <c r="HS24" s="12">
        <v>0</v>
      </c>
      <c r="HT24" s="12">
        <v>0</v>
      </c>
      <c r="HU24" s="12">
        <v>0</v>
      </c>
      <c r="HV24" s="12">
        <v>0</v>
      </c>
      <c r="HW24" s="12">
        <v>0</v>
      </c>
      <c r="HX24" s="21">
        <v>0</v>
      </c>
      <c r="HY24" s="26">
        <f>HY23/$IB23</f>
        <v>1</v>
      </c>
      <c r="HZ24" s="12">
        <v>0</v>
      </c>
      <c r="IA24" s="12">
        <v>0</v>
      </c>
      <c r="IB24" s="12">
        <f t="shared" si="4"/>
        <v>1</v>
      </c>
      <c r="IC24" s="2"/>
      <c r="ID24" s="25" t="s">
        <v>5</v>
      </c>
      <c r="IE24" s="27">
        <v>0</v>
      </c>
      <c r="IF24" s="26">
        <v>0</v>
      </c>
      <c r="IG24" s="26">
        <v>0</v>
      </c>
      <c r="IH24" s="12">
        <v>0</v>
      </c>
      <c r="II24" s="12">
        <v>0</v>
      </c>
      <c r="IJ24" s="12">
        <v>0</v>
      </c>
      <c r="IK24" s="12">
        <v>0</v>
      </c>
      <c r="IL24" s="12">
        <v>0</v>
      </c>
      <c r="IM24" s="12">
        <v>0</v>
      </c>
      <c r="IN24" s="21">
        <v>0</v>
      </c>
      <c r="IO24" s="26">
        <v>0</v>
      </c>
      <c r="IP24" s="12">
        <v>0</v>
      </c>
      <c r="IQ24" s="12">
        <v>0</v>
      </c>
      <c r="IR24" s="12">
        <f t="shared" si="5"/>
        <v>0</v>
      </c>
      <c r="IS24" s="3"/>
      <c r="IT24" s="25" t="s">
        <v>5</v>
      </c>
      <c r="IU24" s="27">
        <v>0</v>
      </c>
      <c r="IV24" s="26">
        <f>IV23/$JH23</f>
        <v>1</v>
      </c>
      <c r="IW24" s="26">
        <v>0</v>
      </c>
      <c r="IX24" s="12">
        <v>0</v>
      </c>
      <c r="IY24" s="12">
        <v>0</v>
      </c>
      <c r="IZ24" s="12">
        <v>0</v>
      </c>
      <c r="JA24" s="12">
        <v>0</v>
      </c>
      <c r="JB24" s="12">
        <v>0</v>
      </c>
      <c r="JC24" s="12">
        <v>0</v>
      </c>
      <c r="JD24" s="21">
        <v>0</v>
      </c>
      <c r="JE24" s="26">
        <v>0</v>
      </c>
      <c r="JF24" s="12">
        <v>0</v>
      </c>
      <c r="JG24" s="12">
        <v>0</v>
      </c>
      <c r="JH24" s="12">
        <f t="shared" si="6"/>
        <v>1</v>
      </c>
      <c r="JI24" s="2"/>
      <c r="JJ24" s="25" t="s">
        <v>5</v>
      </c>
      <c r="JK24" s="27">
        <v>0</v>
      </c>
      <c r="JL24" s="26">
        <v>0</v>
      </c>
      <c r="JM24" s="26">
        <v>0</v>
      </c>
      <c r="JN24" s="12">
        <v>0</v>
      </c>
      <c r="JO24" s="12">
        <v>0</v>
      </c>
      <c r="JP24" s="12">
        <v>0</v>
      </c>
      <c r="JQ24" s="12">
        <v>0</v>
      </c>
      <c r="JR24" s="12">
        <v>0</v>
      </c>
      <c r="JS24" s="12">
        <v>0</v>
      </c>
      <c r="JT24" s="21">
        <v>0</v>
      </c>
      <c r="JU24" s="26">
        <v>0</v>
      </c>
      <c r="JV24" s="12">
        <v>0</v>
      </c>
      <c r="JW24" s="12">
        <v>0</v>
      </c>
      <c r="JX24" s="12">
        <f t="shared" si="7"/>
        <v>0</v>
      </c>
      <c r="JY24" s="2"/>
      <c r="JZ24" s="25" t="s">
        <v>5</v>
      </c>
      <c r="KA24" s="27">
        <v>0</v>
      </c>
      <c r="KB24" s="26">
        <f>KB23/$KN23</f>
        <v>1</v>
      </c>
      <c r="KC24" s="26">
        <v>0</v>
      </c>
      <c r="KD24" s="12">
        <v>0</v>
      </c>
      <c r="KE24" s="12">
        <v>0</v>
      </c>
      <c r="KF24" s="12">
        <v>0</v>
      </c>
      <c r="KG24" s="12">
        <v>0</v>
      </c>
      <c r="KH24" s="12">
        <v>0</v>
      </c>
      <c r="KI24" s="12">
        <v>0</v>
      </c>
      <c r="KJ24" s="21">
        <v>0</v>
      </c>
      <c r="KK24" s="26">
        <v>0</v>
      </c>
      <c r="KL24" s="12">
        <v>0</v>
      </c>
      <c r="KM24" s="12">
        <v>0</v>
      </c>
      <c r="KN24" s="12">
        <f t="shared" si="17"/>
        <v>1</v>
      </c>
      <c r="KO24" s="2"/>
      <c r="KP24" s="25" t="s">
        <v>5</v>
      </c>
      <c r="KQ24" s="27">
        <v>0</v>
      </c>
      <c r="KR24" s="26">
        <f t="shared" ref="KR24" si="50">KR23/$LD23</f>
        <v>0.16666666666666666</v>
      </c>
      <c r="KS24" s="26">
        <v>0</v>
      </c>
      <c r="KT24" s="12">
        <v>0</v>
      </c>
      <c r="KU24" s="12">
        <v>0</v>
      </c>
      <c r="KV24" s="12">
        <v>0</v>
      </c>
      <c r="KW24" s="26">
        <f t="shared" ref="KW24:KX24" si="51">KW23/$LD23</f>
        <v>0.33333333333333331</v>
      </c>
      <c r="KX24" s="26">
        <f t="shared" si="51"/>
        <v>0.16666666666666666</v>
      </c>
      <c r="KY24" s="12">
        <v>0</v>
      </c>
      <c r="KZ24" s="21">
        <v>0</v>
      </c>
      <c r="LA24" s="26">
        <f t="shared" ref="LA24" si="52">LA23/$LD23</f>
        <v>0.16666666666666666</v>
      </c>
      <c r="LB24" s="12">
        <v>0</v>
      </c>
      <c r="LC24" s="26">
        <f t="shared" ref="LC24" si="53">LC23/$LD23</f>
        <v>0.16666666666666666</v>
      </c>
      <c r="LD24" s="12">
        <f t="shared" si="19"/>
        <v>0.99999999999999989</v>
      </c>
      <c r="LE24" s="2"/>
      <c r="LF24" s="25" t="s">
        <v>5</v>
      </c>
      <c r="LG24" s="27">
        <v>0</v>
      </c>
      <c r="LH24" s="26">
        <v>0</v>
      </c>
      <c r="LI24" s="26">
        <v>0</v>
      </c>
      <c r="LJ24" s="12">
        <v>0</v>
      </c>
      <c r="LK24" s="12">
        <v>0</v>
      </c>
      <c r="LL24" s="12">
        <v>0</v>
      </c>
      <c r="LM24" s="26">
        <v>0</v>
      </c>
      <c r="LN24" s="26">
        <v>0</v>
      </c>
      <c r="LO24" s="12">
        <v>0</v>
      </c>
      <c r="LP24" s="21">
        <v>0</v>
      </c>
      <c r="LQ24" s="26">
        <v>0</v>
      </c>
      <c r="LR24" s="12">
        <v>0</v>
      </c>
      <c r="LS24" s="26">
        <v>0</v>
      </c>
      <c r="LT24" s="12">
        <f t="shared" si="20"/>
        <v>0</v>
      </c>
      <c r="LU24" s="63"/>
    </row>
    <row r="25" spans="1:336">
      <c r="A25" s="22" t="s">
        <v>27</v>
      </c>
      <c r="B25" s="27" t="s">
        <v>1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1</v>
      </c>
      <c r="K25" s="12">
        <v>0</v>
      </c>
      <c r="L25" s="22" t="s">
        <v>1</v>
      </c>
      <c r="M25" s="12">
        <v>0</v>
      </c>
      <c r="N25" s="12">
        <v>0</v>
      </c>
      <c r="O25" s="12">
        <f t="shared" si="8"/>
        <v>1</v>
      </c>
      <c r="P25" s="4"/>
      <c r="Q25" s="2"/>
      <c r="R25" s="22" t="s">
        <v>9</v>
      </c>
      <c r="S25" s="27" t="s">
        <v>1</v>
      </c>
      <c r="T25" s="12">
        <v>0</v>
      </c>
      <c r="U25" s="12">
        <v>0</v>
      </c>
      <c r="V25" s="12">
        <v>2</v>
      </c>
      <c r="W25" s="12">
        <v>0</v>
      </c>
      <c r="X25" s="12">
        <v>0</v>
      </c>
      <c r="Y25" s="12">
        <v>0</v>
      </c>
      <c r="Z25" s="12">
        <v>1</v>
      </c>
      <c r="AA25" s="12">
        <v>0</v>
      </c>
      <c r="AB25" s="12">
        <v>0</v>
      </c>
      <c r="AC25" s="22" t="s">
        <v>1</v>
      </c>
      <c r="AD25" s="12">
        <v>0</v>
      </c>
      <c r="AE25" s="12">
        <v>0</v>
      </c>
      <c r="AF25" s="12">
        <f t="shared" si="9"/>
        <v>3</v>
      </c>
      <c r="AG25" s="4"/>
      <c r="AH25" s="2"/>
      <c r="AI25" s="22" t="s">
        <v>9</v>
      </c>
      <c r="AJ25" s="27" t="s">
        <v>1</v>
      </c>
      <c r="AK25" s="12">
        <v>2</v>
      </c>
      <c r="AL25" s="12">
        <v>0</v>
      </c>
      <c r="AM25" s="12">
        <v>2</v>
      </c>
      <c r="AN25" s="12">
        <v>1</v>
      </c>
      <c r="AO25" s="26">
        <v>0</v>
      </c>
      <c r="AP25" s="26">
        <v>0</v>
      </c>
      <c r="AQ25" s="26">
        <v>0</v>
      </c>
      <c r="AR25" s="26">
        <v>0</v>
      </c>
      <c r="AS25" s="26">
        <v>0</v>
      </c>
      <c r="AT25" s="22" t="s">
        <v>1</v>
      </c>
      <c r="AU25" s="26">
        <v>0</v>
      </c>
      <c r="AV25" s="12">
        <v>0</v>
      </c>
      <c r="AW25" s="26">
        <f t="shared" si="10"/>
        <v>5</v>
      </c>
      <c r="AX25" s="2"/>
      <c r="AY25" s="22" t="s">
        <v>9</v>
      </c>
      <c r="AZ25" s="27" t="s">
        <v>1</v>
      </c>
      <c r="BA25" s="12">
        <v>1</v>
      </c>
      <c r="BB25" s="12">
        <v>0</v>
      </c>
      <c r="BC25" s="12">
        <v>1</v>
      </c>
      <c r="BD25" s="12">
        <v>0</v>
      </c>
      <c r="BE25" s="12">
        <v>0</v>
      </c>
      <c r="BF25" s="26">
        <v>0</v>
      </c>
      <c r="BG25" s="26">
        <v>0</v>
      </c>
      <c r="BH25" s="26">
        <v>0</v>
      </c>
      <c r="BI25" s="26">
        <v>0</v>
      </c>
      <c r="BJ25" s="22" t="s">
        <v>1</v>
      </c>
      <c r="BK25" s="12">
        <v>0</v>
      </c>
      <c r="BL25" s="12">
        <v>0</v>
      </c>
      <c r="BM25" s="12">
        <f t="shared" si="11"/>
        <v>2</v>
      </c>
      <c r="BN25" s="2"/>
      <c r="BO25" s="22" t="s">
        <v>9</v>
      </c>
      <c r="BP25" s="27" t="s">
        <v>1</v>
      </c>
      <c r="BQ25" s="12">
        <v>0</v>
      </c>
      <c r="BR25" s="12">
        <v>0</v>
      </c>
      <c r="BS25" s="12">
        <v>0</v>
      </c>
      <c r="BT25" s="12">
        <v>0</v>
      </c>
      <c r="BU25" s="12">
        <v>0</v>
      </c>
      <c r="BV25" s="26">
        <v>0</v>
      </c>
      <c r="BW25" s="26">
        <v>0</v>
      </c>
      <c r="BX25" s="26">
        <v>0</v>
      </c>
      <c r="BY25" s="26">
        <v>0</v>
      </c>
      <c r="BZ25" s="22" t="s">
        <v>29</v>
      </c>
      <c r="CA25" s="12">
        <v>0</v>
      </c>
      <c r="CB25" s="12">
        <v>0</v>
      </c>
      <c r="CC25" s="12">
        <f t="shared" si="12"/>
        <v>0</v>
      </c>
      <c r="CD25" s="2"/>
      <c r="CE25" s="22" t="s">
        <v>9</v>
      </c>
      <c r="CF25" s="27" t="s">
        <v>1</v>
      </c>
      <c r="CG25" s="12">
        <v>1</v>
      </c>
      <c r="CH25" s="12">
        <v>0</v>
      </c>
      <c r="CI25" s="12">
        <v>1</v>
      </c>
      <c r="CJ25" s="12">
        <v>0</v>
      </c>
      <c r="CK25" s="12">
        <v>0</v>
      </c>
      <c r="CL25" s="26">
        <v>0</v>
      </c>
      <c r="CM25" s="26">
        <v>0</v>
      </c>
      <c r="CN25" s="26">
        <v>0</v>
      </c>
      <c r="CO25" s="26">
        <v>0</v>
      </c>
      <c r="CP25" s="22" t="s">
        <v>1</v>
      </c>
      <c r="CQ25" s="12">
        <v>0</v>
      </c>
      <c r="CR25" s="12">
        <v>0</v>
      </c>
      <c r="CS25" s="12">
        <f t="shared" si="0"/>
        <v>2</v>
      </c>
      <c r="CT25" s="2"/>
      <c r="CU25" s="22" t="s">
        <v>9</v>
      </c>
      <c r="CV25" s="27" t="s">
        <v>1</v>
      </c>
      <c r="CW25" s="12">
        <v>1</v>
      </c>
      <c r="CX25" s="12">
        <v>0</v>
      </c>
      <c r="CY25" s="12">
        <v>3</v>
      </c>
      <c r="CZ25" s="12">
        <v>0</v>
      </c>
      <c r="DA25" s="12">
        <v>0</v>
      </c>
      <c r="DB25" s="26">
        <v>0</v>
      </c>
      <c r="DC25" s="26">
        <v>0</v>
      </c>
      <c r="DD25" s="26">
        <v>0</v>
      </c>
      <c r="DE25" s="26">
        <v>0</v>
      </c>
      <c r="DF25" s="22" t="s">
        <v>1</v>
      </c>
      <c r="DG25" s="12">
        <v>0</v>
      </c>
      <c r="DH25" s="12">
        <v>0</v>
      </c>
      <c r="DI25" s="12">
        <f t="shared" si="13"/>
        <v>4</v>
      </c>
      <c r="DJ25" s="4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2"/>
      <c r="DV25" s="22" t="s">
        <v>9</v>
      </c>
      <c r="DW25" s="27" t="s">
        <v>1</v>
      </c>
      <c r="DX25" s="12">
        <v>2</v>
      </c>
      <c r="DY25" s="12">
        <v>0</v>
      </c>
      <c r="DZ25" s="12">
        <v>0</v>
      </c>
      <c r="EA25" s="12">
        <v>0</v>
      </c>
      <c r="EB25" s="12">
        <v>0</v>
      </c>
      <c r="EC25" s="26">
        <v>0</v>
      </c>
      <c r="ED25" s="26">
        <v>0</v>
      </c>
      <c r="EE25" s="26">
        <v>0</v>
      </c>
      <c r="EF25" s="26">
        <v>0</v>
      </c>
      <c r="EG25" s="22" t="s">
        <v>1</v>
      </c>
      <c r="EH25" s="12">
        <v>0</v>
      </c>
      <c r="EI25" s="12">
        <v>0</v>
      </c>
      <c r="EJ25" s="12">
        <f t="shared" si="15"/>
        <v>2</v>
      </c>
      <c r="EK25" s="2"/>
      <c r="EL25" s="22" t="s">
        <v>9</v>
      </c>
      <c r="EM25" s="27" t="s">
        <v>1</v>
      </c>
      <c r="EN25" s="12">
        <v>0</v>
      </c>
      <c r="EO25" s="12">
        <v>0</v>
      </c>
      <c r="EP25" s="12">
        <v>0</v>
      </c>
      <c r="EQ25" s="12">
        <v>0</v>
      </c>
      <c r="ER25" s="12">
        <v>0</v>
      </c>
      <c r="ES25" s="26">
        <v>0</v>
      </c>
      <c r="ET25" s="26">
        <v>0</v>
      </c>
      <c r="EU25" s="26">
        <v>0</v>
      </c>
      <c r="EV25" s="26">
        <v>0</v>
      </c>
      <c r="EW25" s="22" t="s">
        <v>1</v>
      </c>
      <c r="EX25" s="12">
        <v>0</v>
      </c>
      <c r="EY25" s="12">
        <v>0</v>
      </c>
      <c r="EZ25" s="12">
        <f t="shared" si="1"/>
        <v>0</v>
      </c>
      <c r="FA25" s="2"/>
      <c r="FB25" s="22" t="s">
        <v>9</v>
      </c>
      <c r="FC25" s="27" t="s">
        <v>1</v>
      </c>
      <c r="FD25" s="12">
        <v>3</v>
      </c>
      <c r="FE25" s="12">
        <v>0</v>
      </c>
      <c r="FF25" s="12">
        <v>12</v>
      </c>
      <c r="FG25" s="12">
        <v>0</v>
      </c>
      <c r="FH25" s="12">
        <v>0</v>
      </c>
      <c r="FI25" s="26">
        <v>0</v>
      </c>
      <c r="FJ25" s="12">
        <v>1</v>
      </c>
      <c r="FK25" s="26">
        <v>0</v>
      </c>
      <c r="FL25" s="26">
        <v>0</v>
      </c>
      <c r="FM25" s="22" t="s">
        <v>1</v>
      </c>
      <c r="FN25" s="12">
        <v>4</v>
      </c>
      <c r="FO25" s="12">
        <v>2</v>
      </c>
      <c r="FP25" s="12">
        <f t="shared" si="2"/>
        <v>22</v>
      </c>
      <c r="FQ25" s="3"/>
      <c r="FR25" s="22" t="s">
        <v>9</v>
      </c>
      <c r="FS25" s="27" t="s">
        <v>1</v>
      </c>
      <c r="FT25" s="12">
        <v>0</v>
      </c>
      <c r="FU25" s="12">
        <v>0</v>
      </c>
      <c r="FV25" s="12">
        <v>0</v>
      </c>
      <c r="FW25" s="12">
        <v>0</v>
      </c>
      <c r="FX25" s="12">
        <v>0</v>
      </c>
      <c r="FY25" s="26">
        <v>0</v>
      </c>
      <c r="FZ25" s="12">
        <v>0</v>
      </c>
      <c r="GA25" s="26">
        <v>0</v>
      </c>
      <c r="GB25" s="26">
        <v>0</v>
      </c>
      <c r="GC25" s="22" t="s">
        <v>1</v>
      </c>
      <c r="GD25" s="12">
        <v>0</v>
      </c>
      <c r="GE25" s="12">
        <v>0</v>
      </c>
      <c r="GF25" s="12">
        <f t="shared" si="16"/>
        <v>0</v>
      </c>
      <c r="GG25" s="2"/>
      <c r="GH25" s="22" t="s">
        <v>9</v>
      </c>
      <c r="GI25" s="27">
        <v>0</v>
      </c>
      <c r="GJ25" s="12">
        <v>0</v>
      </c>
      <c r="GK25" s="12">
        <v>0</v>
      </c>
      <c r="GL25" s="12">
        <v>0</v>
      </c>
      <c r="GM25" s="12">
        <v>0</v>
      </c>
      <c r="GN25" s="12">
        <v>0</v>
      </c>
      <c r="GO25" s="26">
        <v>0</v>
      </c>
      <c r="GP25" s="12">
        <v>0</v>
      </c>
      <c r="GQ25" s="26">
        <v>0</v>
      </c>
      <c r="GR25" s="26">
        <v>0</v>
      </c>
      <c r="GS25" s="22">
        <v>0</v>
      </c>
      <c r="GT25" s="12">
        <v>0</v>
      </c>
      <c r="GU25" s="12">
        <v>0</v>
      </c>
      <c r="GV25" s="12">
        <f t="shared" si="46"/>
        <v>0</v>
      </c>
      <c r="GW25" s="2"/>
      <c r="GX25" s="22" t="s">
        <v>9</v>
      </c>
      <c r="GY25" s="27" t="s">
        <v>1</v>
      </c>
      <c r="GZ25" s="12">
        <v>3</v>
      </c>
      <c r="HA25" s="12">
        <v>0</v>
      </c>
      <c r="HB25" s="12">
        <v>2</v>
      </c>
      <c r="HC25" s="12">
        <v>1</v>
      </c>
      <c r="HD25" s="12">
        <v>0</v>
      </c>
      <c r="HE25" s="26">
        <v>0</v>
      </c>
      <c r="HF25" s="12">
        <v>0</v>
      </c>
      <c r="HG25" s="26">
        <v>0</v>
      </c>
      <c r="HH25" s="26">
        <v>0</v>
      </c>
      <c r="HI25" s="22" t="s">
        <v>1</v>
      </c>
      <c r="HJ25" s="12">
        <v>0</v>
      </c>
      <c r="HK25" s="12">
        <v>0</v>
      </c>
      <c r="HL25" s="12">
        <f t="shared" si="33"/>
        <v>6</v>
      </c>
      <c r="HM25" s="3"/>
      <c r="HN25" s="22" t="s">
        <v>9</v>
      </c>
      <c r="HO25" s="27" t="s">
        <v>1</v>
      </c>
      <c r="HP25" s="12">
        <v>1</v>
      </c>
      <c r="HQ25" s="12">
        <v>0</v>
      </c>
      <c r="HR25" s="12">
        <v>1</v>
      </c>
      <c r="HS25" s="12">
        <v>1</v>
      </c>
      <c r="HT25" s="12">
        <v>0</v>
      </c>
      <c r="HU25" s="26">
        <v>0</v>
      </c>
      <c r="HV25" s="12">
        <v>0</v>
      </c>
      <c r="HW25" s="26">
        <v>0</v>
      </c>
      <c r="HX25" s="26">
        <v>0</v>
      </c>
      <c r="HY25" s="22" t="s">
        <v>1</v>
      </c>
      <c r="HZ25" s="12">
        <v>1</v>
      </c>
      <c r="IA25" s="12">
        <v>0</v>
      </c>
      <c r="IB25" s="12">
        <f t="shared" si="4"/>
        <v>4</v>
      </c>
      <c r="IC25" s="2"/>
      <c r="ID25" s="22" t="s">
        <v>9</v>
      </c>
      <c r="IE25" s="27" t="s">
        <v>1</v>
      </c>
      <c r="IF25" s="12">
        <v>2</v>
      </c>
      <c r="IG25" s="12">
        <v>0</v>
      </c>
      <c r="IH25" s="12">
        <v>0</v>
      </c>
      <c r="II25" s="12">
        <v>0</v>
      </c>
      <c r="IJ25" s="12">
        <v>0</v>
      </c>
      <c r="IK25" s="26">
        <v>0</v>
      </c>
      <c r="IL25" s="12">
        <v>0</v>
      </c>
      <c r="IM25" s="26">
        <v>0</v>
      </c>
      <c r="IN25" s="26">
        <v>0</v>
      </c>
      <c r="IO25" s="22">
        <v>0</v>
      </c>
      <c r="IP25" s="12">
        <v>0</v>
      </c>
      <c r="IQ25" s="12">
        <v>0</v>
      </c>
      <c r="IR25" s="12">
        <f t="shared" si="5"/>
        <v>2</v>
      </c>
      <c r="IS25" s="2"/>
      <c r="IT25" s="22" t="s">
        <v>9</v>
      </c>
      <c r="IU25" s="27" t="s">
        <v>1</v>
      </c>
      <c r="IV25" s="12">
        <v>0</v>
      </c>
      <c r="IW25" s="12">
        <v>0</v>
      </c>
      <c r="IX25" s="12">
        <v>0</v>
      </c>
      <c r="IY25" s="12">
        <v>0</v>
      </c>
      <c r="IZ25" s="12">
        <v>0</v>
      </c>
      <c r="JA25" s="26">
        <v>0</v>
      </c>
      <c r="JB25" s="12">
        <v>0</v>
      </c>
      <c r="JC25" s="26">
        <v>0</v>
      </c>
      <c r="JD25" s="26">
        <v>0</v>
      </c>
      <c r="JE25" s="22" t="s">
        <v>1</v>
      </c>
      <c r="JF25" s="12">
        <v>0</v>
      </c>
      <c r="JG25" s="12">
        <v>0</v>
      </c>
      <c r="JH25" s="12">
        <f t="shared" si="6"/>
        <v>0</v>
      </c>
      <c r="JI25" s="2"/>
      <c r="JJ25" s="22" t="s">
        <v>9</v>
      </c>
      <c r="JK25" s="27" t="s">
        <v>1</v>
      </c>
      <c r="JL25" s="12">
        <v>1</v>
      </c>
      <c r="JM25" s="12">
        <v>0</v>
      </c>
      <c r="JN25" s="12">
        <v>9</v>
      </c>
      <c r="JO25" s="12">
        <v>2</v>
      </c>
      <c r="JP25" s="12">
        <v>0</v>
      </c>
      <c r="JQ25" s="26">
        <v>0</v>
      </c>
      <c r="JR25" s="12">
        <v>0</v>
      </c>
      <c r="JS25" s="26">
        <v>0</v>
      </c>
      <c r="JT25" s="26">
        <v>0</v>
      </c>
      <c r="JU25" s="22" t="s">
        <v>1</v>
      </c>
      <c r="JV25" s="12">
        <v>1</v>
      </c>
      <c r="JW25" s="12">
        <v>2</v>
      </c>
      <c r="JX25" s="12">
        <f t="shared" si="7"/>
        <v>15</v>
      </c>
      <c r="JY25" s="2"/>
      <c r="JZ25" s="22" t="s">
        <v>9</v>
      </c>
      <c r="KA25" s="27" t="s">
        <v>1</v>
      </c>
      <c r="KB25" s="12">
        <v>1</v>
      </c>
      <c r="KC25" s="12">
        <v>0</v>
      </c>
      <c r="KD25" s="12">
        <v>0</v>
      </c>
      <c r="KE25" s="12">
        <v>0</v>
      </c>
      <c r="KF25" s="12">
        <v>0</v>
      </c>
      <c r="KG25" s="26">
        <v>0</v>
      </c>
      <c r="KH25" s="12">
        <v>0</v>
      </c>
      <c r="KI25" s="26">
        <v>0</v>
      </c>
      <c r="KJ25" s="26">
        <v>0</v>
      </c>
      <c r="KK25" s="22" t="s">
        <v>1</v>
      </c>
      <c r="KL25" s="12">
        <v>0</v>
      </c>
      <c r="KM25" s="12">
        <v>0</v>
      </c>
      <c r="KN25" s="12">
        <f t="shared" si="17"/>
        <v>1</v>
      </c>
      <c r="KO25" s="2"/>
      <c r="KP25" s="22" t="s">
        <v>9</v>
      </c>
      <c r="KQ25" s="27">
        <v>0</v>
      </c>
      <c r="KR25" s="12">
        <v>1</v>
      </c>
      <c r="KS25" s="12">
        <v>0</v>
      </c>
      <c r="KT25" s="12">
        <v>1</v>
      </c>
      <c r="KU25" s="12">
        <v>0</v>
      </c>
      <c r="KV25" s="12">
        <v>0</v>
      </c>
      <c r="KW25" s="26">
        <v>0</v>
      </c>
      <c r="KX25" s="12">
        <v>0</v>
      </c>
      <c r="KY25" s="26">
        <v>0</v>
      </c>
      <c r="KZ25" s="26">
        <v>0</v>
      </c>
      <c r="LA25" s="22" t="s">
        <v>1</v>
      </c>
      <c r="LB25" s="12">
        <v>0</v>
      </c>
      <c r="LC25" s="12">
        <v>1</v>
      </c>
      <c r="LD25" s="12">
        <f t="shared" si="19"/>
        <v>3</v>
      </c>
      <c r="LE25" s="2"/>
      <c r="LF25" s="22" t="s">
        <v>9</v>
      </c>
      <c r="LG25" s="27">
        <v>0</v>
      </c>
      <c r="LH25" s="12">
        <v>8</v>
      </c>
      <c r="LI25" s="12">
        <v>0</v>
      </c>
      <c r="LJ25" s="12">
        <v>5</v>
      </c>
      <c r="LK25" s="12">
        <v>3</v>
      </c>
      <c r="LL25" s="12">
        <v>0</v>
      </c>
      <c r="LM25" s="26">
        <v>0</v>
      </c>
      <c r="LN25" s="12">
        <v>3</v>
      </c>
      <c r="LO25" s="26">
        <v>0</v>
      </c>
      <c r="LP25" s="26">
        <v>0</v>
      </c>
      <c r="LQ25" s="22" t="s">
        <v>1</v>
      </c>
      <c r="LR25" s="12">
        <v>2</v>
      </c>
      <c r="LS25" s="12">
        <v>1</v>
      </c>
      <c r="LT25" s="12">
        <f t="shared" si="20"/>
        <v>22</v>
      </c>
      <c r="LU25" s="63"/>
    </row>
    <row r="26" spans="1:336">
      <c r="A26" s="25" t="s">
        <v>5</v>
      </c>
      <c r="B26" s="27">
        <v>0</v>
      </c>
      <c r="C26" s="26">
        <v>0</v>
      </c>
      <c r="D26" s="26">
        <v>0</v>
      </c>
      <c r="E26" s="26">
        <v>0</v>
      </c>
      <c r="F26" s="26">
        <v>0</v>
      </c>
      <c r="G26" s="26">
        <v>0</v>
      </c>
      <c r="H26" s="26">
        <v>0</v>
      </c>
      <c r="I26" s="26">
        <v>0</v>
      </c>
      <c r="J26" s="26">
        <f>J25/O25</f>
        <v>1</v>
      </c>
      <c r="K26" s="26">
        <v>0</v>
      </c>
      <c r="L26" s="22">
        <v>0</v>
      </c>
      <c r="M26" s="26">
        <v>0</v>
      </c>
      <c r="N26" s="26">
        <v>0</v>
      </c>
      <c r="O26" s="12">
        <f t="shared" si="8"/>
        <v>1</v>
      </c>
      <c r="P26" s="4"/>
      <c r="Q26" s="2"/>
      <c r="R26" s="25" t="s">
        <v>5</v>
      </c>
      <c r="S26" s="27">
        <v>0</v>
      </c>
      <c r="T26" s="26">
        <v>0</v>
      </c>
      <c r="U26" s="26">
        <v>0</v>
      </c>
      <c r="V26" s="26">
        <f>V25/$AF25</f>
        <v>0.66666666666666663</v>
      </c>
      <c r="W26" s="26">
        <v>0</v>
      </c>
      <c r="X26" s="26">
        <v>0</v>
      </c>
      <c r="Y26" s="26">
        <v>0</v>
      </c>
      <c r="Z26" s="26">
        <f>Z25/$AF25</f>
        <v>0.33333333333333331</v>
      </c>
      <c r="AA26" s="26">
        <v>0</v>
      </c>
      <c r="AB26" s="26">
        <v>0</v>
      </c>
      <c r="AC26" s="22">
        <v>0</v>
      </c>
      <c r="AD26" s="26">
        <v>0</v>
      </c>
      <c r="AE26" s="26">
        <v>0</v>
      </c>
      <c r="AF26" s="12">
        <f t="shared" si="9"/>
        <v>1</v>
      </c>
      <c r="AG26" s="4"/>
      <c r="AH26" s="2"/>
      <c r="AI26" s="25" t="s">
        <v>5</v>
      </c>
      <c r="AJ26" s="27">
        <v>0</v>
      </c>
      <c r="AK26" s="26">
        <f>AK25/$AW25</f>
        <v>0.4</v>
      </c>
      <c r="AL26" s="26">
        <v>0</v>
      </c>
      <c r="AM26" s="26">
        <f>AM25/$AW25</f>
        <v>0.4</v>
      </c>
      <c r="AN26" s="26">
        <f>AN25/$AW25</f>
        <v>0.2</v>
      </c>
      <c r="AO26" s="12">
        <v>0</v>
      </c>
      <c r="AP26" s="12">
        <v>0</v>
      </c>
      <c r="AQ26" s="12">
        <v>0</v>
      </c>
      <c r="AR26" s="12">
        <v>0</v>
      </c>
      <c r="AS26" s="12">
        <v>0</v>
      </c>
      <c r="AT26" s="22">
        <v>0</v>
      </c>
      <c r="AU26" s="12">
        <v>0</v>
      </c>
      <c r="AV26" s="26">
        <v>0</v>
      </c>
      <c r="AW26" s="26">
        <f t="shared" si="10"/>
        <v>1</v>
      </c>
      <c r="AX26" s="2"/>
      <c r="AY26" s="25" t="s">
        <v>5</v>
      </c>
      <c r="AZ26" s="27">
        <v>0</v>
      </c>
      <c r="BA26" s="26">
        <f>BA25/$BM25</f>
        <v>0.5</v>
      </c>
      <c r="BB26" s="26">
        <v>0</v>
      </c>
      <c r="BC26" s="26">
        <f>BC25/$BM25</f>
        <v>0.5</v>
      </c>
      <c r="BD26" s="12">
        <v>0</v>
      </c>
      <c r="BE26" s="12">
        <v>0</v>
      </c>
      <c r="BF26" s="12">
        <v>0</v>
      </c>
      <c r="BG26" s="12">
        <v>0</v>
      </c>
      <c r="BH26" s="12">
        <v>0</v>
      </c>
      <c r="BI26" s="12">
        <v>0</v>
      </c>
      <c r="BJ26" s="22">
        <v>0</v>
      </c>
      <c r="BK26" s="12">
        <v>0</v>
      </c>
      <c r="BL26" s="12">
        <v>0</v>
      </c>
      <c r="BM26" s="12">
        <f t="shared" si="11"/>
        <v>1</v>
      </c>
      <c r="BN26" s="2"/>
      <c r="BO26" s="25" t="s">
        <v>5</v>
      </c>
      <c r="BP26" s="27">
        <v>0</v>
      </c>
      <c r="BQ26" s="26">
        <v>0</v>
      </c>
      <c r="BR26" s="26">
        <v>0</v>
      </c>
      <c r="BS26" s="26">
        <v>0</v>
      </c>
      <c r="BT26" s="12">
        <v>0</v>
      </c>
      <c r="BU26" s="12">
        <v>0</v>
      </c>
      <c r="BV26" s="12">
        <v>0</v>
      </c>
      <c r="BW26" s="12">
        <v>0</v>
      </c>
      <c r="BX26" s="12">
        <v>0</v>
      </c>
      <c r="BY26" s="12">
        <v>0</v>
      </c>
      <c r="BZ26" s="22">
        <v>0</v>
      </c>
      <c r="CA26" s="12">
        <v>0</v>
      </c>
      <c r="CB26" s="12">
        <v>0</v>
      </c>
      <c r="CC26" s="12">
        <f t="shared" si="12"/>
        <v>0</v>
      </c>
      <c r="CD26" s="2"/>
      <c r="CE26" s="25" t="s">
        <v>5</v>
      </c>
      <c r="CF26" s="27">
        <v>0</v>
      </c>
      <c r="CG26" s="26">
        <f>CG25/$CS25</f>
        <v>0.5</v>
      </c>
      <c r="CH26" s="26">
        <v>0</v>
      </c>
      <c r="CI26" s="26">
        <f>CI25/$CS25</f>
        <v>0.5</v>
      </c>
      <c r="CJ26" s="12">
        <v>0</v>
      </c>
      <c r="CK26" s="12">
        <v>0</v>
      </c>
      <c r="CL26" s="12">
        <v>0</v>
      </c>
      <c r="CM26" s="12">
        <v>0</v>
      </c>
      <c r="CN26" s="12">
        <v>0</v>
      </c>
      <c r="CO26" s="12">
        <v>0</v>
      </c>
      <c r="CP26" s="22">
        <v>0</v>
      </c>
      <c r="CQ26" s="12">
        <v>0</v>
      </c>
      <c r="CR26" s="12">
        <v>0</v>
      </c>
      <c r="CS26" s="12">
        <f t="shared" si="0"/>
        <v>1</v>
      </c>
      <c r="CT26" s="2"/>
      <c r="CU26" s="25" t="s">
        <v>5</v>
      </c>
      <c r="CV26" s="27">
        <v>0</v>
      </c>
      <c r="CW26" s="26">
        <f>CW25/DI25</f>
        <v>0.25</v>
      </c>
      <c r="CX26" s="26">
        <v>0</v>
      </c>
      <c r="CY26" s="26">
        <f>CY25/$DI25</f>
        <v>0.75</v>
      </c>
      <c r="CZ26" s="12">
        <v>0</v>
      </c>
      <c r="DA26" s="12">
        <v>0</v>
      </c>
      <c r="DB26" s="12">
        <v>0</v>
      </c>
      <c r="DC26" s="12">
        <v>0</v>
      </c>
      <c r="DD26" s="12">
        <v>0</v>
      </c>
      <c r="DE26" s="12">
        <v>0</v>
      </c>
      <c r="DF26" s="22">
        <v>0</v>
      </c>
      <c r="DG26" s="12">
        <v>0</v>
      </c>
      <c r="DH26" s="12">
        <v>0</v>
      </c>
      <c r="DI26" s="12">
        <f t="shared" si="13"/>
        <v>1</v>
      </c>
      <c r="DJ26" s="4"/>
      <c r="DU26" s="2"/>
      <c r="DV26" s="25" t="s">
        <v>5</v>
      </c>
      <c r="DW26" s="27">
        <v>0</v>
      </c>
      <c r="DX26" s="26">
        <f>DX25/$EJ25</f>
        <v>1</v>
      </c>
      <c r="DY26" s="26">
        <v>0</v>
      </c>
      <c r="DZ26" s="26">
        <v>0</v>
      </c>
      <c r="EA26" s="12">
        <v>0</v>
      </c>
      <c r="EB26" s="12">
        <v>0</v>
      </c>
      <c r="EC26" s="12">
        <v>0</v>
      </c>
      <c r="ED26" s="12">
        <v>0</v>
      </c>
      <c r="EE26" s="12">
        <v>0</v>
      </c>
      <c r="EF26" s="12">
        <v>0</v>
      </c>
      <c r="EG26" s="22">
        <v>0</v>
      </c>
      <c r="EH26" s="12">
        <v>0</v>
      </c>
      <c r="EI26" s="12">
        <v>0</v>
      </c>
      <c r="EJ26" s="12">
        <f t="shared" si="15"/>
        <v>1</v>
      </c>
      <c r="EK26" s="2"/>
      <c r="EL26" s="25" t="s">
        <v>5</v>
      </c>
      <c r="EM26" s="27">
        <v>0</v>
      </c>
      <c r="EN26" s="26">
        <v>0</v>
      </c>
      <c r="EO26" s="26">
        <v>0</v>
      </c>
      <c r="EP26" s="26">
        <v>0</v>
      </c>
      <c r="EQ26" s="12">
        <v>0</v>
      </c>
      <c r="ER26" s="12">
        <v>0</v>
      </c>
      <c r="ES26" s="12">
        <v>0</v>
      </c>
      <c r="ET26" s="12">
        <v>0</v>
      </c>
      <c r="EU26" s="12">
        <v>0</v>
      </c>
      <c r="EV26" s="12">
        <v>0</v>
      </c>
      <c r="EW26" s="22">
        <v>0</v>
      </c>
      <c r="EX26" s="12">
        <v>0</v>
      </c>
      <c r="EY26" s="12">
        <v>0</v>
      </c>
      <c r="EZ26" s="12">
        <f t="shared" si="1"/>
        <v>0</v>
      </c>
      <c r="FA26" s="2"/>
      <c r="FB26" s="25" t="s">
        <v>5</v>
      </c>
      <c r="FC26" s="27">
        <v>0</v>
      </c>
      <c r="FD26" s="26">
        <f>FD25/$FP25</f>
        <v>0.13636363636363635</v>
      </c>
      <c r="FE26" s="26">
        <v>0</v>
      </c>
      <c r="FF26" s="26">
        <f>FF25/$FP25</f>
        <v>0.54545454545454541</v>
      </c>
      <c r="FG26" s="12">
        <v>0</v>
      </c>
      <c r="FH26" s="12">
        <v>0</v>
      </c>
      <c r="FI26" s="12">
        <v>0</v>
      </c>
      <c r="FJ26" s="26">
        <f>FJ25/$FP25</f>
        <v>4.5454545454545456E-2</v>
      </c>
      <c r="FK26" s="12">
        <v>0</v>
      </c>
      <c r="FL26" s="12">
        <v>0</v>
      </c>
      <c r="FM26" s="22">
        <v>0</v>
      </c>
      <c r="FN26" s="26">
        <f>FN25/$FP25</f>
        <v>0.18181818181818182</v>
      </c>
      <c r="FO26" s="26">
        <f>FO25/$FP25</f>
        <v>9.0909090909090912E-2</v>
      </c>
      <c r="FP26" s="12">
        <f t="shared" si="2"/>
        <v>0.99999999999999989</v>
      </c>
      <c r="FQ26" s="3"/>
      <c r="FR26" s="25" t="s">
        <v>5</v>
      </c>
      <c r="FS26" s="27">
        <v>0</v>
      </c>
      <c r="FT26" s="26">
        <v>0</v>
      </c>
      <c r="FU26" s="26">
        <v>0</v>
      </c>
      <c r="FV26" s="26">
        <v>0</v>
      </c>
      <c r="FW26" s="12">
        <v>0</v>
      </c>
      <c r="FX26" s="12">
        <v>0</v>
      </c>
      <c r="FY26" s="12">
        <v>0</v>
      </c>
      <c r="FZ26" s="26">
        <v>0</v>
      </c>
      <c r="GA26" s="12">
        <v>0</v>
      </c>
      <c r="GB26" s="12">
        <v>0</v>
      </c>
      <c r="GC26" s="22">
        <v>0</v>
      </c>
      <c r="GD26" s="26">
        <v>0</v>
      </c>
      <c r="GE26" s="12">
        <v>0</v>
      </c>
      <c r="GF26" s="12">
        <f t="shared" si="16"/>
        <v>0</v>
      </c>
      <c r="GG26" s="2"/>
      <c r="GH26" s="25" t="s">
        <v>5</v>
      </c>
      <c r="GI26" s="27">
        <v>0</v>
      </c>
      <c r="GJ26" s="26">
        <v>0</v>
      </c>
      <c r="GK26" s="26">
        <v>0</v>
      </c>
      <c r="GL26" s="26">
        <v>0</v>
      </c>
      <c r="GM26" s="12">
        <v>0</v>
      </c>
      <c r="GN26" s="12">
        <v>0</v>
      </c>
      <c r="GO26" s="12">
        <v>0</v>
      </c>
      <c r="GP26" s="26">
        <v>0</v>
      </c>
      <c r="GQ26" s="12">
        <v>0</v>
      </c>
      <c r="GR26" s="12">
        <v>0</v>
      </c>
      <c r="GS26" s="22">
        <v>0</v>
      </c>
      <c r="GT26" s="26">
        <v>0</v>
      </c>
      <c r="GU26" s="12">
        <v>0</v>
      </c>
      <c r="GV26" s="12">
        <f t="shared" si="46"/>
        <v>0</v>
      </c>
      <c r="GW26" s="2"/>
      <c r="GX26" s="25" t="s">
        <v>5</v>
      </c>
      <c r="GY26" s="27">
        <v>0</v>
      </c>
      <c r="GZ26" s="26">
        <f>GZ25/$HL25</f>
        <v>0.5</v>
      </c>
      <c r="HA26" s="26">
        <v>0</v>
      </c>
      <c r="HB26" s="26">
        <f>HB25/$HL25</f>
        <v>0.33333333333333331</v>
      </c>
      <c r="HC26" s="26">
        <f>HC25/$HL25</f>
        <v>0.16666666666666666</v>
      </c>
      <c r="HD26" s="12">
        <v>0</v>
      </c>
      <c r="HE26" s="12">
        <v>0</v>
      </c>
      <c r="HF26" s="26">
        <v>0</v>
      </c>
      <c r="HG26" s="12">
        <v>0</v>
      </c>
      <c r="HH26" s="12">
        <v>0</v>
      </c>
      <c r="HI26" s="22">
        <v>0</v>
      </c>
      <c r="HJ26" s="26">
        <v>0</v>
      </c>
      <c r="HK26" s="12">
        <v>0</v>
      </c>
      <c r="HL26" s="12">
        <f t="shared" si="33"/>
        <v>0.99999999999999989</v>
      </c>
      <c r="HM26" s="3"/>
      <c r="HN26" s="25" t="s">
        <v>5</v>
      </c>
      <c r="HO26" s="27">
        <v>0</v>
      </c>
      <c r="HP26" s="26">
        <f>HP25/$IB25</f>
        <v>0.25</v>
      </c>
      <c r="HQ26" s="26">
        <v>0</v>
      </c>
      <c r="HR26" s="26">
        <f>HR25/$IB25</f>
        <v>0.25</v>
      </c>
      <c r="HS26" s="26">
        <f>HS25/$IB25</f>
        <v>0.25</v>
      </c>
      <c r="HT26" s="12">
        <v>0</v>
      </c>
      <c r="HU26" s="12">
        <v>0</v>
      </c>
      <c r="HV26" s="26">
        <v>0</v>
      </c>
      <c r="HW26" s="12">
        <v>0</v>
      </c>
      <c r="HX26" s="12">
        <v>0</v>
      </c>
      <c r="HY26" s="22">
        <v>0</v>
      </c>
      <c r="HZ26" s="26">
        <f>HZ25/$IB25</f>
        <v>0.25</v>
      </c>
      <c r="IA26" s="12">
        <v>0</v>
      </c>
      <c r="IB26" s="12">
        <f t="shared" si="4"/>
        <v>1</v>
      </c>
      <c r="IC26" s="2"/>
      <c r="ID26" s="25" t="s">
        <v>5</v>
      </c>
      <c r="IE26" s="27">
        <v>0</v>
      </c>
      <c r="IF26" s="26">
        <f>IF25/$IR25</f>
        <v>1</v>
      </c>
      <c r="IG26" s="26">
        <v>0</v>
      </c>
      <c r="IH26" s="26">
        <v>0</v>
      </c>
      <c r="II26" s="26">
        <v>0</v>
      </c>
      <c r="IJ26" s="12">
        <v>0</v>
      </c>
      <c r="IK26" s="12">
        <v>0</v>
      </c>
      <c r="IL26" s="26">
        <v>0</v>
      </c>
      <c r="IM26" s="12">
        <v>0</v>
      </c>
      <c r="IN26" s="12">
        <v>0</v>
      </c>
      <c r="IO26" s="22">
        <v>0</v>
      </c>
      <c r="IP26" s="26">
        <v>0</v>
      </c>
      <c r="IQ26" s="12">
        <v>0</v>
      </c>
      <c r="IR26" s="12">
        <f t="shared" si="5"/>
        <v>1</v>
      </c>
      <c r="IS26" s="2"/>
      <c r="IT26" s="25" t="s">
        <v>5</v>
      </c>
      <c r="IU26" s="27">
        <v>0</v>
      </c>
      <c r="IV26" s="26">
        <v>0</v>
      </c>
      <c r="IW26" s="26">
        <v>0</v>
      </c>
      <c r="IX26" s="26">
        <v>0</v>
      </c>
      <c r="IY26" s="26">
        <v>0</v>
      </c>
      <c r="IZ26" s="12">
        <v>0</v>
      </c>
      <c r="JA26" s="12">
        <v>0</v>
      </c>
      <c r="JB26" s="26">
        <v>0</v>
      </c>
      <c r="JC26" s="12">
        <v>0</v>
      </c>
      <c r="JD26" s="12">
        <v>0</v>
      </c>
      <c r="JE26" s="22">
        <v>0</v>
      </c>
      <c r="JF26" s="26">
        <v>0</v>
      </c>
      <c r="JG26" s="12">
        <v>0</v>
      </c>
      <c r="JH26" s="12">
        <f t="shared" si="6"/>
        <v>0</v>
      </c>
      <c r="JI26" s="2"/>
      <c r="JJ26" s="25" t="s">
        <v>5</v>
      </c>
      <c r="JK26" s="27">
        <v>0</v>
      </c>
      <c r="JL26" s="26">
        <f>JL25/$JX25</f>
        <v>6.6666666666666666E-2</v>
      </c>
      <c r="JM26" s="26">
        <v>0</v>
      </c>
      <c r="JN26" s="26">
        <f>JN25/$JX25</f>
        <v>0.6</v>
      </c>
      <c r="JO26" s="26">
        <f>JO25/$JX25</f>
        <v>0.13333333333333333</v>
      </c>
      <c r="JP26" s="12">
        <v>0</v>
      </c>
      <c r="JQ26" s="12">
        <v>0</v>
      </c>
      <c r="JR26" s="26">
        <v>0</v>
      </c>
      <c r="JS26" s="12">
        <v>0</v>
      </c>
      <c r="JT26" s="12">
        <v>0</v>
      </c>
      <c r="JU26" s="22">
        <v>0</v>
      </c>
      <c r="JV26" s="26">
        <f>JV25/$JX25</f>
        <v>6.6666666666666666E-2</v>
      </c>
      <c r="JW26" s="26">
        <f>JW25/$JX25</f>
        <v>0.13333333333333333</v>
      </c>
      <c r="JX26" s="12">
        <f t="shared" si="7"/>
        <v>0.99999999999999989</v>
      </c>
      <c r="JY26" s="2"/>
      <c r="JZ26" s="25" t="s">
        <v>5</v>
      </c>
      <c r="KA26" s="27">
        <v>0</v>
      </c>
      <c r="KB26" s="26">
        <f>KB25/$KN25</f>
        <v>1</v>
      </c>
      <c r="KC26" s="26">
        <v>0</v>
      </c>
      <c r="KD26" s="26">
        <v>0</v>
      </c>
      <c r="KE26" s="26">
        <v>0</v>
      </c>
      <c r="KF26" s="12">
        <v>0</v>
      </c>
      <c r="KG26" s="12">
        <v>0</v>
      </c>
      <c r="KH26" s="26">
        <v>0</v>
      </c>
      <c r="KI26" s="12">
        <v>0</v>
      </c>
      <c r="KJ26" s="12">
        <v>0</v>
      </c>
      <c r="KK26" s="22">
        <v>0</v>
      </c>
      <c r="KL26" s="26">
        <v>0</v>
      </c>
      <c r="KM26" s="26">
        <v>0</v>
      </c>
      <c r="KN26" s="12">
        <f t="shared" si="17"/>
        <v>1</v>
      </c>
      <c r="KO26" s="2"/>
      <c r="KP26" s="25" t="s">
        <v>5</v>
      </c>
      <c r="KQ26" s="27">
        <v>0</v>
      </c>
      <c r="KR26" s="26">
        <f t="shared" ref="KR26" si="54">KR25/$LD25</f>
        <v>0.33333333333333331</v>
      </c>
      <c r="KS26" s="26">
        <v>0</v>
      </c>
      <c r="KT26" s="26">
        <f t="shared" ref="KT26" si="55">KT25/$LD25</f>
        <v>0.33333333333333331</v>
      </c>
      <c r="KU26" s="26">
        <v>0</v>
      </c>
      <c r="KV26" s="12">
        <v>0</v>
      </c>
      <c r="KW26" s="12">
        <v>0</v>
      </c>
      <c r="KX26" s="26">
        <v>0</v>
      </c>
      <c r="KY26" s="12">
        <v>0</v>
      </c>
      <c r="KZ26" s="12">
        <v>0</v>
      </c>
      <c r="LA26" s="22">
        <v>0</v>
      </c>
      <c r="LB26" s="26">
        <v>0</v>
      </c>
      <c r="LC26" s="26">
        <f t="shared" ref="LC26" si="56">LC25/$LD25</f>
        <v>0.33333333333333331</v>
      </c>
      <c r="LD26" s="12">
        <f t="shared" si="19"/>
        <v>1</v>
      </c>
      <c r="LE26" s="2"/>
      <c r="LF26" s="25" t="s">
        <v>5</v>
      </c>
      <c r="LG26" s="27">
        <v>0</v>
      </c>
      <c r="LH26" s="26">
        <f>LH25/$LT25</f>
        <v>0.36363636363636365</v>
      </c>
      <c r="LI26" s="26">
        <v>0</v>
      </c>
      <c r="LJ26" s="26">
        <f>LJ25/$LT25</f>
        <v>0.22727272727272727</v>
      </c>
      <c r="LK26" s="26">
        <f>LK25/$LT25</f>
        <v>0.13636363636363635</v>
      </c>
      <c r="LL26" s="12">
        <v>0</v>
      </c>
      <c r="LM26" s="12">
        <v>0</v>
      </c>
      <c r="LN26" s="26">
        <f>LN25/$LT25</f>
        <v>0.13636363636363635</v>
      </c>
      <c r="LO26" s="12">
        <v>0</v>
      </c>
      <c r="LP26" s="12">
        <v>0</v>
      </c>
      <c r="LQ26" s="22">
        <v>0</v>
      </c>
      <c r="LR26" s="26">
        <f>LR25/$LT25</f>
        <v>9.0909090909090912E-2</v>
      </c>
      <c r="LS26" s="26">
        <f>LS25/$LT25</f>
        <v>4.5454545454545456E-2</v>
      </c>
      <c r="LT26" s="12">
        <f t="shared" si="20"/>
        <v>1</v>
      </c>
      <c r="LU26" s="63"/>
    </row>
    <row r="27" spans="1:336">
      <c r="A27" s="23" t="s">
        <v>28</v>
      </c>
      <c r="B27" s="27" t="s">
        <v>1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1</v>
      </c>
      <c r="K27" s="12">
        <v>0</v>
      </c>
      <c r="L27" s="12">
        <v>0</v>
      </c>
      <c r="M27" s="23" t="s">
        <v>1</v>
      </c>
      <c r="N27" s="12">
        <v>0</v>
      </c>
      <c r="O27" s="12">
        <f t="shared" si="8"/>
        <v>1</v>
      </c>
      <c r="P27" s="4"/>
      <c r="Q27" s="2"/>
      <c r="R27" s="23" t="s">
        <v>10</v>
      </c>
      <c r="S27" s="27" t="s">
        <v>1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1</v>
      </c>
      <c r="AD27" s="23" t="s">
        <v>1</v>
      </c>
      <c r="AE27" s="12">
        <v>1</v>
      </c>
      <c r="AF27" s="12">
        <f t="shared" si="9"/>
        <v>2</v>
      </c>
      <c r="AG27" s="4"/>
      <c r="AH27" s="2"/>
      <c r="AI27" s="23" t="s">
        <v>10</v>
      </c>
      <c r="AJ27" s="27" t="s">
        <v>1</v>
      </c>
      <c r="AK27" s="12">
        <v>1</v>
      </c>
      <c r="AL27" s="12">
        <v>0</v>
      </c>
      <c r="AM27" s="12">
        <v>0</v>
      </c>
      <c r="AN27" s="12">
        <v>1</v>
      </c>
      <c r="AO27" s="26">
        <v>0</v>
      </c>
      <c r="AP27" s="26">
        <v>0</v>
      </c>
      <c r="AQ27" s="26">
        <v>0</v>
      </c>
      <c r="AR27" s="26">
        <v>0</v>
      </c>
      <c r="AS27" s="26">
        <v>0</v>
      </c>
      <c r="AT27" s="12">
        <v>1</v>
      </c>
      <c r="AU27" s="23" t="s">
        <v>1</v>
      </c>
      <c r="AV27" s="12">
        <v>0</v>
      </c>
      <c r="AW27" s="26">
        <f t="shared" si="10"/>
        <v>3</v>
      </c>
      <c r="AX27" s="2"/>
      <c r="AY27" s="23" t="s">
        <v>10</v>
      </c>
      <c r="AZ27" s="27" t="s">
        <v>1</v>
      </c>
      <c r="BA27" s="26">
        <v>0</v>
      </c>
      <c r="BB27" s="26">
        <v>0</v>
      </c>
      <c r="BC27" s="26">
        <v>0</v>
      </c>
      <c r="BD27" s="12">
        <v>0</v>
      </c>
      <c r="BE27" s="12">
        <v>0</v>
      </c>
      <c r="BF27" s="12">
        <v>0</v>
      </c>
      <c r="BG27" s="12">
        <v>0</v>
      </c>
      <c r="BH27" s="12">
        <v>0</v>
      </c>
      <c r="BI27" s="12">
        <v>0</v>
      </c>
      <c r="BJ27" s="12">
        <v>0</v>
      </c>
      <c r="BK27" s="27" t="s">
        <v>29</v>
      </c>
      <c r="BL27" s="12">
        <v>0</v>
      </c>
      <c r="BM27" s="12">
        <f t="shared" si="11"/>
        <v>0</v>
      </c>
      <c r="BN27" s="2"/>
      <c r="BO27" s="23" t="s">
        <v>10</v>
      </c>
      <c r="BP27" s="27" t="s">
        <v>1</v>
      </c>
      <c r="BQ27" s="26">
        <v>0</v>
      </c>
      <c r="BR27" s="26">
        <v>0</v>
      </c>
      <c r="BS27" s="26">
        <v>0</v>
      </c>
      <c r="BT27" s="12">
        <v>0</v>
      </c>
      <c r="BU27" s="12">
        <v>0</v>
      </c>
      <c r="BV27" s="12">
        <v>0</v>
      </c>
      <c r="BW27" s="12">
        <v>0</v>
      </c>
      <c r="BX27" s="12">
        <v>0</v>
      </c>
      <c r="BY27" s="12">
        <v>0</v>
      </c>
      <c r="BZ27" s="12">
        <v>0</v>
      </c>
      <c r="CA27" s="27" t="s">
        <v>29</v>
      </c>
      <c r="CB27" s="12">
        <v>0</v>
      </c>
      <c r="CC27" s="12">
        <f t="shared" si="12"/>
        <v>0</v>
      </c>
      <c r="CD27" s="2"/>
      <c r="CE27" s="23" t="s">
        <v>10</v>
      </c>
      <c r="CF27" s="27" t="s">
        <v>1</v>
      </c>
      <c r="CG27" s="26">
        <v>0</v>
      </c>
      <c r="CH27" s="26">
        <v>0</v>
      </c>
      <c r="CI27" s="26">
        <v>0</v>
      </c>
      <c r="CJ27" s="12">
        <v>0</v>
      </c>
      <c r="CK27" s="12">
        <v>0</v>
      </c>
      <c r="CL27" s="12">
        <v>0</v>
      </c>
      <c r="CM27" s="12">
        <v>0</v>
      </c>
      <c r="CN27" s="12">
        <v>0</v>
      </c>
      <c r="CO27" s="12">
        <v>0</v>
      </c>
      <c r="CP27" s="12">
        <v>0</v>
      </c>
      <c r="CQ27" s="27" t="s">
        <v>1</v>
      </c>
      <c r="CR27" s="12">
        <v>0</v>
      </c>
      <c r="CS27" s="12">
        <f t="shared" si="0"/>
        <v>0</v>
      </c>
      <c r="CT27" s="2"/>
      <c r="CU27" s="23" t="s">
        <v>10</v>
      </c>
      <c r="CV27" s="27" t="s">
        <v>1</v>
      </c>
      <c r="CW27" s="26">
        <v>0</v>
      </c>
      <c r="CX27" s="26">
        <v>0</v>
      </c>
      <c r="CY27" s="26">
        <v>0</v>
      </c>
      <c r="CZ27" s="12">
        <v>0</v>
      </c>
      <c r="DA27" s="12">
        <v>0</v>
      </c>
      <c r="DB27" s="12">
        <v>0</v>
      </c>
      <c r="DC27" s="12">
        <v>0</v>
      </c>
      <c r="DD27" s="12">
        <v>0</v>
      </c>
      <c r="DE27" s="12">
        <v>0</v>
      </c>
      <c r="DF27" s="12">
        <v>0</v>
      </c>
      <c r="DG27" s="27" t="s">
        <v>1</v>
      </c>
      <c r="DH27" s="12">
        <v>0</v>
      </c>
      <c r="DI27" s="12">
        <f t="shared" si="13"/>
        <v>0</v>
      </c>
      <c r="DJ27" s="4"/>
      <c r="DU27" s="2"/>
      <c r="DV27" s="23" t="s">
        <v>10</v>
      </c>
      <c r="DW27" s="27" t="s">
        <v>1</v>
      </c>
      <c r="DX27" s="26">
        <v>0</v>
      </c>
      <c r="DY27" s="26">
        <v>0</v>
      </c>
      <c r="DZ27" s="26">
        <v>0</v>
      </c>
      <c r="EA27" s="12">
        <v>0</v>
      </c>
      <c r="EB27" s="12">
        <v>0</v>
      </c>
      <c r="EC27" s="12">
        <v>0</v>
      </c>
      <c r="ED27" s="12">
        <v>0</v>
      </c>
      <c r="EE27" s="12">
        <v>0</v>
      </c>
      <c r="EF27" s="12">
        <v>0</v>
      </c>
      <c r="EG27" s="12">
        <v>0</v>
      </c>
      <c r="EH27" s="27" t="s">
        <v>1</v>
      </c>
      <c r="EI27" s="12">
        <v>0</v>
      </c>
      <c r="EJ27" s="12">
        <f t="shared" si="15"/>
        <v>0</v>
      </c>
      <c r="EK27" s="2"/>
      <c r="EL27" s="23" t="s">
        <v>10</v>
      </c>
      <c r="EM27" s="27" t="s">
        <v>1</v>
      </c>
      <c r="EN27" s="26">
        <v>0</v>
      </c>
      <c r="EO27" s="26">
        <v>0</v>
      </c>
      <c r="EP27" s="26">
        <v>0</v>
      </c>
      <c r="EQ27" s="12">
        <v>0</v>
      </c>
      <c r="ER27" s="12">
        <v>0</v>
      </c>
      <c r="ES27" s="12">
        <v>0</v>
      </c>
      <c r="ET27" s="12">
        <v>0</v>
      </c>
      <c r="EU27" s="12">
        <v>0</v>
      </c>
      <c r="EV27" s="12">
        <v>0</v>
      </c>
      <c r="EW27" s="12">
        <v>0</v>
      </c>
      <c r="EX27" s="27" t="s">
        <v>1</v>
      </c>
      <c r="EY27" s="12">
        <v>0</v>
      </c>
      <c r="EZ27" s="12">
        <f t="shared" si="1"/>
        <v>0</v>
      </c>
      <c r="FA27" s="2"/>
      <c r="FB27" s="23" t="s">
        <v>10</v>
      </c>
      <c r="FC27" s="27" t="s">
        <v>1</v>
      </c>
      <c r="FD27" s="26">
        <v>0</v>
      </c>
      <c r="FE27" s="26">
        <v>0</v>
      </c>
      <c r="FF27" s="12">
        <v>8</v>
      </c>
      <c r="FG27" s="12">
        <v>2</v>
      </c>
      <c r="FH27" s="12">
        <v>0</v>
      </c>
      <c r="FI27" s="12">
        <v>0</v>
      </c>
      <c r="FJ27" s="12">
        <v>5</v>
      </c>
      <c r="FK27" s="12">
        <v>0</v>
      </c>
      <c r="FL27" s="12">
        <v>0</v>
      </c>
      <c r="FM27" s="12">
        <v>8</v>
      </c>
      <c r="FN27" s="27" t="s">
        <v>1</v>
      </c>
      <c r="FO27" s="12">
        <v>4</v>
      </c>
      <c r="FP27" s="12">
        <f t="shared" si="2"/>
        <v>27</v>
      </c>
      <c r="FQ27" s="3"/>
      <c r="FR27" s="23" t="s">
        <v>10</v>
      </c>
      <c r="FS27" s="27" t="s">
        <v>1</v>
      </c>
      <c r="FT27" s="26">
        <v>0</v>
      </c>
      <c r="FU27" s="26">
        <v>0</v>
      </c>
      <c r="FV27" s="12">
        <v>0</v>
      </c>
      <c r="FW27" s="12">
        <v>0</v>
      </c>
      <c r="FX27" s="12">
        <v>0</v>
      </c>
      <c r="FY27" s="12">
        <v>0</v>
      </c>
      <c r="FZ27" s="12">
        <v>0</v>
      </c>
      <c r="GA27" s="12">
        <v>0</v>
      </c>
      <c r="GB27" s="12">
        <v>0</v>
      </c>
      <c r="GC27" s="12">
        <v>0</v>
      </c>
      <c r="GD27" s="27" t="s">
        <v>1</v>
      </c>
      <c r="GE27" s="12">
        <v>0</v>
      </c>
      <c r="GF27" s="12">
        <f t="shared" si="16"/>
        <v>0</v>
      </c>
      <c r="GG27" s="2"/>
      <c r="GH27" s="23" t="s">
        <v>10</v>
      </c>
      <c r="GI27" s="27">
        <v>0</v>
      </c>
      <c r="GJ27" s="26">
        <v>0</v>
      </c>
      <c r="GK27" s="26">
        <v>0</v>
      </c>
      <c r="GL27" s="12">
        <v>0</v>
      </c>
      <c r="GM27" s="12">
        <v>0</v>
      </c>
      <c r="GN27" s="12">
        <v>0</v>
      </c>
      <c r="GO27" s="12">
        <v>0</v>
      </c>
      <c r="GP27" s="12">
        <v>0</v>
      </c>
      <c r="GQ27" s="12">
        <v>0</v>
      </c>
      <c r="GR27" s="12">
        <v>0</v>
      </c>
      <c r="GS27" s="12">
        <v>0</v>
      </c>
      <c r="GT27" s="27">
        <v>0</v>
      </c>
      <c r="GU27" s="12">
        <v>0</v>
      </c>
      <c r="GV27" s="12">
        <f t="shared" si="46"/>
        <v>0</v>
      </c>
      <c r="GW27" s="2"/>
      <c r="GX27" s="23" t="s">
        <v>10</v>
      </c>
      <c r="GY27" s="27" t="s">
        <v>1</v>
      </c>
      <c r="GZ27" s="12">
        <v>1</v>
      </c>
      <c r="HA27" s="26">
        <v>0</v>
      </c>
      <c r="HB27" s="12">
        <v>0</v>
      </c>
      <c r="HC27" s="12">
        <v>0</v>
      </c>
      <c r="HD27" s="12">
        <v>0</v>
      </c>
      <c r="HE27" s="12">
        <v>0</v>
      </c>
      <c r="HF27" s="12">
        <v>0</v>
      </c>
      <c r="HG27" s="12">
        <v>0</v>
      </c>
      <c r="HH27" s="12">
        <v>0</v>
      </c>
      <c r="HI27" s="12">
        <v>0</v>
      </c>
      <c r="HJ27" s="27" t="s">
        <v>1</v>
      </c>
      <c r="HK27" s="12">
        <v>0</v>
      </c>
      <c r="HL27" s="12">
        <f t="shared" si="33"/>
        <v>1</v>
      </c>
      <c r="HM27" s="3"/>
      <c r="HN27" s="23" t="s">
        <v>10</v>
      </c>
      <c r="HO27" s="27" t="s">
        <v>1</v>
      </c>
      <c r="HP27" s="12">
        <v>2</v>
      </c>
      <c r="HQ27" s="26">
        <v>0</v>
      </c>
      <c r="HR27" s="12">
        <v>0</v>
      </c>
      <c r="HS27" s="12">
        <v>0</v>
      </c>
      <c r="HT27" s="12">
        <v>0</v>
      </c>
      <c r="HU27" s="12">
        <v>0</v>
      </c>
      <c r="HV27" s="12">
        <v>0</v>
      </c>
      <c r="HW27" s="12">
        <v>0</v>
      </c>
      <c r="HX27" s="12">
        <v>0</v>
      </c>
      <c r="HY27" s="12">
        <v>0</v>
      </c>
      <c r="HZ27" s="27" t="s">
        <v>1</v>
      </c>
      <c r="IA27" s="12">
        <v>1</v>
      </c>
      <c r="IB27" s="12">
        <f t="shared" si="4"/>
        <v>3</v>
      </c>
      <c r="IC27" s="2"/>
      <c r="ID27" s="23" t="s">
        <v>10</v>
      </c>
      <c r="IE27" s="27" t="s">
        <v>1</v>
      </c>
      <c r="IF27" s="12">
        <v>0</v>
      </c>
      <c r="IG27" s="26">
        <v>0</v>
      </c>
      <c r="IH27" s="12">
        <v>0</v>
      </c>
      <c r="II27" s="12">
        <v>0</v>
      </c>
      <c r="IJ27" s="12">
        <v>0</v>
      </c>
      <c r="IK27" s="12">
        <v>0</v>
      </c>
      <c r="IL27" s="12">
        <v>0</v>
      </c>
      <c r="IM27" s="12">
        <v>0</v>
      </c>
      <c r="IN27" s="12">
        <v>0</v>
      </c>
      <c r="IO27" s="12">
        <v>0</v>
      </c>
      <c r="IP27" s="27">
        <v>0</v>
      </c>
      <c r="IQ27" s="12">
        <v>0</v>
      </c>
      <c r="IR27" s="12">
        <f t="shared" si="5"/>
        <v>0</v>
      </c>
      <c r="IS27" s="2"/>
      <c r="IT27" s="23" t="s">
        <v>10</v>
      </c>
      <c r="IU27" s="27" t="s">
        <v>1</v>
      </c>
      <c r="IV27" s="12">
        <v>0</v>
      </c>
      <c r="IW27" s="26">
        <v>0</v>
      </c>
      <c r="IX27" s="12">
        <v>0</v>
      </c>
      <c r="IY27" s="12">
        <v>0</v>
      </c>
      <c r="IZ27" s="12">
        <v>0</v>
      </c>
      <c r="JA27" s="12">
        <v>0</v>
      </c>
      <c r="JB27" s="12">
        <v>0</v>
      </c>
      <c r="JC27" s="12">
        <v>0</v>
      </c>
      <c r="JD27" s="12">
        <v>0</v>
      </c>
      <c r="JE27" s="12">
        <v>0</v>
      </c>
      <c r="JF27" s="27" t="s">
        <v>1</v>
      </c>
      <c r="JG27" s="12">
        <v>0</v>
      </c>
      <c r="JH27" s="12">
        <f t="shared" si="6"/>
        <v>0</v>
      </c>
      <c r="JI27" s="2"/>
      <c r="JJ27" s="23" t="s">
        <v>10</v>
      </c>
      <c r="JK27" s="27" t="s">
        <v>1</v>
      </c>
      <c r="JL27" s="12">
        <v>2</v>
      </c>
      <c r="JM27" s="26">
        <v>0</v>
      </c>
      <c r="JN27" s="12">
        <v>15</v>
      </c>
      <c r="JO27" s="12">
        <v>2</v>
      </c>
      <c r="JP27" s="12">
        <v>0</v>
      </c>
      <c r="JQ27" s="12">
        <v>0</v>
      </c>
      <c r="JR27" s="12">
        <v>0</v>
      </c>
      <c r="JS27" s="12">
        <v>0</v>
      </c>
      <c r="JT27" s="12">
        <v>0</v>
      </c>
      <c r="JU27" s="12">
        <v>3</v>
      </c>
      <c r="JV27" s="27" t="s">
        <v>1</v>
      </c>
      <c r="JW27" s="12">
        <v>2</v>
      </c>
      <c r="JX27" s="12">
        <f t="shared" si="7"/>
        <v>24</v>
      </c>
      <c r="JY27" s="2"/>
      <c r="JZ27" s="23" t="s">
        <v>10</v>
      </c>
      <c r="KA27" s="27" t="s">
        <v>1</v>
      </c>
      <c r="KB27" s="12">
        <v>0</v>
      </c>
      <c r="KC27" s="26">
        <v>0</v>
      </c>
      <c r="KD27" s="12">
        <v>0</v>
      </c>
      <c r="KE27" s="12">
        <v>0</v>
      </c>
      <c r="KF27" s="12">
        <v>0</v>
      </c>
      <c r="KG27" s="12">
        <v>0</v>
      </c>
      <c r="KH27" s="12">
        <v>0</v>
      </c>
      <c r="KI27" s="12">
        <v>0</v>
      </c>
      <c r="KJ27" s="12">
        <v>0</v>
      </c>
      <c r="KK27" s="12">
        <v>0</v>
      </c>
      <c r="KL27" s="27" t="s">
        <v>1</v>
      </c>
      <c r="KM27" s="12">
        <v>0</v>
      </c>
      <c r="KN27" s="12">
        <f t="shared" si="17"/>
        <v>0</v>
      </c>
      <c r="KO27" s="2"/>
      <c r="KP27" s="23" t="s">
        <v>10</v>
      </c>
      <c r="KQ27" s="27">
        <v>0</v>
      </c>
      <c r="KR27" s="12">
        <v>0</v>
      </c>
      <c r="KS27" s="26">
        <v>0</v>
      </c>
      <c r="KT27" s="12">
        <v>0</v>
      </c>
      <c r="KU27" s="12">
        <v>0</v>
      </c>
      <c r="KV27" s="12">
        <v>0</v>
      </c>
      <c r="KW27" s="12">
        <v>0</v>
      </c>
      <c r="KX27" s="12">
        <v>0</v>
      </c>
      <c r="KY27" s="12">
        <v>0</v>
      </c>
      <c r="KZ27" s="12">
        <v>0</v>
      </c>
      <c r="LA27" s="12">
        <v>0</v>
      </c>
      <c r="LB27" s="27" t="s">
        <v>1</v>
      </c>
      <c r="LC27" s="12">
        <v>0</v>
      </c>
      <c r="LD27" s="12">
        <f t="shared" si="19"/>
        <v>0</v>
      </c>
      <c r="LE27" s="2"/>
      <c r="LF27" s="23" t="s">
        <v>10</v>
      </c>
      <c r="LG27" s="27">
        <v>0</v>
      </c>
      <c r="LH27" s="12">
        <v>4</v>
      </c>
      <c r="LI27" s="26">
        <v>0</v>
      </c>
      <c r="LJ27" s="12">
        <v>6</v>
      </c>
      <c r="LK27" s="12">
        <v>3</v>
      </c>
      <c r="LL27" s="12">
        <v>0</v>
      </c>
      <c r="LM27" s="12">
        <v>0</v>
      </c>
      <c r="LN27" s="12">
        <v>0</v>
      </c>
      <c r="LO27" s="12">
        <v>0</v>
      </c>
      <c r="LP27" s="12">
        <v>0</v>
      </c>
      <c r="LQ27" s="12">
        <v>4</v>
      </c>
      <c r="LR27" s="27" t="s">
        <v>1</v>
      </c>
      <c r="LS27" s="12">
        <v>2</v>
      </c>
      <c r="LT27" s="12">
        <f t="shared" si="20"/>
        <v>19</v>
      </c>
      <c r="LU27" s="63"/>
    </row>
    <row r="28" spans="1:336">
      <c r="A28" s="25" t="s">
        <v>5</v>
      </c>
      <c r="B28" s="27">
        <v>0</v>
      </c>
      <c r="C28" s="26">
        <v>0</v>
      </c>
      <c r="D28" s="26">
        <v>0</v>
      </c>
      <c r="E28" s="26">
        <v>0</v>
      </c>
      <c r="F28" s="26">
        <v>0</v>
      </c>
      <c r="G28" s="26">
        <v>0</v>
      </c>
      <c r="H28" s="26">
        <v>0</v>
      </c>
      <c r="I28" s="26">
        <v>0</v>
      </c>
      <c r="J28" s="26">
        <f>J27/O27</f>
        <v>1</v>
      </c>
      <c r="K28" s="26">
        <v>0</v>
      </c>
      <c r="L28" s="26">
        <v>0</v>
      </c>
      <c r="M28" s="23">
        <v>0</v>
      </c>
      <c r="N28" s="26">
        <v>0</v>
      </c>
      <c r="O28" s="12">
        <f t="shared" si="8"/>
        <v>1</v>
      </c>
      <c r="P28" s="4"/>
      <c r="Q28" s="2"/>
      <c r="R28" s="25" t="s">
        <v>5</v>
      </c>
      <c r="S28" s="27">
        <v>0</v>
      </c>
      <c r="T28" s="26">
        <v>0</v>
      </c>
      <c r="U28" s="26">
        <v>0</v>
      </c>
      <c r="V28" s="26">
        <v>0</v>
      </c>
      <c r="W28" s="26">
        <v>0</v>
      </c>
      <c r="X28" s="26">
        <v>0</v>
      </c>
      <c r="Y28" s="26">
        <v>0</v>
      </c>
      <c r="Z28" s="26">
        <v>0</v>
      </c>
      <c r="AA28" s="26">
        <v>0</v>
      </c>
      <c r="AB28" s="26">
        <v>0</v>
      </c>
      <c r="AC28" s="26">
        <f>AC27/$AF27</f>
        <v>0.5</v>
      </c>
      <c r="AD28" s="23">
        <v>0</v>
      </c>
      <c r="AE28" s="26">
        <f>AE27/$AF27</f>
        <v>0.5</v>
      </c>
      <c r="AF28" s="12">
        <f t="shared" si="9"/>
        <v>1</v>
      </c>
      <c r="AG28" s="4"/>
      <c r="AH28" s="2"/>
      <c r="AI28" s="25" t="s">
        <v>5</v>
      </c>
      <c r="AJ28" s="27">
        <v>0</v>
      </c>
      <c r="AK28" s="26">
        <f>AK27/$AW27</f>
        <v>0.33333333333333331</v>
      </c>
      <c r="AL28" s="26">
        <v>0</v>
      </c>
      <c r="AM28" s="26">
        <v>0</v>
      </c>
      <c r="AN28" s="26">
        <f>AN27/$AW27</f>
        <v>0.33333333333333331</v>
      </c>
      <c r="AO28" s="26">
        <v>0</v>
      </c>
      <c r="AP28" s="26">
        <v>0</v>
      </c>
      <c r="AQ28" s="26">
        <v>0</v>
      </c>
      <c r="AR28" s="26">
        <v>0</v>
      </c>
      <c r="AS28" s="26">
        <v>0</v>
      </c>
      <c r="AT28" s="26">
        <f>AT27/$AW27</f>
        <v>0.33333333333333331</v>
      </c>
      <c r="AU28" s="23">
        <v>0</v>
      </c>
      <c r="AV28" s="12">
        <v>0</v>
      </c>
      <c r="AW28" s="26">
        <f t="shared" si="10"/>
        <v>1</v>
      </c>
      <c r="AX28" s="2"/>
      <c r="AY28" s="25" t="s">
        <v>5</v>
      </c>
      <c r="AZ28" s="27">
        <v>0</v>
      </c>
      <c r="BA28" s="12">
        <v>0</v>
      </c>
      <c r="BB28" s="12">
        <v>0</v>
      </c>
      <c r="BC28" s="12">
        <v>0</v>
      </c>
      <c r="BD28" s="12">
        <v>0</v>
      </c>
      <c r="BE28" s="12">
        <v>0</v>
      </c>
      <c r="BF28" s="12">
        <v>0</v>
      </c>
      <c r="BG28" s="12">
        <v>0</v>
      </c>
      <c r="BH28" s="12">
        <v>0</v>
      </c>
      <c r="BI28" s="12">
        <v>0</v>
      </c>
      <c r="BJ28" s="12">
        <v>0</v>
      </c>
      <c r="BK28" s="27">
        <v>0</v>
      </c>
      <c r="BL28" s="12">
        <v>0</v>
      </c>
      <c r="BM28" s="12">
        <f t="shared" si="11"/>
        <v>0</v>
      </c>
      <c r="BN28" s="2"/>
      <c r="BO28" s="25" t="s">
        <v>5</v>
      </c>
      <c r="BP28" s="27">
        <v>0</v>
      </c>
      <c r="BQ28" s="12">
        <v>0</v>
      </c>
      <c r="BR28" s="12">
        <v>0</v>
      </c>
      <c r="BS28" s="12">
        <v>0</v>
      </c>
      <c r="BT28" s="12">
        <v>0</v>
      </c>
      <c r="BU28" s="12">
        <v>0</v>
      </c>
      <c r="BV28" s="12">
        <v>0</v>
      </c>
      <c r="BW28" s="12">
        <v>0</v>
      </c>
      <c r="BX28" s="12">
        <v>0</v>
      </c>
      <c r="BY28" s="12">
        <v>0</v>
      </c>
      <c r="BZ28" s="12">
        <v>0</v>
      </c>
      <c r="CA28" s="27">
        <v>0</v>
      </c>
      <c r="CB28" s="12">
        <v>0</v>
      </c>
      <c r="CC28" s="12">
        <f t="shared" si="12"/>
        <v>0</v>
      </c>
      <c r="CD28" s="2"/>
      <c r="CE28" s="25" t="s">
        <v>5</v>
      </c>
      <c r="CF28" s="27">
        <v>0</v>
      </c>
      <c r="CG28" s="12">
        <v>0</v>
      </c>
      <c r="CH28" s="12">
        <v>0</v>
      </c>
      <c r="CI28" s="12">
        <v>0</v>
      </c>
      <c r="CJ28" s="12">
        <v>0</v>
      </c>
      <c r="CK28" s="12">
        <v>0</v>
      </c>
      <c r="CL28" s="12">
        <v>0</v>
      </c>
      <c r="CM28" s="12">
        <v>0</v>
      </c>
      <c r="CN28" s="12">
        <v>0</v>
      </c>
      <c r="CO28" s="12">
        <v>0</v>
      </c>
      <c r="CP28" s="12">
        <v>0</v>
      </c>
      <c r="CQ28" s="27">
        <v>0</v>
      </c>
      <c r="CR28" s="12">
        <v>0</v>
      </c>
      <c r="CS28" s="12">
        <f t="shared" si="0"/>
        <v>0</v>
      </c>
      <c r="CT28" s="2"/>
      <c r="CU28" s="25" t="s">
        <v>5</v>
      </c>
      <c r="CV28" s="27">
        <v>0</v>
      </c>
      <c r="CW28" s="12">
        <v>0</v>
      </c>
      <c r="CX28" s="12">
        <v>0</v>
      </c>
      <c r="CY28" s="12">
        <v>0</v>
      </c>
      <c r="CZ28" s="12">
        <v>0</v>
      </c>
      <c r="DA28" s="12">
        <v>0</v>
      </c>
      <c r="DB28" s="12">
        <v>0</v>
      </c>
      <c r="DC28" s="12">
        <v>0</v>
      </c>
      <c r="DD28" s="12">
        <v>0</v>
      </c>
      <c r="DE28" s="12">
        <v>0</v>
      </c>
      <c r="DF28" s="12">
        <v>0</v>
      </c>
      <c r="DG28" s="27">
        <v>0</v>
      </c>
      <c r="DH28" s="12">
        <v>0</v>
      </c>
      <c r="DI28" s="12">
        <f t="shared" si="13"/>
        <v>0</v>
      </c>
      <c r="DJ28" s="4"/>
      <c r="DU28" s="2"/>
      <c r="DV28" s="25" t="s">
        <v>5</v>
      </c>
      <c r="DW28" s="27">
        <v>0</v>
      </c>
      <c r="DX28" s="12">
        <v>0</v>
      </c>
      <c r="DY28" s="12">
        <v>0</v>
      </c>
      <c r="DZ28" s="12">
        <v>0</v>
      </c>
      <c r="EA28" s="12">
        <v>0</v>
      </c>
      <c r="EB28" s="12">
        <v>0</v>
      </c>
      <c r="EC28" s="12">
        <v>0</v>
      </c>
      <c r="ED28" s="12">
        <v>0</v>
      </c>
      <c r="EE28" s="12">
        <v>0</v>
      </c>
      <c r="EF28" s="12">
        <v>0</v>
      </c>
      <c r="EG28" s="12">
        <v>0</v>
      </c>
      <c r="EH28" s="27">
        <v>0</v>
      </c>
      <c r="EI28" s="12">
        <v>0</v>
      </c>
      <c r="EJ28" s="12">
        <f t="shared" si="15"/>
        <v>0</v>
      </c>
      <c r="EK28" s="2"/>
      <c r="EL28" s="25" t="s">
        <v>5</v>
      </c>
      <c r="EM28" s="27">
        <v>0</v>
      </c>
      <c r="EN28" s="12">
        <v>0</v>
      </c>
      <c r="EO28" s="12">
        <v>0</v>
      </c>
      <c r="EP28" s="12">
        <v>0</v>
      </c>
      <c r="EQ28" s="12">
        <v>0</v>
      </c>
      <c r="ER28" s="12">
        <v>0</v>
      </c>
      <c r="ES28" s="12">
        <v>0</v>
      </c>
      <c r="ET28" s="12">
        <v>0</v>
      </c>
      <c r="EU28" s="12">
        <v>0</v>
      </c>
      <c r="EV28" s="12">
        <v>0</v>
      </c>
      <c r="EW28" s="12">
        <v>0</v>
      </c>
      <c r="EX28" s="27">
        <v>0</v>
      </c>
      <c r="EY28" s="12">
        <v>0</v>
      </c>
      <c r="EZ28" s="12">
        <f t="shared" si="1"/>
        <v>0</v>
      </c>
      <c r="FA28" s="2"/>
      <c r="FB28" s="25" t="s">
        <v>5</v>
      </c>
      <c r="FC28" s="27">
        <v>0</v>
      </c>
      <c r="FD28" s="12">
        <v>0</v>
      </c>
      <c r="FE28" s="12">
        <v>0</v>
      </c>
      <c r="FF28" s="26">
        <f>FF27/$FP27</f>
        <v>0.29629629629629628</v>
      </c>
      <c r="FG28" s="26">
        <f>FG27/$FP27</f>
        <v>7.407407407407407E-2</v>
      </c>
      <c r="FH28" s="26">
        <v>0</v>
      </c>
      <c r="FI28" s="26">
        <v>0</v>
      </c>
      <c r="FJ28" s="26">
        <f>FJ27/$FP27</f>
        <v>0.18518518518518517</v>
      </c>
      <c r="FK28" s="12">
        <v>0</v>
      </c>
      <c r="FL28" s="12">
        <v>0</v>
      </c>
      <c r="FM28" s="26">
        <f>FM27/$FP27</f>
        <v>0.29629629629629628</v>
      </c>
      <c r="FN28" s="27">
        <v>0</v>
      </c>
      <c r="FO28" s="26">
        <f>FO27/$FP27</f>
        <v>0.14814814814814814</v>
      </c>
      <c r="FP28" s="12">
        <f t="shared" si="2"/>
        <v>1</v>
      </c>
      <c r="FQ28" s="3"/>
      <c r="FR28" s="25" t="s">
        <v>5</v>
      </c>
      <c r="FS28" s="27">
        <v>0</v>
      </c>
      <c r="FT28" s="12">
        <v>0</v>
      </c>
      <c r="FU28" s="12">
        <v>0</v>
      </c>
      <c r="FV28" s="26">
        <v>0</v>
      </c>
      <c r="FW28" s="26">
        <v>0</v>
      </c>
      <c r="FX28" s="26">
        <v>0</v>
      </c>
      <c r="FY28" s="26">
        <v>0</v>
      </c>
      <c r="FZ28" s="26">
        <v>0</v>
      </c>
      <c r="GA28" s="12">
        <v>0</v>
      </c>
      <c r="GB28" s="12">
        <v>0</v>
      </c>
      <c r="GC28" s="26">
        <v>0</v>
      </c>
      <c r="GD28" s="27">
        <v>0</v>
      </c>
      <c r="GE28" s="12">
        <v>0</v>
      </c>
      <c r="GF28" s="12">
        <f t="shared" si="16"/>
        <v>0</v>
      </c>
      <c r="GG28" s="2"/>
      <c r="GH28" s="25" t="s">
        <v>5</v>
      </c>
      <c r="GI28" s="27">
        <v>0</v>
      </c>
      <c r="GJ28" s="12">
        <v>0</v>
      </c>
      <c r="GK28" s="12">
        <v>0</v>
      </c>
      <c r="GL28" s="26">
        <v>0</v>
      </c>
      <c r="GM28" s="26">
        <v>0</v>
      </c>
      <c r="GN28" s="26">
        <v>0</v>
      </c>
      <c r="GO28" s="26">
        <v>0</v>
      </c>
      <c r="GP28" s="26">
        <v>0</v>
      </c>
      <c r="GQ28" s="12">
        <v>0</v>
      </c>
      <c r="GR28" s="12">
        <v>0</v>
      </c>
      <c r="GS28" s="26">
        <v>0</v>
      </c>
      <c r="GT28" s="27">
        <v>0</v>
      </c>
      <c r="GU28" s="12">
        <v>0</v>
      </c>
      <c r="GV28" s="12">
        <f t="shared" si="46"/>
        <v>0</v>
      </c>
      <c r="GW28" s="2"/>
      <c r="GX28" s="25" t="s">
        <v>5</v>
      </c>
      <c r="GY28" s="27">
        <v>0</v>
      </c>
      <c r="GZ28" s="26">
        <f>GZ27/$HL27</f>
        <v>1</v>
      </c>
      <c r="HA28" s="12">
        <v>0</v>
      </c>
      <c r="HB28" s="26">
        <v>0</v>
      </c>
      <c r="HC28" s="26">
        <v>0</v>
      </c>
      <c r="HD28" s="26">
        <v>0</v>
      </c>
      <c r="HE28" s="26">
        <v>0</v>
      </c>
      <c r="HF28" s="26">
        <v>0</v>
      </c>
      <c r="HG28" s="12">
        <v>0</v>
      </c>
      <c r="HH28" s="12">
        <v>0</v>
      </c>
      <c r="HI28" s="26">
        <v>0</v>
      </c>
      <c r="HJ28" s="27">
        <v>0</v>
      </c>
      <c r="HK28" s="12">
        <v>0</v>
      </c>
      <c r="HL28" s="12">
        <f t="shared" si="33"/>
        <v>1</v>
      </c>
      <c r="HM28" s="3"/>
      <c r="HN28" s="25" t="s">
        <v>5</v>
      </c>
      <c r="HO28" s="27">
        <v>0</v>
      </c>
      <c r="HP28" s="26">
        <f>HP27/$IB27</f>
        <v>0.66666666666666663</v>
      </c>
      <c r="HQ28" s="12">
        <v>0</v>
      </c>
      <c r="HR28" s="26">
        <v>0</v>
      </c>
      <c r="HS28" s="26">
        <v>0</v>
      </c>
      <c r="HT28" s="26">
        <v>0</v>
      </c>
      <c r="HU28" s="26">
        <v>0</v>
      </c>
      <c r="HV28" s="26">
        <v>0</v>
      </c>
      <c r="HW28" s="12">
        <v>0</v>
      </c>
      <c r="HX28" s="12">
        <v>0</v>
      </c>
      <c r="HY28" s="26">
        <v>0</v>
      </c>
      <c r="HZ28" s="27">
        <v>0</v>
      </c>
      <c r="IA28" s="26">
        <f>IA27/$IB27</f>
        <v>0.33333333333333331</v>
      </c>
      <c r="IB28" s="12">
        <f t="shared" si="4"/>
        <v>1</v>
      </c>
      <c r="IC28" s="2"/>
      <c r="ID28" s="25" t="s">
        <v>5</v>
      </c>
      <c r="IE28" s="27">
        <v>0</v>
      </c>
      <c r="IF28" s="26">
        <v>0</v>
      </c>
      <c r="IG28" s="12">
        <v>0</v>
      </c>
      <c r="IH28" s="26">
        <v>0</v>
      </c>
      <c r="II28" s="26">
        <v>0</v>
      </c>
      <c r="IJ28" s="26">
        <v>0</v>
      </c>
      <c r="IK28" s="26">
        <v>0</v>
      </c>
      <c r="IL28" s="26">
        <v>0</v>
      </c>
      <c r="IM28" s="12">
        <v>0</v>
      </c>
      <c r="IN28" s="12">
        <v>0</v>
      </c>
      <c r="IO28" s="26">
        <v>0</v>
      </c>
      <c r="IP28" s="27">
        <v>0</v>
      </c>
      <c r="IQ28" s="26">
        <v>0</v>
      </c>
      <c r="IR28" s="12">
        <f t="shared" si="5"/>
        <v>0</v>
      </c>
      <c r="IS28" s="2"/>
      <c r="IT28" s="25" t="s">
        <v>5</v>
      </c>
      <c r="IU28" s="27">
        <v>0</v>
      </c>
      <c r="IV28" s="26">
        <v>0</v>
      </c>
      <c r="IW28" s="12">
        <v>0</v>
      </c>
      <c r="IX28" s="26">
        <v>0</v>
      </c>
      <c r="IY28" s="26">
        <v>0</v>
      </c>
      <c r="IZ28" s="26">
        <v>0</v>
      </c>
      <c r="JA28" s="26">
        <v>0</v>
      </c>
      <c r="JB28" s="26">
        <v>0</v>
      </c>
      <c r="JC28" s="12">
        <v>0</v>
      </c>
      <c r="JD28" s="12">
        <v>0</v>
      </c>
      <c r="JE28" s="26">
        <v>0</v>
      </c>
      <c r="JF28" s="27">
        <v>0</v>
      </c>
      <c r="JG28" s="26">
        <v>0</v>
      </c>
      <c r="JH28" s="12">
        <f t="shared" si="6"/>
        <v>0</v>
      </c>
      <c r="JI28" s="2"/>
      <c r="JJ28" s="25" t="s">
        <v>5</v>
      </c>
      <c r="JK28" s="27">
        <v>0</v>
      </c>
      <c r="JL28" s="26">
        <f>JL27/$JX27</f>
        <v>8.3333333333333329E-2</v>
      </c>
      <c r="JM28" s="12">
        <v>0</v>
      </c>
      <c r="JN28" s="26">
        <f>JN27/$JX27</f>
        <v>0.625</v>
      </c>
      <c r="JO28" s="26">
        <f>JO27/$JX27</f>
        <v>8.3333333333333329E-2</v>
      </c>
      <c r="JP28" s="26">
        <v>0</v>
      </c>
      <c r="JQ28" s="26">
        <v>0</v>
      </c>
      <c r="JR28" s="26">
        <v>0</v>
      </c>
      <c r="JS28" s="12">
        <v>0</v>
      </c>
      <c r="JT28" s="12">
        <v>0</v>
      </c>
      <c r="JU28" s="26">
        <f>JU27/$JX27</f>
        <v>0.125</v>
      </c>
      <c r="JV28" s="27">
        <v>0</v>
      </c>
      <c r="JW28" s="26">
        <f>JW27/$JX27</f>
        <v>8.3333333333333329E-2</v>
      </c>
      <c r="JX28" s="12">
        <f t="shared" si="7"/>
        <v>1</v>
      </c>
      <c r="JY28" s="2"/>
      <c r="JZ28" s="25" t="s">
        <v>5</v>
      </c>
      <c r="KA28" s="27">
        <v>0</v>
      </c>
      <c r="KB28" s="26">
        <v>0</v>
      </c>
      <c r="KC28" s="12">
        <v>0</v>
      </c>
      <c r="KD28" s="26">
        <v>0</v>
      </c>
      <c r="KE28" s="26">
        <v>0</v>
      </c>
      <c r="KF28" s="26">
        <v>0</v>
      </c>
      <c r="KG28" s="26">
        <v>0</v>
      </c>
      <c r="KH28" s="26">
        <v>0</v>
      </c>
      <c r="KI28" s="12">
        <v>0</v>
      </c>
      <c r="KJ28" s="12">
        <v>0</v>
      </c>
      <c r="KK28" s="26">
        <v>0</v>
      </c>
      <c r="KL28" s="27">
        <v>0</v>
      </c>
      <c r="KM28" s="26">
        <v>0</v>
      </c>
      <c r="KN28" s="12">
        <f t="shared" si="17"/>
        <v>0</v>
      </c>
      <c r="KO28" s="2"/>
      <c r="KP28" s="25" t="s">
        <v>5</v>
      </c>
      <c r="KQ28" s="27">
        <v>0</v>
      </c>
      <c r="KR28" s="26">
        <v>0</v>
      </c>
      <c r="KS28" s="12">
        <v>0</v>
      </c>
      <c r="KT28" s="26">
        <v>0</v>
      </c>
      <c r="KU28" s="26">
        <v>0</v>
      </c>
      <c r="KV28" s="26">
        <v>0</v>
      </c>
      <c r="KW28" s="26">
        <v>0</v>
      </c>
      <c r="KX28" s="26">
        <v>0</v>
      </c>
      <c r="KY28" s="12">
        <v>0</v>
      </c>
      <c r="KZ28" s="12">
        <v>0</v>
      </c>
      <c r="LA28" s="26">
        <v>0</v>
      </c>
      <c r="LB28" s="27">
        <v>0</v>
      </c>
      <c r="LC28" s="26">
        <v>0</v>
      </c>
      <c r="LD28" s="12">
        <f t="shared" si="19"/>
        <v>0</v>
      </c>
      <c r="LE28" s="2"/>
      <c r="LF28" s="25" t="s">
        <v>5</v>
      </c>
      <c r="LG28" s="27">
        <v>0</v>
      </c>
      <c r="LH28" s="26">
        <f>LH27/$LT27</f>
        <v>0.21052631578947367</v>
      </c>
      <c r="LI28" s="12">
        <v>0</v>
      </c>
      <c r="LJ28" s="26">
        <f>LJ27/$LT27</f>
        <v>0.31578947368421051</v>
      </c>
      <c r="LK28" s="26">
        <f>LK27/$LT27</f>
        <v>0.15789473684210525</v>
      </c>
      <c r="LL28" s="26">
        <v>0</v>
      </c>
      <c r="LM28" s="26">
        <v>0</v>
      </c>
      <c r="LN28" s="26">
        <v>0</v>
      </c>
      <c r="LO28" s="12">
        <v>0</v>
      </c>
      <c r="LP28" s="12">
        <v>0</v>
      </c>
      <c r="LQ28" s="26">
        <f>LQ27/$LT27</f>
        <v>0.21052631578947367</v>
      </c>
      <c r="LR28" s="27">
        <v>0</v>
      </c>
      <c r="LS28" s="26">
        <f>LS27/$LT27</f>
        <v>0.10526315789473684</v>
      </c>
      <c r="LT28" s="12">
        <f t="shared" si="20"/>
        <v>0.99999999999999989</v>
      </c>
      <c r="LU28" s="63"/>
    </row>
    <row r="29" spans="1:336">
      <c r="A29" s="29"/>
      <c r="B29" s="30"/>
      <c r="C29" s="30"/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4"/>
      <c r="Q29" s="2"/>
      <c r="R29" s="4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F29" s="30"/>
      <c r="AG29" s="4"/>
      <c r="AH29" s="2"/>
      <c r="AI29" s="30"/>
      <c r="AJ29" s="30"/>
      <c r="AK29" s="30"/>
      <c r="AL29" s="30"/>
      <c r="AM29" s="30"/>
      <c r="AN29" s="30"/>
      <c r="AO29" s="30"/>
      <c r="AP29" s="30"/>
      <c r="AQ29" s="30"/>
      <c r="AR29" s="30"/>
      <c r="AS29" s="30"/>
      <c r="AT29" s="30"/>
      <c r="AU29" s="30"/>
      <c r="AV29" s="30"/>
      <c r="AW29" s="30"/>
      <c r="AX29" s="2"/>
      <c r="AY29" s="30"/>
      <c r="AZ29" s="30"/>
      <c r="BA29" s="30"/>
      <c r="BB29" s="30"/>
      <c r="BC29" s="30"/>
      <c r="BD29" s="30"/>
      <c r="BE29" s="30"/>
      <c r="BF29" s="30"/>
      <c r="BG29" s="30"/>
      <c r="BH29" s="30"/>
      <c r="BI29" s="30"/>
      <c r="BJ29" s="30"/>
      <c r="BK29" s="30"/>
      <c r="BL29" s="30"/>
      <c r="BM29" s="30"/>
      <c r="BN29" s="2"/>
      <c r="BO29" s="30"/>
      <c r="BP29" s="30"/>
      <c r="BQ29" s="30"/>
      <c r="BR29" s="30"/>
      <c r="BS29" s="30"/>
      <c r="BT29" s="30"/>
      <c r="BU29" s="30"/>
      <c r="BV29" s="30"/>
      <c r="BW29" s="30"/>
      <c r="BX29" s="30"/>
      <c r="BY29" s="30"/>
      <c r="BZ29" s="30"/>
      <c r="CA29" s="30"/>
      <c r="CB29" s="30"/>
      <c r="CC29" s="30"/>
      <c r="CD29" s="2"/>
      <c r="CE29" s="30"/>
      <c r="CF29" s="30"/>
      <c r="CG29" s="30"/>
      <c r="CH29" s="30"/>
      <c r="CI29" s="30"/>
      <c r="CJ29" s="30"/>
      <c r="CK29" s="30"/>
      <c r="CL29" s="30"/>
      <c r="CM29" s="30"/>
      <c r="CN29" s="30"/>
      <c r="CO29" s="30"/>
      <c r="CP29" s="30"/>
      <c r="CQ29" s="30"/>
      <c r="CR29" s="30"/>
      <c r="CS29" s="30"/>
      <c r="CT29" s="2"/>
      <c r="CU29" s="30"/>
      <c r="CV29" s="30"/>
      <c r="CW29" s="30"/>
      <c r="CX29" s="30"/>
      <c r="CY29" s="30"/>
      <c r="CZ29" s="30"/>
      <c r="DA29" s="30"/>
      <c r="DB29" s="30"/>
      <c r="DC29" s="30"/>
      <c r="DD29" s="30"/>
      <c r="DE29" s="30"/>
      <c r="DF29" s="30"/>
      <c r="DG29" s="30"/>
      <c r="DH29" s="30"/>
      <c r="DI29" s="30"/>
      <c r="DJ29" s="4"/>
      <c r="DU29" s="2"/>
      <c r="DV29" s="30"/>
      <c r="DW29" s="30"/>
      <c r="DX29" s="30"/>
      <c r="DY29" s="30"/>
      <c r="DZ29" s="30"/>
      <c r="EA29" s="30"/>
      <c r="EB29" s="30"/>
      <c r="EC29" s="30"/>
      <c r="ED29" s="30"/>
      <c r="EE29" s="30"/>
      <c r="EF29" s="30"/>
      <c r="EG29" s="30"/>
      <c r="EH29" s="30"/>
      <c r="EI29" s="30"/>
      <c r="EJ29" s="30"/>
      <c r="EK29" s="2"/>
      <c r="EL29" s="30"/>
      <c r="EM29" s="30"/>
      <c r="EN29" s="30"/>
      <c r="EO29" s="30"/>
      <c r="EP29" s="30"/>
      <c r="EQ29" s="30"/>
      <c r="ER29" s="30"/>
      <c r="ES29" s="30"/>
      <c r="ET29" s="30"/>
      <c r="EU29" s="30"/>
      <c r="EV29" s="30"/>
      <c r="EW29" s="30"/>
      <c r="EX29" s="30"/>
      <c r="EY29" s="30"/>
      <c r="EZ29" s="30"/>
      <c r="FA29" s="2"/>
      <c r="FB29" s="30"/>
      <c r="FC29" s="30"/>
      <c r="FD29" s="30"/>
      <c r="FE29" s="30"/>
      <c r="FF29" s="30"/>
      <c r="FG29" s="30"/>
      <c r="FH29" s="30"/>
      <c r="FI29" s="30"/>
      <c r="FJ29" s="30"/>
      <c r="FK29" s="30"/>
      <c r="FL29" s="30"/>
      <c r="FM29" s="30"/>
      <c r="FN29" s="30"/>
      <c r="FO29" s="30"/>
      <c r="FP29" s="30"/>
      <c r="FQ29" s="3"/>
      <c r="FR29" s="30"/>
      <c r="FS29" s="30"/>
      <c r="FT29" s="30"/>
      <c r="FU29" s="30"/>
      <c r="FV29" s="30"/>
      <c r="FW29" s="30"/>
      <c r="FX29" s="30"/>
      <c r="FY29" s="30"/>
      <c r="FZ29" s="30"/>
      <c r="GA29" s="30"/>
      <c r="GB29" s="30"/>
      <c r="GC29" s="30"/>
      <c r="GD29" s="30"/>
      <c r="GE29" s="30"/>
      <c r="GF29" s="30"/>
      <c r="GG29" s="2"/>
      <c r="GH29" s="30"/>
      <c r="GI29" s="30"/>
      <c r="GJ29" s="30"/>
      <c r="GK29" s="30"/>
      <c r="GL29" s="30"/>
      <c r="GM29" s="30"/>
      <c r="GN29" s="30"/>
      <c r="GO29" s="30"/>
      <c r="GP29" s="30"/>
      <c r="GQ29" s="30"/>
      <c r="GR29" s="30"/>
      <c r="GS29" s="30"/>
      <c r="GT29" s="30"/>
      <c r="GU29" s="30"/>
      <c r="GV29" s="30"/>
      <c r="GW29" s="2"/>
      <c r="GX29" s="30"/>
      <c r="GY29" s="30"/>
      <c r="GZ29" s="30"/>
      <c r="HA29" s="30"/>
      <c r="HB29" s="30"/>
      <c r="HC29" s="30"/>
      <c r="HD29" s="30"/>
      <c r="HE29" s="30"/>
      <c r="HF29" s="30"/>
      <c r="HG29" s="30"/>
      <c r="HH29" s="30"/>
      <c r="HI29" s="30"/>
      <c r="HJ29" s="30"/>
      <c r="HK29" s="30"/>
      <c r="HL29" s="30"/>
      <c r="HM29" s="3"/>
      <c r="HN29" s="30"/>
      <c r="HO29" s="30"/>
      <c r="HP29" s="30"/>
      <c r="HQ29" s="30"/>
      <c r="HR29" s="30"/>
      <c r="HS29" s="30"/>
      <c r="HT29" s="30"/>
      <c r="HU29" s="30"/>
      <c r="HV29" s="30"/>
      <c r="HW29" s="30"/>
      <c r="HX29" s="30"/>
      <c r="HY29" s="30"/>
      <c r="HZ29" s="30"/>
      <c r="IA29" s="30"/>
      <c r="IB29" s="30"/>
      <c r="IC29" s="2"/>
      <c r="ID29" s="30"/>
      <c r="IE29" s="30"/>
      <c r="IF29" s="30"/>
      <c r="IG29" s="30"/>
      <c r="IH29" s="30"/>
      <c r="II29" s="30"/>
      <c r="IJ29" s="30"/>
      <c r="IK29" s="30"/>
      <c r="IL29" s="30"/>
      <c r="IM29" s="30"/>
      <c r="IN29" s="30"/>
      <c r="IO29" s="30"/>
      <c r="IP29" s="30"/>
      <c r="IQ29" s="30"/>
      <c r="IR29" s="4"/>
      <c r="IS29" s="2"/>
      <c r="IT29" s="30"/>
      <c r="IU29" s="30"/>
      <c r="IV29" s="30"/>
      <c r="IW29" s="30"/>
      <c r="IX29" s="30"/>
      <c r="IY29" s="30"/>
      <c r="IZ29" s="30"/>
      <c r="JA29" s="30"/>
      <c r="JB29" s="30"/>
      <c r="JC29" s="30"/>
      <c r="JD29" s="30"/>
      <c r="JE29" s="30"/>
      <c r="JF29" s="30"/>
      <c r="JG29" s="30"/>
      <c r="JH29" s="4"/>
      <c r="JI29" s="2"/>
      <c r="JJ29" s="30"/>
      <c r="JK29" s="30"/>
      <c r="JL29" s="30"/>
      <c r="JM29" s="30"/>
      <c r="JN29" s="30"/>
      <c r="JO29" s="30"/>
      <c r="JP29" s="30"/>
      <c r="JQ29" s="30"/>
      <c r="JR29" s="30"/>
      <c r="JS29" s="30"/>
      <c r="JT29" s="30"/>
      <c r="JU29" s="30"/>
      <c r="JV29" s="30"/>
      <c r="JW29" s="30"/>
      <c r="JX29" s="4"/>
      <c r="JY29" s="2"/>
      <c r="JZ29" s="30"/>
      <c r="KA29" s="30"/>
      <c r="KB29" s="30"/>
      <c r="KC29" s="30"/>
      <c r="KD29" s="30"/>
      <c r="KE29" s="30"/>
      <c r="KF29" s="30"/>
      <c r="KG29" s="30"/>
      <c r="KH29" s="30"/>
      <c r="KI29" s="30"/>
      <c r="KJ29" s="30"/>
      <c r="KK29" s="30"/>
      <c r="KL29" s="30"/>
      <c r="KM29" s="30"/>
      <c r="KN29" s="4"/>
      <c r="KO29" s="2"/>
      <c r="KP29" s="30"/>
      <c r="KQ29" s="30"/>
      <c r="KR29" s="30"/>
      <c r="KS29" s="30"/>
      <c r="KT29" s="30"/>
      <c r="KU29" s="30"/>
      <c r="KV29" s="30"/>
      <c r="KW29" s="30"/>
      <c r="KX29" s="30"/>
      <c r="KY29" s="30"/>
      <c r="KZ29" s="30"/>
      <c r="LA29" s="30"/>
      <c r="LB29" s="30"/>
      <c r="LC29" s="30"/>
      <c r="LD29" s="4"/>
      <c r="LE29" s="2"/>
      <c r="LF29" s="30"/>
      <c r="LG29" s="30"/>
      <c r="LH29" s="30"/>
      <c r="LI29" s="30"/>
      <c r="LJ29" s="30"/>
      <c r="LK29" s="30"/>
      <c r="LL29" s="30"/>
      <c r="LM29" s="30"/>
      <c r="LN29" s="30"/>
      <c r="LO29" s="30"/>
      <c r="LP29" s="30"/>
      <c r="LQ29" s="30"/>
      <c r="LR29" s="30"/>
      <c r="LS29" s="30"/>
      <c r="LT29" s="4"/>
      <c r="LU29" s="63"/>
    </row>
    <row r="30" spans="1:336">
      <c r="A30" s="31" t="s">
        <v>8</v>
      </c>
      <c r="B30" s="27" t="s">
        <v>1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f>SUM(B30:N30)</f>
        <v>0</v>
      </c>
      <c r="P30" s="4"/>
      <c r="Q30" s="2"/>
      <c r="R30" s="31" t="s">
        <v>8</v>
      </c>
      <c r="S30" s="27" t="s">
        <v>1</v>
      </c>
      <c r="T30" s="12">
        <v>1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2</v>
      </c>
      <c r="AF30" s="12">
        <f>SUM(S30:AE30)</f>
        <v>3</v>
      </c>
      <c r="AG30" s="4"/>
      <c r="AH30" s="2"/>
      <c r="AI30" s="31" t="s">
        <v>8</v>
      </c>
      <c r="AJ30" s="27" t="s">
        <v>1</v>
      </c>
      <c r="AK30" s="12">
        <v>0</v>
      </c>
      <c r="AL30" s="12">
        <v>0</v>
      </c>
      <c r="AM30" s="12">
        <v>0</v>
      </c>
      <c r="AN30" s="12">
        <v>1</v>
      </c>
      <c r="AO30" s="12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0</v>
      </c>
      <c r="AU30" s="12">
        <v>1</v>
      </c>
      <c r="AV30" s="12">
        <v>0</v>
      </c>
      <c r="AW30" s="26">
        <f>(SUM(AJ30:AV30))+0</f>
        <v>2</v>
      </c>
      <c r="AX30" s="2"/>
      <c r="AY30" s="31" t="s">
        <v>8</v>
      </c>
      <c r="AZ30" s="27" t="s">
        <v>1</v>
      </c>
      <c r="BA30" s="12">
        <v>0</v>
      </c>
      <c r="BB30" s="12">
        <v>0</v>
      </c>
      <c r="BC30" s="12">
        <v>0</v>
      </c>
      <c r="BD30" s="12">
        <v>0</v>
      </c>
      <c r="BE30" s="12">
        <v>0</v>
      </c>
      <c r="BF30" s="12">
        <v>0</v>
      </c>
      <c r="BG30" s="12">
        <v>0</v>
      </c>
      <c r="BH30" s="12">
        <v>0</v>
      </c>
      <c r="BI30" s="12">
        <v>0</v>
      </c>
      <c r="BJ30" s="12">
        <v>0</v>
      </c>
      <c r="BK30" s="12">
        <v>0</v>
      </c>
      <c r="BL30" s="12">
        <v>0</v>
      </c>
      <c r="BM30" s="12">
        <f>SUM(AZ30:BL30)</f>
        <v>0</v>
      </c>
      <c r="BN30" s="2"/>
      <c r="BO30" s="31" t="s">
        <v>8</v>
      </c>
      <c r="BP30" s="27" t="s">
        <v>1</v>
      </c>
      <c r="BQ30" s="12">
        <v>0</v>
      </c>
      <c r="BR30" s="12">
        <v>0</v>
      </c>
      <c r="BS30" s="12">
        <v>0</v>
      </c>
      <c r="BT30" s="12">
        <v>0</v>
      </c>
      <c r="BU30" s="12">
        <v>0</v>
      </c>
      <c r="BV30" s="12">
        <v>0</v>
      </c>
      <c r="BW30" s="12">
        <v>0</v>
      </c>
      <c r="BX30" s="12">
        <v>0</v>
      </c>
      <c r="BY30" s="12">
        <v>0</v>
      </c>
      <c r="BZ30" s="12">
        <v>0</v>
      </c>
      <c r="CA30" s="12">
        <v>0</v>
      </c>
      <c r="CB30" s="12">
        <v>0</v>
      </c>
      <c r="CC30" s="12">
        <f t="shared" ref="CC30:CC31" si="57">(SUM(BP30:CB30))+0</f>
        <v>0</v>
      </c>
      <c r="CD30" s="2"/>
      <c r="CE30" s="31" t="s">
        <v>8</v>
      </c>
      <c r="CF30" s="27" t="s">
        <v>1</v>
      </c>
      <c r="CG30" s="12">
        <v>0</v>
      </c>
      <c r="CH30" s="12">
        <v>0</v>
      </c>
      <c r="CI30" s="12">
        <v>0</v>
      </c>
      <c r="CJ30" s="12">
        <v>0</v>
      </c>
      <c r="CK30" s="12">
        <v>0</v>
      </c>
      <c r="CL30" s="12">
        <v>0</v>
      </c>
      <c r="CM30" s="12">
        <v>0</v>
      </c>
      <c r="CN30" s="12">
        <v>0</v>
      </c>
      <c r="CO30" s="12">
        <v>0</v>
      </c>
      <c r="CP30" s="12">
        <v>0</v>
      </c>
      <c r="CQ30" s="12">
        <v>1</v>
      </c>
      <c r="CR30" s="12">
        <v>0</v>
      </c>
      <c r="CS30" s="12">
        <f>SUM(CG30:CR30)</f>
        <v>1</v>
      </c>
      <c r="CT30" s="2"/>
      <c r="CU30" s="31" t="s">
        <v>8</v>
      </c>
      <c r="CV30" s="27" t="s">
        <v>1</v>
      </c>
      <c r="CW30" s="12">
        <v>0</v>
      </c>
      <c r="CX30" s="12">
        <v>0</v>
      </c>
      <c r="CY30" s="12">
        <v>0</v>
      </c>
      <c r="CZ30" s="12">
        <v>0</v>
      </c>
      <c r="DA30" s="12">
        <v>0</v>
      </c>
      <c r="DB30" s="12">
        <v>0</v>
      </c>
      <c r="DC30" s="12">
        <v>0</v>
      </c>
      <c r="DD30" s="12">
        <v>0</v>
      </c>
      <c r="DE30" s="12">
        <v>0</v>
      </c>
      <c r="DF30" s="12">
        <v>0</v>
      </c>
      <c r="DG30" s="12">
        <v>0</v>
      </c>
      <c r="DH30" s="12">
        <v>0</v>
      </c>
      <c r="DI30" s="12">
        <f>(SUM(CV30:DH30))+0</f>
        <v>0</v>
      </c>
      <c r="DJ30" s="4"/>
      <c r="DU30" s="2"/>
      <c r="DV30" s="31" t="s">
        <v>8</v>
      </c>
      <c r="DW30" s="27" t="s">
        <v>1</v>
      </c>
      <c r="DX30" s="12">
        <v>0</v>
      </c>
      <c r="DY30" s="12">
        <v>0</v>
      </c>
      <c r="DZ30" s="12">
        <v>0</v>
      </c>
      <c r="EA30" s="12">
        <v>0</v>
      </c>
      <c r="EB30" s="12">
        <v>0</v>
      </c>
      <c r="EC30" s="12">
        <v>0</v>
      </c>
      <c r="ED30" s="12">
        <v>0</v>
      </c>
      <c r="EE30" s="12">
        <v>0</v>
      </c>
      <c r="EF30" s="12">
        <v>0</v>
      </c>
      <c r="EG30" s="12">
        <v>0</v>
      </c>
      <c r="EH30" s="12">
        <v>0</v>
      </c>
      <c r="EI30" s="12">
        <v>0</v>
      </c>
      <c r="EJ30" s="12">
        <f>(SUM(DW30:EI30))+0</f>
        <v>0</v>
      </c>
      <c r="EK30" s="2"/>
      <c r="EL30" s="31" t="s">
        <v>8</v>
      </c>
      <c r="EM30" s="27" t="s">
        <v>1</v>
      </c>
      <c r="EN30" s="12">
        <v>0</v>
      </c>
      <c r="EO30" s="12">
        <v>0</v>
      </c>
      <c r="EP30" s="12">
        <v>0</v>
      </c>
      <c r="EQ30" s="12">
        <v>0</v>
      </c>
      <c r="ER30" s="12">
        <v>0</v>
      </c>
      <c r="ES30" s="12">
        <v>0</v>
      </c>
      <c r="ET30" s="12">
        <v>0</v>
      </c>
      <c r="EU30" s="12">
        <v>0</v>
      </c>
      <c r="EV30" s="12">
        <v>0</v>
      </c>
      <c r="EW30" s="12">
        <v>0</v>
      </c>
      <c r="EX30" s="12">
        <v>0</v>
      </c>
      <c r="EY30" s="12">
        <v>0</v>
      </c>
      <c r="EZ30" s="12">
        <f>SUM(EM30:EY30)</f>
        <v>0</v>
      </c>
      <c r="FA30" s="2"/>
      <c r="FB30" s="31" t="s">
        <v>8</v>
      </c>
      <c r="FC30" s="27" t="s">
        <v>1</v>
      </c>
      <c r="FD30" s="12">
        <v>0</v>
      </c>
      <c r="FE30" s="12">
        <v>0</v>
      </c>
      <c r="FF30" s="12">
        <v>1</v>
      </c>
      <c r="FG30" s="12">
        <v>0</v>
      </c>
      <c r="FH30" s="12">
        <v>0</v>
      </c>
      <c r="FI30" s="12">
        <v>0</v>
      </c>
      <c r="FJ30" s="12">
        <v>0</v>
      </c>
      <c r="FK30" s="12">
        <v>0</v>
      </c>
      <c r="FL30" s="12">
        <v>0</v>
      </c>
      <c r="FM30" s="12">
        <v>2</v>
      </c>
      <c r="FN30" s="12">
        <v>1</v>
      </c>
      <c r="FO30" s="12">
        <v>1</v>
      </c>
      <c r="FP30" s="12">
        <f>SUM(FC30:FO30)</f>
        <v>5</v>
      </c>
      <c r="FQ30" s="3"/>
      <c r="FR30" s="31" t="s">
        <v>8</v>
      </c>
      <c r="FS30" s="27" t="s">
        <v>1</v>
      </c>
      <c r="FT30" s="12">
        <v>0</v>
      </c>
      <c r="FU30" s="12">
        <v>0</v>
      </c>
      <c r="FV30" s="12">
        <v>0</v>
      </c>
      <c r="FW30" s="12">
        <v>0</v>
      </c>
      <c r="FX30" s="12">
        <v>0</v>
      </c>
      <c r="FY30" s="12">
        <v>0</v>
      </c>
      <c r="FZ30" s="12">
        <v>0</v>
      </c>
      <c r="GA30" s="12">
        <v>0</v>
      </c>
      <c r="GB30" s="12">
        <v>0</v>
      </c>
      <c r="GC30" s="12">
        <v>0</v>
      </c>
      <c r="GD30" s="12">
        <v>0</v>
      </c>
      <c r="GE30" s="12">
        <v>0</v>
      </c>
      <c r="GF30" s="12">
        <f>(SUM(FS30:GE30))+0</f>
        <v>0</v>
      </c>
      <c r="GG30" s="2"/>
      <c r="GH30" s="31" t="s">
        <v>8</v>
      </c>
      <c r="GI30" s="27" t="s">
        <v>1</v>
      </c>
      <c r="GJ30" s="12">
        <v>0</v>
      </c>
      <c r="GK30" s="12">
        <v>0</v>
      </c>
      <c r="GL30" s="12">
        <v>0</v>
      </c>
      <c r="GM30" s="12">
        <v>0</v>
      </c>
      <c r="GN30" s="12">
        <v>0</v>
      </c>
      <c r="GO30" s="12">
        <v>0</v>
      </c>
      <c r="GP30" s="12">
        <v>0</v>
      </c>
      <c r="GQ30" s="12">
        <v>0</v>
      </c>
      <c r="GR30" s="12">
        <v>0</v>
      </c>
      <c r="GS30" s="12">
        <v>0</v>
      </c>
      <c r="GT30" s="12">
        <v>0</v>
      </c>
      <c r="GU30" s="12">
        <f>SUM(GH30:GT30)</f>
        <v>0</v>
      </c>
      <c r="GV30" s="12">
        <f>(SUM(GJ30:GU30))+0</f>
        <v>0</v>
      </c>
      <c r="GW30" s="2"/>
      <c r="GX30" s="31" t="s">
        <v>8</v>
      </c>
      <c r="GY30" s="27" t="s">
        <v>1</v>
      </c>
      <c r="GZ30" s="12">
        <v>0</v>
      </c>
      <c r="HA30" s="12">
        <v>0</v>
      </c>
      <c r="HB30" s="12">
        <v>0</v>
      </c>
      <c r="HC30" s="12">
        <v>0</v>
      </c>
      <c r="HD30" s="12">
        <v>0</v>
      </c>
      <c r="HE30" s="12">
        <v>0</v>
      </c>
      <c r="HF30" s="12">
        <v>0</v>
      </c>
      <c r="HG30" s="12">
        <v>0</v>
      </c>
      <c r="HH30" s="12">
        <v>0</v>
      </c>
      <c r="HI30" s="12">
        <v>0</v>
      </c>
      <c r="HJ30" s="12">
        <f>SUM(GX30:HI30)</f>
        <v>0</v>
      </c>
      <c r="HK30" s="12">
        <v>0</v>
      </c>
      <c r="HL30" s="12">
        <f>SUM(GZ30:HK30)</f>
        <v>0</v>
      </c>
      <c r="HM30" s="3"/>
      <c r="HN30" s="31" t="s">
        <v>8</v>
      </c>
      <c r="HO30" s="27" t="s">
        <v>1</v>
      </c>
      <c r="HP30" s="12">
        <v>0</v>
      </c>
      <c r="HQ30" s="12">
        <v>0</v>
      </c>
      <c r="HR30" s="12">
        <v>0</v>
      </c>
      <c r="HS30" s="12">
        <v>0</v>
      </c>
      <c r="HT30" s="12">
        <v>0</v>
      </c>
      <c r="HU30" s="12">
        <v>0</v>
      </c>
      <c r="HV30" s="12">
        <v>0</v>
      </c>
      <c r="HW30" s="12">
        <v>0</v>
      </c>
      <c r="HX30" s="12">
        <v>0</v>
      </c>
      <c r="HY30" s="12">
        <v>0</v>
      </c>
      <c r="HZ30" s="12">
        <v>1</v>
      </c>
      <c r="IA30" s="12">
        <v>0</v>
      </c>
      <c r="IB30" s="12">
        <f>(SUM(HO30:IA30))+0</f>
        <v>1</v>
      </c>
      <c r="IC30" s="2"/>
      <c r="ID30" s="31" t="s">
        <v>8</v>
      </c>
      <c r="IE30" s="27" t="s">
        <v>1</v>
      </c>
      <c r="IF30" s="12">
        <v>1</v>
      </c>
      <c r="IG30" s="12">
        <v>0</v>
      </c>
      <c r="IH30" s="12">
        <v>0</v>
      </c>
      <c r="II30" s="12">
        <v>0</v>
      </c>
      <c r="IJ30" s="12">
        <v>0</v>
      </c>
      <c r="IK30" s="12">
        <v>0</v>
      </c>
      <c r="IL30" s="12">
        <v>0</v>
      </c>
      <c r="IM30" s="12">
        <v>0</v>
      </c>
      <c r="IN30" s="12">
        <v>0</v>
      </c>
      <c r="IO30" s="12">
        <v>0</v>
      </c>
      <c r="IP30" s="12">
        <f>SUM(ID30:IO30)</f>
        <v>1</v>
      </c>
      <c r="IQ30" s="12">
        <f>SUM(ID30:IP30)</f>
        <v>2</v>
      </c>
      <c r="IR30" s="12">
        <f>(SUM(IE30:IQ30))+0</f>
        <v>4</v>
      </c>
      <c r="IS30" s="2"/>
      <c r="IT30" s="31" t="s">
        <v>8</v>
      </c>
      <c r="IU30" s="27" t="s">
        <v>1</v>
      </c>
      <c r="IV30" s="12">
        <v>0</v>
      </c>
      <c r="IW30" s="12">
        <v>0</v>
      </c>
      <c r="IX30" s="12">
        <v>1</v>
      </c>
      <c r="IY30" s="12">
        <v>0</v>
      </c>
      <c r="IZ30" s="12">
        <v>0</v>
      </c>
      <c r="JA30" s="12">
        <v>0</v>
      </c>
      <c r="JB30" s="12">
        <v>0</v>
      </c>
      <c r="JC30" s="12">
        <v>0</v>
      </c>
      <c r="JD30" s="12">
        <v>0</v>
      </c>
      <c r="JE30" s="12">
        <v>0</v>
      </c>
      <c r="JF30" s="12">
        <v>0</v>
      </c>
      <c r="JG30" s="12">
        <v>0</v>
      </c>
      <c r="JH30" s="12">
        <f>SUM(IV30:JG30)</f>
        <v>1</v>
      </c>
      <c r="JI30" s="2"/>
      <c r="JJ30" s="31" t="s">
        <v>8</v>
      </c>
      <c r="JK30" s="27" t="s">
        <v>1</v>
      </c>
      <c r="JL30" s="12">
        <v>1</v>
      </c>
      <c r="JM30" s="12">
        <v>0</v>
      </c>
      <c r="JN30" s="12">
        <v>2</v>
      </c>
      <c r="JO30" s="12">
        <v>0</v>
      </c>
      <c r="JP30" s="12">
        <v>0</v>
      </c>
      <c r="JQ30" s="12">
        <v>0</v>
      </c>
      <c r="JR30" s="12">
        <v>0</v>
      </c>
      <c r="JS30" s="12">
        <v>0</v>
      </c>
      <c r="JT30" s="12">
        <v>0</v>
      </c>
      <c r="JU30" s="12">
        <v>0</v>
      </c>
      <c r="JV30" s="12">
        <v>7</v>
      </c>
      <c r="JW30" s="12">
        <v>0</v>
      </c>
      <c r="JX30" s="12">
        <f>SUM(JK30:JW30)</f>
        <v>10</v>
      </c>
      <c r="JY30" s="2"/>
      <c r="JZ30" s="31" t="s">
        <v>8</v>
      </c>
      <c r="KA30" s="27" t="s">
        <v>1</v>
      </c>
      <c r="KB30" s="12">
        <v>0</v>
      </c>
      <c r="KC30" s="12">
        <v>0</v>
      </c>
      <c r="KD30" s="12">
        <v>0</v>
      </c>
      <c r="KE30" s="12">
        <v>0</v>
      </c>
      <c r="KF30" s="12">
        <v>0</v>
      </c>
      <c r="KG30" s="12">
        <v>0</v>
      </c>
      <c r="KH30" s="12">
        <v>0</v>
      </c>
      <c r="KI30" s="12">
        <v>0</v>
      </c>
      <c r="KJ30" s="12">
        <v>0</v>
      </c>
      <c r="KK30" s="12">
        <v>0</v>
      </c>
      <c r="KL30" s="12">
        <v>0</v>
      </c>
      <c r="KM30" s="12">
        <v>1</v>
      </c>
      <c r="KN30" s="12">
        <f>(SUM(KA30:KM30))+0</f>
        <v>1</v>
      </c>
      <c r="KO30" s="2"/>
      <c r="KP30" s="31" t="s">
        <v>8</v>
      </c>
      <c r="KQ30" s="27" t="s">
        <v>1</v>
      </c>
      <c r="KR30" s="12">
        <v>0</v>
      </c>
      <c r="KS30" s="12">
        <v>0</v>
      </c>
      <c r="KT30" s="12">
        <v>1</v>
      </c>
      <c r="KU30" s="12">
        <v>0</v>
      </c>
      <c r="KV30" s="12">
        <v>0</v>
      </c>
      <c r="KW30" s="12">
        <v>0</v>
      </c>
      <c r="KX30" s="12">
        <v>1</v>
      </c>
      <c r="KY30" s="12">
        <v>0</v>
      </c>
      <c r="KZ30" s="12">
        <v>0</v>
      </c>
      <c r="LA30" s="12">
        <v>0</v>
      </c>
      <c r="LB30" s="12">
        <v>0</v>
      </c>
      <c r="LC30" s="12">
        <v>0</v>
      </c>
      <c r="LD30" s="12">
        <f t="shared" si="19"/>
        <v>2</v>
      </c>
      <c r="LE30" s="2"/>
      <c r="LF30" s="31" t="s">
        <v>8</v>
      </c>
      <c r="LG30" s="27" t="s">
        <v>1</v>
      </c>
      <c r="LH30" s="12">
        <v>3</v>
      </c>
      <c r="LI30" s="12">
        <v>0</v>
      </c>
      <c r="LJ30" s="12">
        <v>1</v>
      </c>
      <c r="LK30" s="12">
        <v>3</v>
      </c>
      <c r="LL30" s="12">
        <v>0</v>
      </c>
      <c r="LM30" s="12">
        <v>0</v>
      </c>
      <c r="LN30" s="12">
        <v>0</v>
      </c>
      <c r="LO30" s="12">
        <v>0</v>
      </c>
      <c r="LP30" s="12">
        <v>0</v>
      </c>
      <c r="LQ30" s="12">
        <v>4</v>
      </c>
      <c r="LR30" s="12">
        <v>8</v>
      </c>
      <c r="LS30" s="12">
        <v>3</v>
      </c>
      <c r="LT30" s="12">
        <f>SUM(LF30:LS30)</f>
        <v>22</v>
      </c>
      <c r="LU30" s="63"/>
    </row>
    <row r="31" spans="1:336">
      <c r="A31" s="31" t="s">
        <v>5</v>
      </c>
      <c r="B31" s="26">
        <v>0</v>
      </c>
      <c r="C31" s="26">
        <v>0</v>
      </c>
      <c r="D31" s="26">
        <v>0</v>
      </c>
      <c r="E31" s="26">
        <v>0</v>
      </c>
      <c r="F31" s="26">
        <v>0</v>
      </c>
      <c r="G31" s="26">
        <v>0</v>
      </c>
      <c r="H31" s="26">
        <v>0</v>
      </c>
      <c r="I31" s="26">
        <v>0</v>
      </c>
      <c r="J31" s="26">
        <v>0</v>
      </c>
      <c r="K31" s="26">
        <v>0</v>
      </c>
      <c r="L31" s="26">
        <v>0</v>
      </c>
      <c r="M31" s="26">
        <v>0</v>
      </c>
      <c r="N31" s="26">
        <v>0</v>
      </c>
      <c r="O31" s="12">
        <f>SUM(B31:N31)</f>
        <v>0</v>
      </c>
      <c r="P31" s="4"/>
      <c r="Q31" s="2"/>
      <c r="R31" s="31" t="s">
        <v>5</v>
      </c>
      <c r="S31" s="26">
        <v>0</v>
      </c>
      <c r="T31" s="26">
        <f>T30/$AF30</f>
        <v>0.33333333333333331</v>
      </c>
      <c r="U31" s="26">
        <v>0</v>
      </c>
      <c r="V31" s="26">
        <v>0</v>
      </c>
      <c r="W31" s="26">
        <v>0</v>
      </c>
      <c r="X31" s="26">
        <v>0</v>
      </c>
      <c r="Y31" s="26">
        <v>0</v>
      </c>
      <c r="Z31" s="26">
        <v>0</v>
      </c>
      <c r="AA31" s="26">
        <v>0</v>
      </c>
      <c r="AB31" s="26">
        <v>0</v>
      </c>
      <c r="AC31" s="26">
        <v>0</v>
      </c>
      <c r="AD31" s="26">
        <v>0</v>
      </c>
      <c r="AE31" s="26">
        <f>AE30/$AF30</f>
        <v>0.66666666666666663</v>
      </c>
      <c r="AF31" s="12">
        <f>SUM(S31:AE31)</f>
        <v>1</v>
      </c>
      <c r="AG31" s="4"/>
      <c r="AH31" s="2"/>
      <c r="AI31" s="31" t="s">
        <v>5</v>
      </c>
      <c r="AJ31" s="26">
        <v>0</v>
      </c>
      <c r="AK31" s="12">
        <f>((AK30/$AW$30)+0)+0</f>
        <v>0</v>
      </c>
      <c r="AL31" s="26">
        <v>0</v>
      </c>
      <c r="AM31" s="26">
        <v>0</v>
      </c>
      <c r="AN31" s="26">
        <f>AN30/$AW30</f>
        <v>0.5</v>
      </c>
      <c r="AO31" s="26">
        <v>0</v>
      </c>
      <c r="AP31" s="26">
        <v>0</v>
      </c>
      <c r="AQ31" s="26">
        <v>0</v>
      </c>
      <c r="AR31" s="26">
        <v>0</v>
      </c>
      <c r="AS31" s="26">
        <v>0</v>
      </c>
      <c r="AT31" s="26">
        <v>0</v>
      </c>
      <c r="AU31" s="26">
        <f>AU30/$AW30</f>
        <v>0.5</v>
      </c>
      <c r="AV31" s="26">
        <v>0</v>
      </c>
      <c r="AW31" s="26">
        <f>(SUM(AJ31:AV31))+0</f>
        <v>1</v>
      </c>
      <c r="AX31" s="2"/>
      <c r="AY31" s="31" t="s">
        <v>5</v>
      </c>
      <c r="AZ31" s="26">
        <v>0</v>
      </c>
      <c r="BA31" s="26">
        <v>0</v>
      </c>
      <c r="BB31" s="26">
        <v>0</v>
      </c>
      <c r="BC31" s="26">
        <v>0</v>
      </c>
      <c r="BD31" s="26">
        <v>0</v>
      </c>
      <c r="BE31" s="26">
        <v>0</v>
      </c>
      <c r="BF31" s="26">
        <v>0</v>
      </c>
      <c r="BG31" s="26">
        <v>0</v>
      </c>
      <c r="BH31" s="26">
        <v>0</v>
      </c>
      <c r="BI31" s="26">
        <v>0</v>
      </c>
      <c r="BJ31" s="26">
        <v>0</v>
      </c>
      <c r="BK31" s="26">
        <v>0</v>
      </c>
      <c r="BL31" s="26">
        <v>0</v>
      </c>
      <c r="BM31" s="12">
        <f>SUM(AZ31:BL31)</f>
        <v>0</v>
      </c>
      <c r="BN31" s="2"/>
      <c r="BO31" s="31" t="s">
        <v>5</v>
      </c>
      <c r="BP31" s="26">
        <v>0</v>
      </c>
      <c r="BQ31" s="26">
        <v>0</v>
      </c>
      <c r="BR31" s="26">
        <v>0</v>
      </c>
      <c r="BS31" s="26">
        <v>0</v>
      </c>
      <c r="BT31" s="26">
        <v>0</v>
      </c>
      <c r="BU31" s="26">
        <v>0</v>
      </c>
      <c r="BV31" s="26">
        <v>0</v>
      </c>
      <c r="BW31" s="26">
        <v>0</v>
      </c>
      <c r="BX31" s="26">
        <v>0</v>
      </c>
      <c r="BY31" s="26">
        <v>0</v>
      </c>
      <c r="BZ31" s="26">
        <v>0</v>
      </c>
      <c r="CA31" s="26">
        <v>0</v>
      </c>
      <c r="CB31" s="26">
        <v>0</v>
      </c>
      <c r="CC31" s="12">
        <f t="shared" si="57"/>
        <v>0</v>
      </c>
      <c r="CD31" s="2"/>
      <c r="CE31" s="31" t="s">
        <v>5</v>
      </c>
      <c r="CF31" s="26">
        <v>0</v>
      </c>
      <c r="CG31" s="26">
        <v>0</v>
      </c>
      <c r="CH31" s="26">
        <v>0</v>
      </c>
      <c r="CI31" s="26">
        <v>0</v>
      </c>
      <c r="CJ31" s="26">
        <v>0</v>
      </c>
      <c r="CK31" s="26">
        <v>0</v>
      </c>
      <c r="CL31" s="12">
        <v>0</v>
      </c>
      <c r="CM31" s="26">
        <v>0</v>
      </c>
      <c r="CN31" s="26">
        <v>0</v>
      </c>
      <c r="CO31" s="26">
        <v>0</v>
      </c>
      <c r="CP31" s="26">
        <v>0</v>
      </c>
      <c r="CQ31" s="26">
        <f>CQ30/$CS30</f>
        <v>1</v>
      </c>
      <c r="CR31" s="26">
        <v>0</v>
      </c>
      <c r="CS31" s="12">
        <f>SUM(CG31:CR31)</f>
        <v>1</v>
      </c>
      <c r="CT31" s="2"/>
      <c r="CU31" s="31" t="s">
        <v>5</v>
      </c>
      <c r="CV31" s="26">
        <v>0</v>
      </c>
      <c r="CW31" s="26">
        <v>0</v>
      </c>
      <c r="CX31" s="26">
        <v>0</v>
      </c>
      <c r="CY31" s="26">
        <v>0</v>
      </c>
      <c r="CZ31" s="26">
        <v>0</v>
      </c>
      <c r="DA31" s="26">
        <v>0</v>
      </c>
      <c r="DB31" s="12">
        <v>0</v>
      </c>
      <c r="DC31" s="26">
        <v>0</v>
      </c>
      <c r="DD31" s="26">
        <v>0</v>
      </c>
      <c r="DE31" s="26">
        <v>0</v>
      </c>
      <c r="DF31" s="26">
        <v>0</v>
      </c>
      <c r="DG31" s="26">
        <v>0</v>
      </c>
      <c r="DH31" s="26">
        <v>0</v>
      </c>
      <c r="DI31" s="12">
        <f>(SUM(CV31:DH31))+0</f>
        <v>0</v>
      </c>
      <c r="DJ31" s="4"/>
      <c r="DU31" s="2"/>
      <c r="DV31" s="31" t="s">
        <v>5</v>
      </c>
      <c r="DW31" s="26">
        <v>0</v>
      </c>
      <c r="DX31" s="26">
        <v>0</v>
      </c>
      <c r="DY31" s="26">
        <v>0</v>
      </c>
      <c r="DZ31" s="26">
        <v>0</v>
      </c>
      <c r="EA31" s="26">
        <v>0</v>
      </c>
      <c r="EB31" s="26">
        <v>0</v>
      </c>
      <c r="EC31" s="12">
        <v>0</v>
      </c>
      <c r="ED31" s="26">
        <v>0</v>
      </c>
      <c r="EE31" s="26">
        <v>0</v>
      </c>
      <c r="EF31" s="26">
        <v>0</v>
      </c>
      <c r="EG31" s="26">
        <v>0</v>
      </c>
      <c r="EH31" s="26">
        <v>0</v>
      </c>
      <c r="EI31" s="26">
        <v>0</v>
      </c>
      <c r="EJ31" s="12">
        <f>(SUM(DW31:EI31))+0</f>
        <v>0</v>
      </c>
      <c r="EK31" s="2"/>
      <c r="EL31" s="31" t="s">
        <v>5</v>
      </c>
      <c r="EM31" s="26">
        <v>0</v>
      </c>
      <c r="EN31" s="26">
        <v>0</v>
      </c>
      <c r="EO31" s="26">
        <v>0</v>
      </c>
      <c r="EP31" s="26">
        <v>0</v>
      </c>
      <c r="EQ31" s="26">
        <v>0</v>
      </c>
      <c r="ER31" s="26">
        <v>0</v>
      </c>
      <c r="ES31" s="12">
        <v>0</v>
      </c>
      <c r="ET31" s="26">
        <v>0</v>
      </c>
      <c r="EU31" s="26">
        <v>0</v>
      </c>
      <c r="EV31" s="26">
        <v>0</v>
      </c>
      <c r="EW31" s="26">
        <v>0</v>
      </c>
      <c r="EX31" s="26">
        <v>0</v>
      </c>
      <c r="EY31" s="26">
        <v>0</v>
      </c>
      <c r="EZ31" s="12">
        <f>SUM(EM31:EY31)</f>
        <v>0</v>
      </c>
      <c r="FA31" s="2"/>
      <c r="FB31" s="31" t="s">
        <v>5</v>
      </c>
      <c r="FC31" s="26">
        <v>0</v>
      </c>
      <c r="FD31" s="26">
        <v>0</v>
      </c>
      <c r="FE31" s="26">
        <v>0</v>
      </c>
      <c r="FF31" s="26">
        <f>FF30/$FP30</f>
        <v>0.2</v>
      </c>
      <c r="FG31" s="26">
        <v>0</v>
      </c>
      <c r="FH31" s="26">
        <v>0</v>
      </c>
      <c r="FI31" s="12">
        <v>0</v>
      </c>
      <c r="FJ31" s="26">
        <v>0</v>
      </c>
      <c r="FK31" s="26">
        <v>0</v>
      </c>
      <c r="FL31" s="26">
        <v>0</v>
      </c>
      <c r="FM31" s="26">
        <f>FM30/$FP30</f>
        <v>0.4</v>
      </c>
      <c r="FN31" s="26">
        <f>FN30/$FP30</f>
        <v>0.2</v>
      </c>
      <c r="FO31" s="26">
        <f>FO30/$FP30</f>
        <v>0.2</v>
      </c>
      <c r="FP31" s="12">
        <f>SUM(FC31:FO31)</f>
        <v>1</v>
      </c>
      <c r="FQ31" s="3"/>
      <c r="FR31" s="31" t="s">
        <v>5</v>
      </c>
      <c r="FS31" s="26">
        <v>0</v>
      </c>
      <c r="FT31" s="26">
        <v>0</v>
      </c>
      <c r="FU31" s="26">
        <v>0</v>
      </c>
      <c r="FV31" s="26">
        <v>0</v>
      </c>
      <c r="FW31" s="26">
        <v>0</v>
      </c>
      <c r="FX31" s="26">
        <v>0</v>
      </c>
      <c r="FY31" s="26">
        <v>0</v>
      </c>
      <c r="FZ31" s="26">
        <v>0</v>
      </c>
      <c r="GA31" s="26">
        <v>0</v>
      </c>
      <c r="GB31" s="26">
        <v>0</v>
      </c>
      <c r="GC31" s="26">
        <v>0</v>
      </c>
      <c r="GD31" s="26">
        <v>0</v>
      </c>
      <c r="GE31" s="26">
        <v>0</v>
      </c>
      <c r="GF31" s="12">
        <f>(SUM(FS31:GE31))+0</f>
        <v>0</v>
      </c>
      <c r="GG31" s="2"/>
      <c r="GH31" s="31" t="s">
        <v>5</v>
      </c>
      <c r="GI31" s="26">
        <v>0</v>
      </c>
      <c r="GJ31" s="26">
        <v>0</v>
      </c>
      <c r="GK31" s="26">
        <v>0</v>
      </c>
      <c r="GL31" s="26">
        <v>0</v>
      </c>
      <c r="GM31" s="26">
        <v>0</v>
      </c>
      <c r="GN31" s="26">
        <v>0</v>
      </c>
      <c r="GO31" s="26">
        <v>0</v>
      </c>
      <c r="GP31" s="26">
        <v>0</v>
      </c>
      <c r="GQ31" s="26">
        <v>0</v>
      </c>
      <c r="GR31" s="26">
        <v>0</v>
      </c>
      <c r="GS31" s="26">
        <v>0</v>
      </c>
      <c r="GT31" s="26">
        <v>0</v>
      </c>
      <c r="GU31" s="26">
        <f>SUM(GH31:GT31)</f>
        <v>0</v>
      </c>
      <c r="GV31" s="12">
        <f>(SUM(GJ31:GU31))+0</f>
        <v>0</v>
      </c>
      <c r="GW31" s="2"/>
      <c r="GX31" s="31" t="s">
        <v>5</v>
      </c>
      <c r="GY31" s="27">
        <v>0</v>
      </c>
      <c r="GZ31" s="26">
        <v>0</v>
      </c>
      <c r="HA31" s="26">
        <v>0</v>
      </c>
      <c r="HB31" s="26">
        <v>0</v>
      </c>
      <c r="HC31" s="26">
        <v>0</v>
      </c>
      <c r="HD31" s="26">
        <v>0</v>
      </c>
      <c r="HE31" s="26">
        <v>0</v>
      </c>
      <c r="HF31" s="26">
        <v>0</v>
      </c>
      <c r="HG31" s="26">
        <v>0</v>
      </c>
      <c r="HH31" s="26">
        <v>0</v>
      </c>
      <c r="HI31" s="26">
        <v>0</v>
      </c>
      <c r="HJ31" s="26">
        <f>SUM(GX31:HI31)</f>
        <v>0</v>
      </c>
      <c r="HK31" s="26">
        <v>0</v>
      </c>
      <c r="HL31" s="12">
        <f>SUM(GZ31:HK31)</f>
        <v>0</v>
      </c>
      <c r="HM31" s="2"/>
      <c r="HN31" s="31" t="s">
        <v>5</v>
      </c>
      <c r="HO31" s="27">
        <v>0</v>
      </c>
      <c r="HP31" s="26">
        <v>0</v>
      </c>
      <c r="HQ31" s="26">
        <v>0</v>
      </c>
      <c r="HR31" s="26">
        <v>0</v>
      </c>
      <c r="HS31" s="26">
        <v>0</v>
      </c>
      <c r="HT31" s="26">
        <v>0</v>
      </c>
      <c r="HU31" s="26">
        <v>0</v>
      </c>
      <c r="HV31" s="26">
        <v>0</v>
      </c>
      <c r="HW31" s="26">
        <v>0</v>
      </c>
      <c r="HX31" s="26">
        <v>0</v>
      </c>
      <c r="HY31" s="26">
        <v>0</v>
      </c>
      <c r="HZ31" s="26">
        <f>HZ30/$IB30</f>
        <v>1</v>
      </c>
      <c r="IA31" s="26">
        <v>0</v>
      </c>
      <c r="IB31" s="12">
        <f>(SUM(HO31:IA31))+0</f>
        <v>1</v>
      </c>
      <c r="IC31" s="2"/>
      <c r="ID31" s="31" t="s">
        <v>5</v>
      </c>
      <c r="IE31" s="27">
        <v>0</v>
      </c>
      <c r="IF31" s="26">
        <f>IF30/$IR30</f>
        <v>0.25</v>
      </c>
      <c r="IG31" s="26">
        <v>0</v>
      </c>
      <c r="IH31" s="26">
        <v>0</v>
      </c>
      <c r="II31" s="26">
        <v>0</v>
      </c>
      <c r="IJ31" s="26">
        <v>0</v>
      </c>
      <c r="IK31" s="26">
        <v>0</v>
      </c>
      <c r="IL31" s="26">
        <v>0</v>
      </c>
      <c r="IM31" s="26">
        <v>0</v>
      </c>
      <c r="IN31" s="26">
        <v>0</v>
      </c>
      <c r="IO31" s="26">
        <v>0</v>
      </c>
      <c r="IP31" s="26">
        <f>SUM(ID31:IO31)</f>
        <v>0.25</v>
      </c>
      <c r="IQ31" s="26">
        <f>SUM(ID31:IP31)</f>
        <v>0.5</v>
      </c>
      <c r="IR31" s="12">
        <f>(SUM(IE31:IQ31))+0</f>
        <v>1</v>
      </c>
      <c r="IS31" s="2"/>
      <c r="IT31" s="31" t="s">
        <v>5</v>
      </c>
      <c r="IU31" s="27">
        <v>0</v>
      </c>
      <c r="IV31" s="26">
        <v>0</v>
      </c>
      <c r="IW31" s="26">
        <v>0</v>
      </c>
      <c r="IX31" s="26">
        <f>IX30/$JH30</f>
        <v>1</v>
      </c>
      <c r="IY31" s="26">
        <v>0</v>
      </c>
      <c r="IZ31" s="26">
        <v>0</v>
      </c>
      <c r="JA31" s="26">
        <v>0</v>
      </c>
      <c r="JB31" s="26">
        <v>0</v>
      </c>
      <c r="JC31" s="26">
        <v>0</v>
      </c>
      <c r="JD31" s="26">
        <v>0</v>
      </c>
      <c r="JE31" s="26">
        <v>0</v>
      </c>
      <c r="JF31" s="26">
        <v>0</v>
      </c>
      <c r="JG31" s="26">
        <v>0</v>
      </c>
      <c r="JH31" s="12">
        <f>SUM(IV31:JG31)</f>
        <v>1</v>
      </c>
      <c r="JI31" s="2"/>
      <c r="JJ31" s="31" t="s">
        <v>5</v>
      </c>
      <c r="JK31" s="27">
        <v>0</v>
      </c>
      <c r="JL31" s="26">
        <f>JL30/$JX30</f>
        <v>0.1</v>
      </c>
      <c r="JM31" s="26">
        <v>0</v>
      </c>
      <c r="JN31" s="26">
        <f>JN30/$JX30</f>
        <v>0.2</v>
      </c>
      <c r="JO31" s="26">
        <v>0</v>
      </c>
      <c r="JP31" s="26">
        <v>0</v>
      </c>
      <c r="JQ31" s="26">
        <v>0</v>
      </c>
      <c r="JR31" s="26">
        <v>0</v>
      </c>
      <c r="JS31" s="26">
        <v>0</v>
      </c>
      <c r="JT31" s="26">
        <v>0</v>
      </c>
      <c r="JU31" s="26">
        <v>0</v>
      </c>
      <c r="JV31" s="26">
        <f>JV30/$JX30</f>
        <v>0.7</v>
      </c>
      <c r="JW31" s="26">
        <v>0</v>
      </c>
      <c r="JX31" s="12">
        <f>SUM(JK31:JW31)</f>
        <v>1</v>
      </c>
      <c r="JY31" s="2"/>
      <c r="JZ31" s="31" t="s">
        <v>5</v>
      </c>
      <c r="KA31" s="27">
        <v>0</v>
      </c>
      <c r="KB31" s="26">
        <v>0</v>
      </c>
      <c r="KC31" s="26">
        <v>0</v>
      </c>
      <c r="KD31" s="26">
        <v>0</v>
      </c>
      <c r="KE31" s="26">
        <v>0</v>
      </c>
      <c r="KF31" s="26">
        <v>0</v>
      </c>
      <c r="KG31" s="26">
        <v>0</v>
      </c>
      <c r="KH31" s="26">
        <v>0</v>
      </c>
      <c r="KI31" s="26">
        <v>0</v>
      </c>
      <c r="KJ31" s="26">
        <v>0</v>
      </c>
      <c r="KK31" s="26">
        <v>0</v>
      </c>
      <c r="KL31" s="26">
        <v>0</v>
      </c>
      <c r="KM31" s="26">
        <v>0</v>
      </c>
      <c r="KN31" s="12">
        <f>(SUM(KA31:KM31))+0</f>
        <v>0</v>
      </c>
      <c r="KO31" s="2"/>
      <c r="KP31" s="31" t="s">
        <v>5</v>
      </c>
      <c r="KQ31" s="27">
        <v>0</v>
      </c>
      <c r="KR31" s="26">
        <v>0</v>
      </c>
      <c r="KS31" s="26">
        <v>0</v>
      </c>
      <c r="KT31" s="26">
        <f t="shared" ref="KT31" si="58">KT30/$LD30</f>
        <v>0.5</v>
      </c>
      <c r="KU31" s="26">
        <v>0</v>
      </c>
      <c r="KV31" s="26">
        <v>0</v>
      </c>
      <c r="KW31" s="26">
        <v>0</v>
      </c>
      <c r="KX31" s="26">
        <f t="shared" ref="KX31" si="59">KX30/$LD30</f>
        <v>0.5</v>
      </c>
      <c r="KY31" s="26">
        <v>0</v>
      </c>
      <c r="KZ31" s="26">
        <v>0</v>
      </c>
      <c r="LA31" s="26">
        <v>0</v>
      </c>
      <c r="LB31" s="26">
        <v>0</v>
      </c>
      <c r="LC31" s="26">
        <v>0</v>
      </c>
      <c r="LD31" s="12">
        <f t="shared" si="19"/>
        <v>1</v>
      </c>
      <c r="LE31" s="2"/>
      <c r="LF31" s="31" t="s">
        <v>5</v>
      </c>
      <c r="LG31" s="27">
        <v>0</v>
      </c>
      <c r="LH31" s="26">
        <f>LH30/$LT30</f>
        <v>0.13636363636363635</v>
      </c>
      <c r="LI31" s="26">
        <v>0</v>
      </c>
      <c r="LJ31" s="26">
        <f>LJ30/$LT30</f>
        <v>4.5454545454545456E-2</v>
      </c>
      <c r="LK31" s="26">
        <f>LK30/$LT30</f>
        <v>0.13636363636363635</v>
      </c>
      <c r="LL31" s="26">
        <v>0</v>
      </c>
      <c r="LM31" s="26">
        <v>0</v>
      </c>
      <c r="LN31" s="26">
        <v>0</v>
      </c>
      <c r="LO31" s="26">
        <v>0</v>
      </c>
      <c r="LP31" s="26">
        <v>0</v>
      </c>
      <c r="LQ31" s="26">
        <f>LQ30/$LT30</f>
        <v>0.18181818181818182</v>
      </c>
      <c r="LR31" s="26">
        <f>LR30/$LT30</f>
        <v>0.36363636363636365</v>
      </c>
      <c r="LS31" s="26">
        <f>LS30/$LT30</f>
        <v>0.13636363636363635</v>
      </c>
      <c r="LT31" s="12">
        <f>SUM(LF31:LS31)</f>
        <v>1</v>
      </c>
      <c r="LU31" s="63"/>
    </row>
    <row r="32" spans="1:336">
      <c r="A32" s="63"/>
      <c r="B32" s="63"/>
      <c r="C32" s="63"/>
      <c r="D32" s="63"/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63"/>
      <c r="S32" s="63"/>
      <c r="T32" s="63"/>
      <c r="U32" s="63"/>
      <c r="V32" s="63"/>
      <c r="W32" s="63"/>
      <c r="X32" s="63"/>
      <c r="Y32" s="63"/>
      <c r="Z32" s="63"/>
      <c r="AA32" s="63"/>
      <c r="AB32" s="63"/>
      <c r="AC32" s="63"/>
      <c r="AD32" s="63"/>
      <c r="AE32" s="63"/>
      <c r="AF32" s="63"/>
      <c r="AG32" s="63"/>
      <c r="AH32" s="63"/>
      <c r="AI32" s="63"/>
      <c r="AJ32" s="63"/>
      <c r="AK32" s="63"/>
      <c r="AL32" s="63"/>
      <c r="AM32" s="63"/>
      <c r="AN32" s="63"/>
      <c r="AO32" s="63"/>
      <c r="AP32" s="63"/>
      <c r="AQ32" s="63"/>
      <c r="AR32" s="63"/>
      <c r="AS32" s="63"/>
      <c r="AT32" s="63"/>
      <c r="AU32" s="63"/>
      <c r="AV32" s="63"/>
      <c r="AW32" s="63"/>
      <c r="AX32" s="63"/>
      <c r="AY32" s="63"/>
      <c r="AZ32" s="63"/>
      <c r="BA32" s="64"/>
      <c r="BB32" s="64"/>
      <c r="BC32" s="64"/>
      <c r="BD32" s="64"/>
      <c r="BE32" s="64"/>
      <c r="BF32" s="64"/>
      <c r="BG32" s="63"/>
      <c r="BH32" s="63"/>
      <c r="BI32" s="64"/>
      <c r="BJ32" s="63"/>
      <c r="BK32" s="63"/>
      <c r="BL32" s="63"/>
      <c r="BM32" s="63"/>
      <c r="BN32" s="63"/>
      <c r="BO32" s="65"/>
      <c r="BP32" s="65"/>
      <c r="BQ32" s="63"/>
      <c r="BR32" s="63"/>
      <c r="BS32" s="63"/>
      <c r="BT32" s="63"/>
      <c r="BU32" s="63"/>
      <c r="BV32" s="63"/>
      <c r="BW32" s="63"/>
      <c r="BX32" s="63"/>
      <c r="BY32" s="63"/>
      <c r="BZ32" s="63"/>
      <c r="CA32" s="63"/>
      <c r="CB32" s="63"/>
      <c r="CC32" s="63"/>
      <c r="CD32" s="63"/>
      <c r="CE32" s="65"/>
      <c r="CF32" s="65"/>
      <c r="CG32" s="63"/>
      <c r="CH32" s="63"/>
      <c r="CI32" s="63"/>
      <c r="CJ32" s="63"/>
      <c r="CK32" s="63"/>
      <c r="CL32" s="63"/>
      <c r="CM32" s="63"/>
      <c r="CN32" s="63"/>
      <c r="CO32" s="63"/>
      <c r="CP32" s="63"/>
      <c r="CQ32" s="63"/>
      <c r="CR32" s="63"/>
      <c r="CS32" s="63"/>
      <c r="CT32" s="63"/>
      <c r="CU32" s="65"/>
      <c r="CV32" s="65"/>
      <c r="CW32" s="63"/>
      <c r="CX32" s="63"/>
      <c r="CY32" s="63"/>
      <c r="CZ32" s="63"/>
      <c r="DA32" s="63"/>
      <c r="DB32" s="63"/>
      <c r="DC32" s="63"/>
      <c r="DD32" s="63"/>
      <c r="DE32" s="63"/>
      <c r="DF32" s="63"/>
      <c r="DG32" s="63"/>
      <c r="DH32" s="63"/>
      <c r="DI32" s="63"/>
      <c r="DJ32" s="63"/>
      <c r="DK32" s="63"/>
      <c r="DL32" s="63"/>
      <c r="DM32" s="63"/>
      <c r="DN32" s="63"/>
      <c r="DO32" s="63"/>
      <c r="DP32" s="63"/>
      <c r="DQ32" s="63"/>
      <c r="DR32" s="63"/>
      <c r="DS32" s="63"/>
      <c r="DT32" s="63"/>
      <c r="DU32" s="63"/>
      <c r="DV32" s="63"/>
      <c r="DW32" s="63"/>
      <c r="DX32" s="63"/>
      <c r="DY32" s="63"/>
      <c r="DZ32" s="63"/>
      <c r="EA32" s="63"/>
      <c r="EB32" s="63"/>
      <c r="EC32" s="63"/>
      <c r="ED32" s="63"/>
      <c r="EE32" s="63"/>
      <c r="EF32" s="63"/>
      <c r="EG32" s="63"/>
      <c r="EH32" s="63"/>
      <c r="EI32" s="63"/>
      <c r="EJ32" s="63"/>
      <c r="EK32" s="63"/>
      <c r="EL32" s="63"/>
      <c r="EM32" s="63"/>
      <c r="EN32" s="63"/>
      <c r="EO32" s="63"/>
      <c r="EP32" s="63"/>
      <c r="EQ32" s="63"/>
      <c r="ER32" s="63"/>
      <c r="ES32" s="63"/>
      <c r="ET32" s="63"/>
      <c r="EU32" s="63"/>
      <c r="EV32" s="63"/>
      <c r="EW32" s="63"/>
      <c r="EX32" s="63"/>
      <c r="EY32" s="63"/>
      <c r="EZ32" s="63"/>
      <c r="FA32" s="63"/>
      <c r="FB32" s="63"/>
      <c r="FC32" s="63"/>
      <c r="FD32" s="63"/>
      <c r="FE32" s="63"/>
      <c r="FF32" s="63"/>
      <c r="FG32" s="63"/>
      <c r="FH32" s="63"/>
      <c r="FI32" s="63"/>
      <c r="FJ32" s="63"/>
      <c r="FK32" s="63"/>
      <c r="FL32" s="63"/>
      <c r="FM32" s="63"/>
      <c r="FN32" s="63"/>
      <c r="FO32" s="63"/>
      <c r="FP32" s="65"/>
      <c r="FQ32" s="63"/>
      <c r="FR32" s="63"/>
      <c r="FS32" s="63"/>
      <c r="FT32" s="63"/>
      <c r="FU32" s="63"/>
      <c r="FV32" s="63"/>
      <c r="FW32" s="63"/>
      <c r="FX32" s="63"/>
      <c r="FY32" s="63"/>
      <c r="FZ32" s="63"/>
      <c r="GA32" s="63"/>
      <c r="GB32" s="63"/>
      <c r="GC32" s="63"/>
      <c r="GD32" s="63"/>
      <c r="GE32" s="63"/>
      <c r="GF32" s="65"/>
      <c r="GG32" s="63"/>
      <c r="GH32" s="63"/>
      <c r="GI32" s="63"/>
      <c r="GJ32" s="63"/>
      <c r="GK32" s="63"/>
      <c r="GL32" s="63"/>
      <c r="GM32" s="63"/>
      <c r="GN32" s="63"/>
      <c r="GO32" s="63"/>
      <c r="GP32" s="63"/>
      <c r="GQ32" s="63"/>
      <c r="GR32" s="63"/>
      <c r="GS32" s="63"/>
      <c r="GT32" s="63"/>
      <c r="GU32" s="63"/>
      <c r="GV32" s="65"/>
      <c r="GW32" s="63"/>
      <c r="GX32" s="63"/>
      <c r="GY32" s="63"/>
      <c r="GZ32" s="63"/>
      <c r="HA32" s="63"/>
      <c r="HB32" s="63"/>
      <c r="HC32" s="63"/>
      <c r="HD32" s="63"/>
      <c r="HE32" s="63"/>
      <c r="HF32" s="63"/>
      <c r="HG32" s="63"/>
      <c r="HH32" s="63"/>
      <c r="HI32" s="63"/>
      <c r="HJ32" s="63"/>
      <c r="HK32" s="63"/>
      <c r="HL32" s="65"/>
      <c r="HM32" s="63"/>
      <c r="HN32" s="63"/>
      <c r="HO32" s="63"/>
      <c r="HP32" s="63"/>
      <c r="HQ32" s="63"/>
      <c r="HR32" s="63"/>
      <c r="HS32" s="63"/>
      <c r="HT32" s="63"/>
      <c r="HU32" s="63"/>
      <c r="HV32" s="63"/>
      <c r="HW32" s="63"/>
      <c r="HX32" s="63"/>
      <c r="HY32" s="63"/>
      <c r="HZ32" s="63"/>
      <c r="IA32" s="63"/>
      <c r="IB32" s="63"/>
      <c r="IC32" s="63"/>
      <c r="ID32" s="63"/>
      <c r="IE32" s="63"/>
      <c r="IF32" s="63"/>
      <c r="IG32" s="63"/>
      <c r="IH32" s="63"/>
      <c r="II32" s="63"/>
      <c r="IJ32" s="63"/>
      <c r="IK32" s="63"/>
      <c r="IL32" s="63"/>
      <c r="IM32" s="63"/>
      <c r="IN32" s="63"/>
      <c r="IO32" s="63"/>
      <c r="IP32" s="63"/>
      <c r="IQ32" s="63"/>
      <c r="IR32" s="65"/>
      <c r="IS32" s="63"/>
      <c r="IT32" s="63"/>
      <c r="IU32" s="63"/>
      <c r="IV32" s="63"/>
      <c r="IW32" s="63"/>
      <c r="IX32" s="63"/>
      <c r="IY32" s="63"/>
      <c r="IZ32" s="63"/>
      <c r="JA32" s="63"/>
      <c r="JB32" s="63"/>
      <c r="JC32" s="63"/>
      <c r="JD32" s="63"/>
      <c r="JE32" s="63"/>
      <c r="JF32" s="63"/>
      <c r="JG32" s="63"/>
      <c r="JH32" s="65"/>
      <c r="JI32" s="63"/>
      <c r="JJ32" s="63"/>
      <c r="JK32" s="63"/>
      <c r="JL32" s="63"/>
      <c r="JM32" s="63"/>
      <c r="JN32" s="63"/>
      <c r="JO32" s="63"/>
      <c r="JP32" s="63"/>
      <c r="JQ32" s="63"/>
      <c r="JR32" s="63"/>
      <c r="JS32" s="63"/>
      <c r="JT32" s="63"/>
      <c r="JU32" s="63"/>
      <c r="JV32" s="63"/>
      <c r="JW32" s="63"/>
      <c r="JX32" s="65"/>
      <c r="JY32" s="63"/>
      <c r="JZ32" s="63"/>
      <c r="KA32" s="63"/>
      <c r="KB32" s="63"/>
      <c r="KC32" s="63"/>
      <c r="KD32" s="63"/>
      <c r="KE32" s="63"/>
      <c r="KF32" s="63"/>
      <c r="KG32" s="63"/>
      <c r="KH32" s="63"/>
      <c r="KI32" s="63"/>
      <c r="KJ32" s="63"/>
      <c r="KK32" s="63"/>
      <c r="KL32" s="63"/>
      <c r="KM32" s="63"/>
      <c r="KN32" s="65"/>
      <c r="KO32" s="63"/>
      <c r="KP32" s="63"/>
      <c r="KQ32" s="63"/>
      <c r="KR32" s="63"/>
      <c r="KS32" s="63"/>
      <c r="KT32" s="63"/>
      <c r="KU32" s="63"/>
      <c r="KV32" s="63"/>
      <c r="KW32" s="63"/>
      <c r="KX32" s="63"/>
      <c r="KY32" s="63"/>
      <c r="KZ32" s="63"/>
      <c r="LA32" s="63"/>
      <c r="LB32" s="63"/>
      <c r="LC32" s="63"/>
      <c r="LD32" s="65"/>
      <c r="LE32" s="63"/>
      <c r="LF32" s="63"/>
      <c r="LG32" s="63"/>
      <c r="LH32" s="63"/>
      <c r="LI32" s="63"/>
      <c r="LJ32" s="63"/>
      <c r="LK32" s="63"/>
      <c r="LL32" s="63"/>
      <c r="LM32" s="63"/>
      <c r="LN32" s="63"/>
      <c r="LO32" s="63"/>
      <c r="LP32" s="63"/>
      <c r="LQ32" s="63"/>
      <c r="LR32" s="63"/>
      <c r="LS32" s="63"/>
      <c r="LT32" s="65"/>
      <c r="LU32" s="63"/>
      <c r="LV32" s="6"/>
      <c r="LW32" s="6"/>
      <c r="LX32" s="6"/>
    </row>
    <row r="33" spans="1:344">
      <c r="R33" s="6"/>
      <c r="S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  <c r="FS33" s="6"/>
      <c r="FT33" s="6"/>
      <c r="FU33" s="6"/>
      <c r="FV33" s="6"/>
      <c r="FW33" s="6"/>
      <c r="FX33" s="6"/>
      <c r="FY33" s="6"/>
      <c r="FZ33" s="6"/>
      <c r="GA33" s="6"/>
      <c r="GB33" s="6"/>
      <c r="GC33" s="6"/>
      <c r="GD33" s="6"/>
      <c r="GE33" s="6"/>
      <c r="GF33" s="6"/>
      <c r="GG33" s="6"/>
      <c r="GH33" s="6"/>
      <c r="GI33" s="6"/>
      <c r="GJ33" s="6"/>
      <c r="GK33" s="6"/>
      <c r="GL33" s="6"/>
      <c r="GM33" s="6"/>
      <c r="GN33" s="6"/>
      <c r="GO33" s="6"/>
      <c r="GP33" s="6"/>
      <c r="GQ33" s="6"/>
      <c r="GR33" s="6"/>
      <c r="GS33" s="6"/>
      <c r="GT33" s="6"/>
      <c r="GU33" s="6"/>
      <c r="GV33" s="6"/>
      <c r="GW33" s="6"/>
      <c r="GX33" s="6"/>
      <c r="GY33" s="6"/>
      <c r="GZ33" s="6"/>
      <c r="HA33" s="6"/>
      <c r="HB33" s="6"/>
      <c r="HC33" s="6"/>
      <c r="HD33" s="6"/>
      <c r="HE33" s="6"/>
      <c r="HF33" s="6"/>
      <c r="HG33" s="6"/>
      <c r="HH33" s="6"/>
      <c r="HI33" s="6"/>
      <c r="HJ33" s="6"/>
      <c r="HK33" s="6"/>
      <c r="HL33" s="6"/>
      <c r="HM33" s="6"/>
      <c r="HN33" s="6"/>
      <c r="HO33" s="6"/>
      <c r="HP33" s="6"/>
      <c r="HQ33" s="6"/>
      <c r="HR33" s="6"/>
      <c r="HS33" s="6"/>
      <c r="HT33" s="6"/>
      <c r="HU33" s="6"/>
      <c r="HV33" s="6"/>
      <c r="HW33" s="6"/>
      <c r="HX33" s="6"/>
      <c r="HY33" s="6"/>
      <c r="HZ33" s="6"/>
      <c r="IA33" s="6"/>
      <c r="IB33" s="6"/>
      <c r="IC33" s="6"/>
      <c r="ID33" s="6"/>
      <c r="IE33" s="6"/>
      <c r="IF33" s="6"/>
      <c r="IG33" s="6"/>
      <c r="IH33" s="6"/>
      <c r="II33" s="6"/>
      <c r="IJ33" s="6"/>
      <c r="IK33" s="6"/>
      <c r="IL33" s="6"/>
      <c r="IM33" s="6"/>
      <c r="IN33" s="6"/>
      <c r="IO33" s="6"/>
      <c r="IP33" s="6"/>
      <c r="IQ33" s="6"/>
      <c r="IR33" s="6"/>
      <c r="IS33" s="6"/>
      <c r="IT33" s="6"/>
      <c r="IU33" s="6"/>
      <c r="IV33" s="6"/>
      <c r="IW33" s="6"/>
      <c r="IX33" s="6"/>
      <c r="IY33" s="6"/>
      <c r="IZ33" s="6"/>
      <c r="JA33" s="6"/>
      <c r="JB33" s="6"/>
      <c r="JC33" s="6"/>
      <c r="JD33" s="6"/>
      <c r="JE33" s="6"/>
      <c r="JF33" s="6"/>
      <c r="JG33" s="6"/>
      <c r="JH33" s="6"/>
      <c r="JI33" s="6"/>
      <c r="JJ33" s="6"/>
      <c r="JK33" s="6"/>
      <c r="JL33" s="6"/>
      <c r="JM33" s="6"/>
      <c r="JN33" s="6"/>
      <c r="JO33" s="6"/>
      <c r="JP33" s="6"/>
      <c r="JQ33" s="6"/>
      <c r="JR33" s="6"/>
      <c r="JS33" s="6"/>
      <c r="JT33" s="6"/>
      <c r="JU33" s="6"/>
      <c r="JV33" s="6"/>
      <c r="JW33" s="6"/>
      <c r="JX33" s="6"/>
      <c r="JY33" s="6"/>
      <c r="JZ33" s="6"/>
      <c r="KA33" s="6"/>
      <c r="KB33" s="6"/>
      <c r="KC33" s="6"/>
      <c r="KD33" s="6"/>
      <c r="KE33" s="6"/>
      <c r="KF33" s="6"/>
      <c r="KG33" s="6"/>
      <c r="KH33" s="6"/>
      <c r="KI33" s="6"/>
      <c r="KJ33" s="6"/>
      <c r="KK33" s="6"/>
      <c r="KL33" s="6"/>
      <c r="KM33" s="6"/>
      <c r="KN33" s="6"/>
      <c r="KO33" s="6"/>
      <c r="KP33" s="6"/>
      <c r="KQ33" s="6"/>
      <c r="KR33" s="6"/>
      <c r="KS33" s="6"/>
      <c r="KT33" s="6"/>
      <c r="KU33" s="6"/>
      <c r="KV33" s="6"/>
      <c r="KW33" s="6"/>
      <c r="KX33" s="6"/>
      <c r="KY33" s="6"/>
      <c r="KZ33" s="6"/>
      <c r="LA33" s="6"/>
      <c r="LB33" s="6"/>
      <c r="LC33" s="6"/>
      <c r="LD33" s="6"/>
      <c r="LE33" s="6"/>
      <c r="LF33" s="6"/>
      <c r="LG33" s="6"/>
      <c r="LH33" s="6"/>
      <c r="LI33" s="6"/>
      <c r="LJ33" s="6"/>
      <c r="LK33" s="6"/>
      <c r="LL33" s="6"/>
      <c r="LM33" s="6"/>
      <c r="LN33" s="6"/>
      <c r="LO33" s="6"/>
      <c r="LP33" s="6"/>
      <c r="LQ33" s="6"/>
      <c r="LR33" s="6"/>
      <c r="LS33" s="6"/>
      <c r="LT33" s="6"/>
      <c r="LU33" s="6"/>
      <c r="LV33" s="6"/>
      <c r="LW33" s="6"/>
      <c r="LX33" s="6"/>
      <c r="LY33" s="6"/>
      <c r="LZ33" s="6"/>
      <c r="MA33" s="6"/>
      <c r="MB33" s="6"/>
      <c r="MC33" s="6"/>
      <c r="MD33" s="6"/>
    </row>
    <row r="34" spans="1:344"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BN34" s="6"/>
      <c r="BO34" s="7"/>
      <c r="BP34" s="7"/>
      <c r="BQ34" s="7"/>
      <c r="BR34" s="7"/>
      <c r="BS34" s="7"/>
      <c r="BT34" s="7"/>
      <c r="BU34" s="7"/>
      <c r="BV34" s="7"/>
      <c r="BW34" s="6"/>
      <c r="BX34" s="6"/>
      <c r="BY34" s="7"/>
      <c r="BZ34" s="6"/>
      <c r="CA34" s="6"/>
      <c r="CB34" s="6"/>
      <c r="CC34" s="6"/>
      <c r="CD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  <c r="EX34" s="6"/>
      <c r="EY34" s="6"/>
      <c r="EZ34" s="6"/>
      <c r="FA34" s="6"/>
      <c r="FB34" s="6"/>
      <c r="FC34" s="6"/>
      <c r="FD34" s="6"/>
      <c r="FE34" s="6"/>
      <c r="FF34" s="6"/>
      <c r="FG34" s="6"/>
      <c r="FH34" s="6"/>
      <c r="FI34" s="6"/>
      <c r="FJ34" s="6"/>
      <c r="FK34" s="6"/>
      <c r="FL34" s="6"/>
      <c r="FM34" s="6"/>
      <c r="FN34" s="6"/>
      <c r="FO34" s="6"/>
      <c r="FP34" s="6"/>
      <c r="FQ34" s="6"/>
      <c r="FR34" s="6"/>
      <c r="FS34" s="6"/>
      <c r="FT34" s="6"/>
      <c r="FU34" s="6"/>
      <c r="FV34" s="6"/>
      <c r="FW34" s="6"/>
      <c r="FX34" s="6"/>
      <c r="FY34" s="6"/>
      <c r="FZ34" s="6"/>
      <c r="GA34" s="6"/>
      <c r="GB34" s="6"/>
      <c r="GC34" s="6"/>
      <c r="GD34" s="6"/>
      <c r="GE34" s="6"/>
      <c r="GF34" s="6"/>
      <c r="GG34" s="6"/>
      <c r="GH34" s="7"/>
      <c r="GI34" s="7"/>
      <c r="GJ34" s="6"/>
      <c r="GW34" s="6"/>
      <c r="GX34" s="6"/>
      <c r="GY34" s="6"/>
      <c r="GZ34" s="6"/>
      <c r="HA34" s="6"/>
      <c r="HB34" s="6"/>
      <c r="HC34" s="6"/>
      <c r="HD34" s="6"/>
      <c r="HE34" s="6"/>
      <c r="HF34" s="6"/>
      <c r="HG34" s="6"/>
      <c r="HH34" s="6"/>
      <c r="HI34" s="6"/>
      <c r="HJ34" s="6"/>
      <c r="HK34" s="6"/>
      <c r="HL34" s="6"/>
      <c r="HM34" s="6"/>
      <c r="HN34" s="7"/>
      <c r="HO34" s="7"/>
      <c r="HP34" s="6"/>
      <c r="HQ34" s="6"/>
      <c r="HR34" s="6"/>
      <c r="HS34" s="6"/>
      <c r="HT34" s="6"/>
      <c r="HU34" s="6"/>
      <c r="HV34" s="6"/>
      <c r="HW34" s="6"/>
      <c r="HX34" s="6"/>
      <c r="HY34" s="6"/>
      <c r="HZ34" s="6"/>
      <c r="IA34" s="6"/>
      <c r="IB34" s="6"/>
      <c r="IC34" s="6"/>
      <c r="IR34" s="6"/>
      <c r="IS34" s="6"/>
      <c r="IT34" s="6"/>
      <c r="IU34" s="6"/>
      <c r="IV34" s="6"/>
      <c r="IW34" s="6"/>
      <c r="IX34" s="6"/>
      <c r="IY34" s="6"/>
      <c r="IZ34" s="6"/>
      <c r="JA34" s="6"/>
      <c r="JB34" s="6"/>
      <c r="JC34" s="6"/>
      <c r="JD34" s="6"/>
      <c r="JE34" s="6"/>
      <c r="JF34" s="6"/>
      <c r="JG34" s="6"/>
      <c r="JH34" s="6"/>
      <c r="JI34" s="6"/>
      <c r="JJ34" s="7"/>
      <c r="JK34" s="6"/>
      <c r="JL34" s="6"/>
      <c r="JM34" s="6"/>
      <c r="JN34" s="6"/>
      <c r="JO34" s="6"/>
      <c r="JP34" s="6"/>
      <c r="JQ34" s="6"/>
      <c r="JR34" s="6"/>
      <c r="JS34" s="6"/>
      <c r="JT34" s="6"/>
      <c r="JU34" s="6"/>
      <c r="JV34" s="6"/>
      <c r="JW34" s="6"/>
      <c r="JX34" s="6"/>
      <c r="JY34" s="6"/>
      <c r="JZ34" s="6"/>
      <c r="KA34" s="6"/>
      <c r="KB34" s="6"/>
      <c r="KC34" s="6"/>
      <c r="KD34" s="6"/>
      <c r="KE34" s="6"/>
      <c r="KF34" s="6"/>
      <c r="KG34" s="6"/>
      <c r="KH34" s="6"/>
      <c r="KI34" s="6"/>
      <c r="KJ34" s="6"/>
      <c r="KK34" s="6"/>
      <c r="KL34" s="6"/>
      <c r="KM34" s="6"/>
      <c r="KN34" s="6"/>
      <c r="KO34" s="2"/>
      <c r="KP34" s="6"/>
      <c r="KQ34" s="6"/>
      <c r="KR34" s="6"/>
      <c r="KS34" s="6"/>
      <c r="KT34" s="6"/>
      <c r="KU34" s="6"/>
      <c r="KV34" s="6"/>
      <c r="KW34" s="6"/>
      <c r="KX34" s="6"/>
      <c r="KY34" s="6"/>
      <c r="KZ34" s="6"/>
      <c r="LA34" s="6"/>
      <c r="LB34" s="6"/>
      <c r="LC34" s="6"/>
      <c r="LD34" s="6"/>
      <c r="LE34" s="6"/>
      <c r="LF34" s="6"/>
      <c r="LG34" s="6"/>
      <c r="LH34" s="6"/>
      <c r="LI34" s="6"/>
      <c r="LJ34" s="6"/>
      <c r="LK34" s="6"/>
      <c r="LL34" s="6"/>
      <c r="LM34" s="6"/>
      <c r="LN34" s="6"/>
      <c r="LO34" s="6"/>
      <c r="LP34" s="6"/>
      <c r="LQ34" s="6"/>
      <c r="LR34" s="6"/>
      <c r="LS34" s="6"/>
      <c r="LT34" s="6"/>
      <c r="LU34" s="6"/>
      <c r="LV34" s="6"/>
      <c r="LW34" s="6"/>
      <c r="LX34" s="6"/>
      <c r="LY34" s="6"/>
      <c r="LZ34" s="6"/>
      <c r="MA34" s="6"/>
      <c r="MB34" s="6"/>
      <c r="MC34" s="6"/>
      <c r="MD34" s="6"/>
      <c r="ME34" s="6"/>
      <c r="MF34" s="6"/>
    </row>
    <row r="35" spans="1:344" ht="31.2">
      <c r="J35" s="10"/>
      <c r="L35" s="10"/>
      <c r="M35" s="10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  <c r="FK35" s="6"/>
      <c r="FL35" s="6"/>
      <c r="FM35" s="6"/>
      <c r="FN35" s="6"/>
      <c r="FO35" s="6"/>
      <c r="FP35" s="6"/>
      <c r="FQ35" s="6"/>
      <c r="FR35" s="6"/>
      <c r="FS35" s="6"/>
      <c r="FT35" s="6"/>
      <c r="FU35" s="6"/>
      <c r="FV35" s="6"/>
      <c r="FW35" s="6"/>
      <c r="FX35" s="6"/>
      <c r="FY35" s="6"/>
      <c r="FZ35" s="6"/>
      <c r="GA35" s="6"/>
      <c r="GB35" s="6"/>
      <c r="GC35" s="6"/>
      <c r="GD35" s="6"/>
      <c r="GE35" s="6"/>
      <c r="GF35" s="6"/>
      <c r="GG35" s="6"/>
      <c r="GH35" s="6"/>
      <c r="GI35" s="6"/>
      <c r="GJ35" s="6"/>
      <c r="HM35" s="6"/>
      <c r="HN35" s="6"/>
      <c r="HO35" s="6"/>
      <c r="HP35" s="6"/>
      <c r="HQ35" s="6"/>
      <c r="HR35" s="6"/>
      <c r="HS35" s="6"/>
      <c r="HT35" s="6"/>
      <c r="HU35" s="6"/>
      <c r="HV35" s="6"/>
      <c r="HW35" s="6"/>
      <c r="HX35" s="6"/>
      <c r="HY35" s="6"/>
      <c r="HZ35" s="6"/>
      <c r="IA35" s="6"/>
      <c r="IB35" s="6"/>
      <c r="IC35" s="6"/>
      <c r="IR35" s="6"/>
      <c r="IS35" s="6"/>
      <c r="JI35" s="6"/>
      <c r="JJ35" s="6"/>
      <c r="JK35" s="6"/>
      <c r="JL35" s="6"/>
      <c r="JM35" s="6"/>
      <c r="JN35" s="6"/>
      <c r="JO35" s="6"/>
      <c r="JP35" s="6"/>
      <c r="JQ35" s="6"/>
      <c r="JR35" s="6"/>
      <c r="JS35" s="6"/>
      <c r="JT35" s="6"/>
      <c r="JU35" s="6"/>
      <c r="JV35" s="6"/>
      <c r="JW35" s="6"/>
      <c r="JX35" s="6"/>
      <c r="JY35" s="6"/>
      <c r="JZ35" s="6"/>
      <c r="KA35" s="6"/>
      <c r="KB35" s="6"/>
      <c r="KC35" s="6"/>
      <c r="KD35" s="6"/>
      <c r="KE35" s="6"/>
      <c r="KF35" s="6"/>
      <c r="KG35" s="6"/>
      <c r="KH35" s="6"/>
      <c r="KI35" s="6"/>
      <c r="KJ35" s="6"/>
      <c r="KK35" s="6"/>
      <c r="KL35" s="6"/>
      <c r="KM35" s="6"/>
      <c r="KN35" s="6"/>
      <c r="KO35" s="6"/>
      <c r="KP35" s="6"/>
      <c r="KQ35" s="6"/>
      <c r="KR35" s="6"/>
      <c r="KS35" s="6"/>
      <c r="KT35" s="6"/>
      <c r="KU35" s="6"/>
      <c r="KV35" s="6"/>
      <c r="KW35" s="6"/>
      <c r="KX35" s="6"/>
      <c r="KY35" s="6"/>
      <c r="KZ35" s="6"/>
      <c r="LA35" s="6"/>
      <c r="LB35" s="6"/>
      <c r="LC35" s="6"/>
      <c r="LD35" s="6"/>
      <c r="LE35" s="6"/>
      <c r="LF35" s="6"/>
      <c r="LG35" s="6"/>
      <c r="LH35" s="6"/>
      <c r="LI35" s="6"/>
      <c r="LJ35" s="6"/>
      <c r="LK35" s="6"/>
      <c r="LL35" s="6"/>
      <c r="LM35" s="6"/>
      <c r="LN35" s="6"/>
      <c r="LO35" s="6"/>
      <c r="LP35" s="6"/>
      <c r="LQ35" s="6"/>
      <c r="LR35" s="6"/>
      <c r="LS35" s="6"/>
      <c r="LT35" s="6"/>
      <c r="LU35" s="6"/>
      <c r="LV35" s="6"/>
      <c r="LW35" s="6"/>
      <c r="LX35" s="6"/>
      <c r="LY35" s="6"/>
      <c r="LZ35" s="6"/>
      <c r="MA35" s="6"/>
      <c r="MB35" s="6"/>
      <c r="MC35" s="6"/>
      <c r="MD35" s="6"/>
      <c r="ME35" s="6"/>
      <c r="MF35" s="6"/>
    </row>
    <row r="36" spans="1:344">
      <c r="B36" s="6"/>
      <c r="C36" s="6"/>
      <c r="AH36" s="6"/>
      <c r="AI36" s="6"/>
      <c r="AJ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  <c r="FH36" s="6"/>
      <c r="FI36" s="6"/>
      <c r="FJ36" s="6"/>
      <c r="FK36" s="6"/>
      <c r="FL36" s="6"/>
      <c r="FM36" s="6"/>
      <c r="FN36" s="6"/>
      <c r="FO36" s="6"/>
      <c r="FP36" s="6"/>
      <c r="FQ36" s="6"/>
      <c r="FR36" s="6"/>
      <c r="FS36" s="6"/>
      <c r="FT36" s="6"/>
      <c r="FU36" s="6"/>
      <c r="FV36" s="6"/>
      <c r="FW36" s="6"/>
      <c r="FX36" s="6"/>
      <c r="FY36" s="6"/>
      <c r="FZ36" s="6"/>
      <c r="GA36" s="6"/>
      <c r="GB36" s="6"/>
      <c r="GC36" s="6"/>
      <c r="GD36" s="6"/>
      <c r="GE36" s="6"/>
      <c r="GF36" s="6"/>
      <c r="GG36" s="6"/>
      <c r="GH36" s="6"/>
      <c r="GI36" s="6"/>
      <c r="GJ36" s="6"/>
      <c r="HM36" s="6"/>
      <c r="HN36" s="6"/>
      <c r="HO36" s="6"/>
      <c r="HP36" s="6"/>
      <c r="HQ36" s="6"/>
      <c r="HR36" s="6"/>
      <c r="HS36" s="6"/>
      <c r="HT36" s="6"/>
      <c r="HU36" s="6"/>
      <c r="HV36" s="6"/>
      <c r="HW36" s="6"/>
      <c r="HX36" s="6"/>
      <c r="HY36" s="6"/>
      <c r="HZ36" s="6"/>
      <c r="IA36" s="6"/>
      <c r="IB36" s="6"/>
      <c r="IC36" s="6"/>
      <c r="IR36" s="6"/>
      <c r="IS36" s="6"/>
      <c r="JI36" s="6"/>
      <c r="JJ36" s="6"/>
      <c r="JK36" s="6"/>
      <c r="JL36" s="6"/>
      <c r="JM36" s="6"/>
      <c r="JN36" s="6"/>
      <c r="JO36" s="6"/>
      <c r="JP36" s="6"/>
      <c r="JQ36" s="6"/>
      <c r="JR36" s="6"/>
      <c r="JS36" s="6"/>
      <c r="JT36" s="6"/>
      <c r="JU36" s="6"/>
      <c r="JV36" s="6"/>
      <c r="JW36" s="6"/>
      <c r="JX36" s="6"/>
      <c r="JY36" s="6"/>
      <c r="JZ36" s="6"/>
      <c r="KA36" s="6"/>
      <c r="KB36" s="6"/>
      <c r="KC36" s="6"/>
      <c r="KD36" s="6"/>
      <c r="KE36" s="6"/>
      <c r="KF36" s="6"/>
      <c r="KG36" s="6"/>
      <c r="KH36" s="6"/>
      <c r="KI36" s="6"/>
      <c r="KJ36" s="6"/>
      <c r="KK36" s="6"/>
      <c r="KL36" s="6"/>
      <c r="KM36" s="6"/>
      <c r="KN36" s="6"/>
      <c r="KO36" s="6"/>
      <c r="KP36" s="6"/>
      <c r="KQ36" s="6"/>
      <c r="KR36" s="6"/>
      <c r="KS36" s="6"/>
      <c r="KT36" s="6"/>
      <c r="KU36" s="6"/>
      <c r="KV36" s="6"/>
      <c r="KW36" s="6"/>
      <c r="KX36" s="6"/>
      <c r="KY36" s="6"/>
      <c r="KZ36" s="6"/>
      <c r="LA36" s="6"/>
      <c r="LB36" s="6"/>
      <c r="LC36" s="6"/>
      <c r="LD36" s="6"/>
      <c r="LE36" s="6"/>
      <c r="LF36" s="6"/>
      <c r="LG36" s="6"/>
      <c r="LH36" s="6"/>
      <c r="LI36" s="6"/>
      <c r="LJ36" s="6"/>
      <c r="LK36" s="6"/>
      <c r="LL36" s="6"/>
      <c r="LM36" s="6"/>
      <c r="LN36" s="6"/>
      <c r="LO36" s="6"/>
      <c r="LP36" s="6"/>
      <c r="LQ36" s="6"/>
      <c r="LR36" s="6"/>
      <c r="LS36" s="6"/>
      <c r="LT36" s="6"/>
      <c r="LU36" s="6"/>
      <c r="LV36" s="6"/>
      <c r="LW36" s="6"/>
      <c r="LX36" s="6"/>
    </row>
    <row r="37" spans="1:344"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  <c r="EX37" s="6"/>
      <c r="EY37" s="6"/>
      <c r="EZ37" s="6"/>
      <c r="FA37" s="6"/>
      <c r="FB37" s="6"/>
      <c r="FC37" s="6"/>
      <c r="FD37" s="6"/>
      <c r="FE37" s="6"/>
      <c r="FF37" s="6"/>
      <c r="FG37" s="6"/>
      <c r="FH37" s="6"/>
      <c r="FI37" s="6"/>
      <c r="FJ37" s="6"/>
      <c r="FK37" s="6"/>
      <c r="FL37" s="6"/>
      <c r="FM37" s="6"/>
      <c r="FN37" s="6"/>
      <c r="FO37" s="6"/>
      <c r="FP37" s="6"/>
      <c r="FQ37" s="6"/>
      <c r="FR37" s="6"/>
      <c r="FS37" s="6"/>
      <c r="GF37" s="6"/>
      <c r="GG37" s="6"/>
      <c r="GH37" s="6"/>
      <c r="GI37" s="6"/>
      <c r="GJ37" s="6"/>
      <c r="HM37" s="6"/>
      <c r="HN37" s="6"/>
      <c r="HO37" s="6"/>
      <c r="HP37" s="6"/>
      <c r="HQ37" s="6"/>
      <c r="HR37" s="6"/>
      <c r="HS37" s="6"/>
      <c r="HT37" s="6"/>
      <c r="HU37" s="6"/>
      <c r="HV37" s="6"/>
      <c r="HW37" s="6"/>
      <c r="HX37" s="6"/>
      <c r="HY37" s="6"/>
      <c r="HZ37" s="6"/>
      <c r="IA37" s="6"/>
      <c r="IB37" s="6"/>
      <c r="IC37" s="6"/>
      <c r="IR37" s="6"/>
      <c r="IS37" s="6"/>
      <c r="JI37" s="6"/>
      <c r="JY37" s="6"/>
      <c r="JZ37" s="6"/>
      <c r="KA37" s="6"/>
      <c r="KB37" s="6"/>
      <c r="KC37" s="6"/>
      <c r="KD37" s="6"/>
      <c r="KE37" s="6"/>
      <c r="KF37" s="6"/>
      <c r="KG37" s="6"/>
      <c r="KH37" s="6"/>
      <c r="KI37" s="6"/>
      <c r="KJ37" s="6"/>
      <c r="KK37" s="6"/>
      <c r="KL37" s="6"/>
      <c r="KM37" s="6"/>
      <c r="KN37" s="6"/>
      <c r="KO37" s="6"/>
      <c r="KP37" s="6"/>
      <c r="KQ37" s="6"/>
      <c r="KR37" s="6"/>
      <c r="KS37" s="6"/>
      <c r="KT37" s="6"/>
      <c r="KU37" s="6"/>
      <c r="KV37" s="6"/>
      <c r="KW37" s="6"/>
      <c r="KX37" s="6"/>
      <c r="KY37" s="6"/>
      <c r="KZ37" s="6"/>
      <c r="LA37" s="6"/>
      <c r="LB37" s="6"/>
      <c r="LC37" s="6"/>
      <c r="LD37" s="6"/>
      <c r="LE37" s="6"/>
      <c r="LF37" s="6"/>
      <c r="LG37" s="6"/>
      <c r="LH37" s="6"/>
      <c r="LI37" s="6"/>
      <c r="LJ37" s="6"/>
      <c r="LK37" s="6"/>
      <c r="LL37" s="6"/>
      <c r="LM37" s="6"/>
      <c r="LN37" s="6"/>
      <c r="LO37" s="6"/>
      <c r="LP37" s="6"/>
      <c r="LQ37" s="6"/>
      <c r="LR37" s="6"/>
      <c r="LS37" s="6"/>
      <c r="LT37" s="6"/>
      <c r="LU37" s="6"/>
      <c r="LV37" s="6"/>
      <c r="LW37" s="6"/>
      <c r="LX37" s="6"/>
    </row>
    <row r="38" spans="1:344" ht="28.8">
      <c r="A38" s="103" t="s">
        <v>30</v>
      </c>
      <c r="B38" s="103"/>
      <c r="C38" s="103"/>
      <c r="D38" s="103"/>
      <c r="E38" s="103"/>
      <c r="F38" s="103"/>
      <c r="G38" s="103"/>
      <c r="H38" s="103"/>
      <c r="I38" s="103"/>
      <c r="J38" s="103"/>
      <c r="K38" s="103"/>
      <c r="L38" s="103"/>
      <c r="M38" s="103"/>
      <c r="N38" s="103"/>
      <c r="O38" s="103"/>
      <c r="P38" s="9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FA38" s="6"/>
      <c r="FB38" s="6"/>
      <c r="FC38" s="6"/>
      <c r="FD38" s="6"/>
      <c r="FE38" s="6"/>
      <c r="FF38" s="6"/>
      <c r="FG38" s="6"/>
      <c r="FH38" s="6"/>
      <c r="FI38" s="6"/>
      <c r="FJ38" s="6"/>
      <c r="FK38" s="6"/>
      <c r="FL38" s="6"/>
      <c r="FM38" s="6"/>
      <c r="FN38" s="6"/>
      <c r="FO38" s="6"/>
      <c r="FP38" s="6"/>
      <c r="FQ38" s="6"/>
      <c r="FR38" s="6"/>
      <c r="FS38" s="6"/>
      <c r="GF38" s="6"/>
      <c r="GG38" s="6"/>
      <c r="GH38" s="6"/>
      <c r="GI38" s="6"/>
      <c r="GJ38" s="6"/>
      <c r="JY38" s="6"/>
      <c r="JZ38" s="6"/>
      <c r="KA38" s="6"/>
      <c r="KB38" s="6"/>
      <c r="KC38" s="6"/>
      <c r="KD38" s="6"/>
      <c r="KE38" s="6"/>
      <c r="KF38" s="6"/>
      <c r="KG38" s="6"/>
      <c r="KH38" s="6"/>
      <c r="KI38" s="6"/>
      <c r="KJ38" s="6"/>
      <c r="KK38" s="6"/>
      <c r="KL38" s="6"/>
      <c r="KM38" s="6"/>
      <c r="KN38" s="6"/>
      <c r="KO38" s="6"/>
      <c r="KP38" s="6"/>
      <c r="KQ38" s="6"/>
      <c r="KR38" s="6"/>
      <c r="KS38" s="6"/>
      <c r="KT38" s="6"/>
      <c r="KU38" s="6"/>
      <c r="KV38" s="6"/>
      <c r="KW38" s="6"/>
      <c r="KX38" s="6"/>
      <c r="KY38" s="6"/>
      <c r="KZ38" s="6"/>
      <c r="LA38" s="6"/>
      <c r="LB38" s="6"/>
      <c r="LC38" s="6"/>
      <c r="LD38" s="6"/>
      <c r="LE38" s="6"/>
      <c r="LF38" s="6"/>
      <c r="LG38" s="6"/>
      <c r="LH38" s="6"/>
      <c r="LI38" s="6"/>
      <c r="LJ38" s="6"/>
      <c r="LK38" s="6"/>
      <c r="LL38" s="6"/>
      <c r="LM38" s="6"/>
      <c r="LN38" s="6"/>
      <c r="LO38" s="6"/>
      <c r="LP38" s="6"/>
      <c r="LQ38" s="6"/>
      <c r="LR38" s="6"/>
      <c r="LS38" s="6"/>
      <c r="LT38" s="6"/>
      <c r="LU38" s="6"/>
      <c r="LV38" s="6"/>
      <c r="LW38" s="6"/>
      <c r="LX38" s="6"/>
    </row>
    <row r="39" spans="1:344" ht="21">
      <c r="A39" s="97" t="s">
        <v>25</v>
      </c>
      <c r="B39" s="97"/>
      <c r="C39" s="97"/>
      <c r="D39" s="97"/>
      <c r="E39" s="97"/>
      <c r="F39" s="97"/>
      <c r="G39" s="97"/>
      <c r="H39" s="97"/>
      <c r="I39" s="97"/>
      <c r="J39" s="97"/>
      <c r="K39" s="97"/>
      <c r="L39" s="97"/>
      <c r="M39" s="97"/>
      <c r="N39" s="97"/>
      <c r="O39" s="97"/>
      <c r="P39" s="9"/>
      <c r="FA39" s="6"/>
      <c r="FB39" s="6"/>
      <c r="FC39" s="6"/>
      <c r="FD39" s="6"/>
      <c r="FE39" s="6"/>
      <c r="FF39" s="6"/>
      <c r="FG39" s="6"/>
      <c r="FH39" s="6"/>
      <c r="FI39" s="6"/>
      <c r="FJ39" s="6"/>
      <c r="FK39" s="6"/>
      <c r="FL39" s="6"/>
      <c r="FM39" s="6"/>
      <c r="FN39" s="6"/>
      <c r="FO39" s="6"/>
      <c r="FP39" s="6"/>
      <c r="FQ39" s="6"/>
      <c r="JY39" s="6"/>
      <c r="JZ39" s="6"/>
      <c r="KA39" s="6"/>
      <c r="KB39" s="6"/>
      <c r="KC39" s="6"/>
      <c r="KD39" s="6"/>
      <c r="KE39" s="6"/>
      <c r="KF39" s="6"/>
      <c r="KG39" s="6"/>
      <c r="KH39" s="6"/>
      <c r="KI39" s="6"/>
      <c r="KJ39" s="6"/>
      <c r="KK39" s="6"/>
      <c r="KL39" s="6"/>
      <c r="KM39" s="6"/>
      <c r="KN39" s="6"/>
    </row>
    <row r="40" spans="1:344" ht="15.45" customHeight="1">
      <c r="A40" s="100" t="s">
        <v>17</v>
      </c>
      <c r="B40" s="12">
        <v>0</v>
      </c>
      <c r="C40" s="12">
        <v>1</v>
      </c>
      <c r="D40" s="12">
        <v>2</v>
      </c>
      <c r="E40" s="12">
        <v>3</v>
      </c>
      <c r="F40" s="12">
        <v>4</v>
      </c>
      <c r="G40" s="12">
        <v>5</v>
      </c>
      <c r="H40" s="12">
        <v>6</v>
      </c>
      <c r="I40" s="12">
        <v>7</v>
      </c>
      <c r="J40" s="12">
        <v>8</v>
      </c>
      <c r="K40" s="12">
        <v>9</v>
      </c>
      <c r="L40" s="12">
        <v>10</v>
      </c>
      <c r="M40" s="12">
        <v>11</v>
      </c>
      <c r="N40" s="12">
        <v>12</v>
      </c>
      <c r="O40" s="13" t="s">
        <v>3</v>
      </c>
      <c r="P40" s="9"/>
      <c r="FA40" s="6"/>
      <c r="FB40" s="6"/>
      <c r="FC40" s="6"/>
      <c r="FD40" s="6"/>
      <c r="FE40" s="6"/>
      <c r="FF40" s="6"/>
      <c r="FG40" s="6"/>
      <c r="FH40" s="6"/>
      <c r="FI40" s="6"/>
      <c r="FJ40" s="6"/>
      <c r="FK40" s="6"/>
      <c r="FL40" s="6"/>
      <c r="FM40" s="6"/>
      <c r="FN40" s="6"/>
      <c r="FO40" s="6"/>
      <c r="FP40" s="6"/>
      <c r="FQ40" s="6"/>
    </row>
    <row r="41" spans="1:344" ht="15" customHeight="1">
      <c r="A41" s="100"/>
      <c r="B41" s="14" t="s">
        <v>11</v>
      </c>
      <c r="C41" s="15" t="s">
        <v>0</v>
      </c>
      <c r="D41" s="16" t="s">
        <v>18</v>
      </c>
      <c r="E41" s="17" t="s">
        <v>19</v>
      </c>
      <c r="F41" s="18" t="s">
        <v>20</v>
      </c>
      <c r="G41" s="19" t="s">
        <v>24</v>
      </c>
      <c r="H41" s="20" t="s">
        <v>22</v>
      </c>
      <c r="I41" s="14" t="s">
        <v>21</v>
      </c>
      <c r="J41" s="16" t="s">
        <v>23</v>
      </c>
      <c r="K41" s="21" t="s">
        <v>6</v>
      </c>
      <c r="L41" s="22" t="s">
        <v>9</v>
      </c>
      <c r="M41" s="23" t="s">
        <v>10</v>
      </c>
      <c r="N41" s="24" t="s">
        <v>2</v>
      </c>
      <c r="O41" s="14" t="s">
        <v>4</v>
      </c>
      <c r="P41" s="9"/>
      <c r="FA41" s="6"/>
      <c r="FB41" s="6"/>
      <c r="FC41" s="6"/>
      <c r="FD41" s="6"/>
      <c r="FE41" s="6"/>
      <c r="FF41" s="6"/>
      <c r="FG41" s="6"/>
      <c r="FH41" s="6"/>
      <c r="FI41" s="6"/>
      <c r="FJ41" s="6"/>
      <c r="FK41" s="6"/>
      <c r="FL41" s="6"/>
      <c r="FM41" s="6"/>
      <c r="FN41" s="6"/>
      <c r="FO41" s="6"/>
      <c r="FP41" s="6"/>
      <c r="FQ41" s="6"/>
    </row>
    <row r="42" spans="1:344" ht="15.6">
      <c r="A42" s="14" t="s">
        <v>11</v>
      </c>
      <c r="B42" s="14" t="s">
        <v>1</v>
      </c>
      <c r="C42" s="51" t="s">
        <v>1</v>
      </c>
      <c r="D42" s="51" t="s">
        <v>1</v>
      </c>
      <c r="E42" s="51" t="s">
        <v>1</v>
      </c>
      <c r="F42" s="51" t="s">
        <v>1</v>
      </c>
      <c r="G42" s="51" t="s">
        <v>1</v>
      </c>
      <c r="H42" s="51" t="s">
        <v>1</v>
      </c>
      <c r="I42" s="51" t="s">
        <v>1</v>
      </c>
      <c r="J42" s="51" t="s">
        <v>1</v>
      </c>
      <c r="K42" s="51" t="s">
        <v>1</v>
      </c>
      <c r="L42" s="51" t="s">
        <v>1</v>
      </c>
      <c r="M42" s="51" t="s">
        <v>1</v>
      </c>
      <c r="N42" s="51" t="s">
        <v>1</v>
      </c>
      <c r="O42" s="52"/>
      <c r="P42" s="9"/>
      <c r="FA42" s="6"/>
      <c r="FB42" s="6"/>
      <c r="FC42" s="6"/>
      <c r="FD42" s="6"/>
      <c r="FE42" s="6"/>
      <c r="FF42" s="6"/>
      <c r="FG42" s="6"/>
      <c r="FH42" s="6"/>
      <c r="FI42" s="6"/>
      <c r="FJ42" s="6"/>
      <c r="FK42" s="6"/>
      <c r="FL42" s="6"/>
      <c r="FM42" s="6"/>
      <c r="FN42" s="6"/>
      <c r="FO42" s="6"/>
      <c r="FP42" s="6"/>
      <c r="FQ42" s="6"/>
    </row>
    <row r="43" spans="1:344" ht="15.6">
      <c r="A43" s="25" t="s">
        <v>5</v>
      </c>
      <c r="B43" s="14">
        <v>0</v>
      </c>
      <c r="C43" s="26">
        <f t="shared" ref="C43:N43" si="60">(C6)+(T6)+(AK6)+(BA6)+(BQ6)+(CG6)+(CW6)+(DX6)+(EN6)+(FD6)+(FT6)+(GJ6)+(GZ6)+(HP6)+(IF6)+(IV6)+(JL6)+(KB6)+(KR6)+(LH6)</f>
        <v>9.3829725829725827</v>
      </c>
      <c r="D43" s="26">
        <f t="shared" si="60"/>
        <v>1.1000000000000001</v>
      </c>
      <c r="E43" s="26">
        <f t="shared" si="60"/>
        <v>4.5023088023088027</v>
      </c>
      <c r="F43" s="26">
        <f t="shared" si="60"/>
        <v>0.75670995670995667</v>
      </c>
      <c r="G43" s="26">
        <f t="shared" si="60"/>
        <v>0</v>
      </c>
      <c r="H43" s="26">
        <f t="shared" si="60"/>
        <v>0</v>
      </c>
      <c r="I43" s="26">
        <f t="shared" si="60"/>
        <v>2.6069264069264069</v>
      </c>
      <c r="J43" s="26">
        <f t="shared" si="60"/>
        <v>0</v>
      </c>
      <c r="K43" s="26">
        <f t="shared" si="60"/>
        <v>0.54761904761904767</v>
      </c>
      <c r="L43" s="26">
        <f t="shared" si="60"/>
        <v>1.1558441558441559</v>
      </c>
      <c r="M43" s="26">
        <f t="shared" si="60"/>
        <v>0.29523809523809524</v>
      </c>
      <c r="N43" s="26">
        <f t="shared" si="60"/>
        <v>0.2</v>
      </c>
      <c r="O43" s="52"/>
      <c r="P43" s="9"/>
      <c r="FA43" s="6"/>
      <c r="FB43" s="6"/>
      <c r="FC43" s="6"/>
      <c r="FD43" s="6"/>
      <c r="FE43" s="6"/>
      <c r="FF43" s="6"/>
      <c r="FG43" s="6"/>
      <c r="FH43" s="6"/>
      <c r="FI43" s="6"/>
      <c r="FJ43" s="6"/>
      <c r="FK43" s="6"/>
      <c r="FL43" s="6"/>
      <c r="FM43" s="6"/>
      <c r="FN43" s="6"/>
      <c r="FO43" s="6"/>
      <c r="FP43" s="6"/>
      <c r="FQ43" s="6"/>
    </row>
    <row r="44" spans="1:344" ht="15.6">
      <c r="A44" s="15" t="s">
        <v>0</v>
      </c>
      <c r="B44" s="27" t="s">
        <v>1</v>
      </c>
      <c r="C44" s="15" t="s">
        <v>1</v>
      </c>
      <c r="D44" s="51" t="s">
        <v>1</v>
      </c>
      <c r="E44" s="51" t="s">
        <v>1</v>
      </c>
      <c r="F44" s="51" t="s">
        <v>1</v>
      </c>
      <c r="G44" s="51" t="s">
        <v>1</v>
      </c>
      <c r="H44" s="51" t="s">
        <v>1</v>
      </c>
      <c r="I44" s="51" t="s">
        <v>1</v>
      </c>
      <c r="J44" s="51" t="s">
        <v>1</v>
      </c>
      <c r="K44" s="51" t="s">
        <v>1</v>
      </c>
      <c r="L44" s="51" t="s">
        <v>1</v>
      </c>
      <c r="M44" s="51" t="s">
        <v>1</v>
      </c>
      <c r="N44" s="51" t="s">
        <v>1</v>
      </c>
      <c r="O44" s="52"/>
      <c r="P44" s="9"/>
      <c r="FA44" s="6"/>
      <c r="FB44" s="6"/>
      <c r="FC44" s="6"/>
      <c r="FD44" s="6"/>
      <c r="FE44" s="6"/>
      <c r="FF44" s="6"/>
      <c r="FG44" s="6"/>
      <c r="FH44" s="6"/>
      <c r="FI44" s="6"/>
      <c r="FJ44" s="6"/>
      <c r="FK44" s="6"/>
      <c r="FL44" s="6"/>
      <c r="FM44" s="6"/>
      <c r="FN44" s="6"/>
      <c r="FO44" s="6"/>
      <c r="FP44" s="6"/>
      <c r="FQ44" s="6"/>
    </row>
    <row r="45" spans="1:344" ht="15.6">
      <c r="A45" s="25" t="s">
        <v>5</v>
      </c>
      <c r="B45" s="27">
        <v>0</v>
      </c>
      <c r="C45" s="15">
        <f t="shared" ref="C45:N45" si="61">(C8)+(T8)+(AK8)+(BA8)+(BQ8)+(CG8)+(CW8)+(DX8)+(EN8)+(FD8)+(FT8)+(GJ8)+(GZ8)+(HP8)+(IF8)+(IV8)+(JL8)+(KB8)+(KR8)+(LH8)</f>
        <v>0</v>
      </c>
      <c r="D45" s="26">
        <f t="shared" si="61"/>
        <v>5.8848264593193589</v>
      </c>
      <c r="E45" s="26">
        <f t="shared" si="61"/>
        <v>5.6773157538877603</v>
      </c>
      <c r="F45" s="26">
        <f t="shared" si="61"/>
        <v>1.3046089700247916</v>
      </c>
      <c r="G45" s="26">
        <f t="shared" si="61"/>
        <v>0.33333333333333331</v>
      </c>
      <c r="H45" s="26">
        <f t="shared" si="61"/>
        <v>0</v>
      </c>
      <c r="I45" s="26">
        <f t="shared" si="61"/>
        <v>3.0707854406130268</v>
      </c>
      <c r="J45" s="26">
        <f t="shared" si="61"/>
        <v>3.4482758620689655E-2</v>
      </c>
      <c r="K45" s="26">
        <f t="shared" si="61"/>
        <v>0.48122605363984672</v>
      </c>
      <c r="L45" s="26">
        <f t="shared" si="61"/>
        <v>1.5467432950191571</v>
      </c>
      <c r="M45" s="26">
        <f t="shared" si="61"/>
        <v>0.25114942528735629</v>
      </c>
      <c r="N45" s="26">
        <f t="shared" si="61"/>
        <v>1.5266396213657876</v>
      </c>
      <c r="O45" s="52"/>
      <c r="P45" s="9"/>
      <c r="FA45" s="6"/>
      <c r="FB45" s="6"/>
      <c r="FC45" s="6"/>
      <c r="FD45" s="6"/>
      <c r="FE45" s="6"/>
      <c r="FF45" s="6"/>
      <c r="FG45" s="6"/>
      <c r="FH45" s="6"/>
      <c r="FI45" s="6"/>
      <c r="FJ45" s="6"/>
      <c r="FK45" s="6"/>
      <c r="FL45" s="6"/>
      <c r="FM45" s="6"/>
      <c r="FN45" s="6"/>
      <c r="FO45" s="6"/>
      <c r="FP45" s="6"/>
      <c r="FQ45" s="6"/>
    </row>
    <row r="46" spans="1:344" ht="15.6">
      <c r="A46" s="16" t="s">
        <v>18</v>
      </c>
      <c r="B46" s="27" t="s">
        <v>1</v>
      </c>
      <c r="C46" s="51" t="s">
        <v>1</v>
      </c>
      <c r="D46" s="16" t="s">
        <v>1</v>
      </c>
      <c r="E46" s="51" t="s">
        <v>1</v>
      </c>
      <c r="F46" s="51" t="s">
        <v>1</v>
      </c>
      <c r="G46" s="51" t="s">
        <v>1</v>
      </c>
      <c r="H46" s="51" t="s">
        <v>1</v>
      </c>
      <c r="I46" s="51" t="s">
        <v>1</v>
      </c>
      <c r="J46" s="51" t="s">
        <v>1</v>
      </c>
      <c r="K46" s="51" t="s">
        <v>1</v>
      </c>
      <c r="L46" s="51" t="s">
        <v>1</v>
      </c>
      <c r="M46" s="51" t="s">
        <v>1</v>
      </c>
      <c r="N46" s="51" t="s">
        <v>1</v>
      </c>
      <c r="O46" s="52"/>
      <c r="P46" s="9"/>
    </row>
    <row r="47" spans="1:344" ht="15.6">
      <c r="A47" s="25" t="s">
        <v>5</v>
      </c>
      <c r="B47" s="27">
        <v>0</v>
      </c>
      <c r="C47" s="26">
        <f t="shared" ref="C47:N47" si="62">(C10)+(T10)+(AK10)+(BA10)+(BQ10)+(CG10)+(CW10)+(DX10)+(EN10)+(FD10)+(FT10)+(GJ10)+(GZ10)+(HP10)+(IF10)+(IV10)+(JL10)+(KB10)+(KR10)+(LH10)</f>
        <v>6.1999999999999993</v>
      </c>
      <c r="D47" s="16">
        <f t="shared" si="62"/>
        <v>0</v>
      </c>
      <c r="E47" s="26">
        <f t="shared" si="62"/>
        <v>6.5916666666666668</v>
      </c>
      <c r="F47" s="26">
        <f t="shared" si="62"/>
        <v>0</v>
      </c>
      <c r="G47" s="26">
        <f t="shared" si="62"/>
        <v>0.125</v>
      </c>
      <c r="H47" s="26">
        <f t="shared" si="62"/>
        <v>0.125</v>
      </c>
      <c r="I47" s="26">
        <f t="shared" si="62"/>
        <v>2</v>
      </c>
      <c r="J47" s="26">
        <f t="shared" si="62"/>
        <v>0.5</v>
      </c>
      <c r="K47" s="26">
        <f t="shared" si="62"/>
        <v>2.208333333333333</v>
      </c>
      <c r="L47" s="26">
        <f t="shared" si="62"/>
        <v>0.125</v>
      </c>
      <c r="M47" s="26">
        <f t="shared" si="62"/>
        <v>0</v>
      </c>
      <c r="N47" s="26">
        <f t="shared" si="62"/>
        <v>0.5</v>
      </c>
      <c r="O47" s="52"/>
      <c r="P47" s="9"/>
    </row>
    <row r="48" spans="1:344" ht="15.6">
      <c r="A48" s="17" t="s">
        <v>19</v>
      </c>
      <c r="B48" s="27" t="s">
        <v>1</v>
      </c>
      <c r="C48" s="51" t="s">
        <v>1</v>
      </c>
      <c r="D48" s="51" t="s">
        <v>1</v>
      </c>
      <c r="E48" s="17" t="s">
        <v>1</v>
      </c>
      <c r="F48" s="51" t="s">
        <v>1</v>
      </c>
      <c r="G48" s="51" t="s">
        <v>1</v>
      </c>
      <c r="H48" s="51" t="s">
        <v>1</v>
      </c>
      <c r="I48" s="51" t="s">
        <v>1</v>
      </c>
      <c r="J48" s="51" t="s">
        <v>1</v>
      </c>
      <c r="K48" s="51" t="s">
        <v>1</v>
      </c>
      <c r="L48" s="51" t="s">
        <v>1</v>
      </c>
      <c r="M48" s="51" t="s">
        <v>1</v>
      </c>
      <c r="N48" s="51" t="s">
        <v>1</v>
      </c>
      <c r="O48" s="52"/>
      <c r="P48" s="9"/>
    </row>
    <row r="49" spans="1:16" ht="15.6">
      <c r="A49" s="25" t="s">
        <v>5</v>
      </c>
      <c r="B49" s="27">
        <v>0</v>
      </c>
      <c r="C49" s="26">
        <f t="shared" ref="C49:N49" si="63">(C12)+(T12)+(AK12)+(BA12)+(BQ12)+(CG12)+(CW12)+(DX12)+(EN12)+(FD12)+(FT12)+(GJ12)+(GZ12)+(HP12)+(IF12)+(IV12)+(JL12)+(KB12)+(KR12)+(LH12)</f>
        <v>7.1969075230449002</v>
      </c>
      <c r="D49" s="26">
        <f t="shared" si="63"/>
        <v>3.2438010043942254</v>
      </c>
      <c r="E49" s="17">
        <f t="shared" si="63"/>
        <v>0</v>
      </c>
      <c r="F49" s="26">
        <f t="shared" si="63"/>
        <v>3.6823958436581092</v>
      </c>
      <c r="G49" s="26">
        <f t="shared" si="63"/>
        <v>0.25</v>
      </c>
      <c r="H49" s="26">
        <f t="shared" si="63"/>
        <v>0.125</v>
      </c>
      <c r="I49" s="26">
        <f t="shared" si="63"/>
        <v>1.5429328972147884</v>
      </c>
      <c r="J49" s="26">
        <f t="shared" si="63"/>
        <v>0</v>
      </c>
      <c r="K49" s="26">
        <f t="shared" si="63"/>
        <v>0.125</v>
      </c>
      <c r="L49" s="26">
        <f t="shared" si="63"/>
        <v>2.3870642944460965</v>
      </c>
      <c r="M49" s="26">
        <f t="shared" si="63"/>
        <v>0.78497868966200812</v>
      </c>
      <c r="N49" s="26">
        <f t="shared" si="63"/>
        <v>0.7869197475798726</v>
      </c>
      <c r="O49" s="52"/>
      <c r="P49" s="9"/>
    </row>
    <row r="50" spans="1:16" ht="15.6">
      <c r="A50" s="18" t="s">
        <v>20</v>
      </c>
      <c r="B50" s="27" t="s">
        <v>1</v>
      </c>
      <c r="C50" s="51" t="s">
        <v>1</v>
      </c>
      <c r="D50" s="51" t="s">
        <v>1</v>
      </c>
      <c r="E50" s="51" t="s">
        <v>1</v>
      </c>
      <c r="F50" s="18" t="s">
        <v>1</v>
      </c>
      <c r="G50" s="51" t="s">
        <v>1</v>
      </c>
      <c r="H50" s="51" t="s">
        <v>1</v>
      </c>
      <c r="I50" s="51" t="s">
        <v>1</v>
      </c>
      <c r="J50" s="51" t="s">
        <v>1</v>
      </c>
      <c r="K50" s="51" t="s">
        <v>1</v>
      </c>
      <c r="L50" s="51" t="s">
        <v>1</v>
      </c>
      <c r="M50" s="51" t="s">
        <v>1</v>
      </c>
      <c r="N50" s="51" t="s">
        <v>1</v>
      </c>
      <c r="O50" s="52"/>
      <c r="P50" s="9"/>
    </row>
    <row r="51" spans="1:16" ht="15.6">
      <c r="A51" s="25" t="s">
        <v>5</v>
      </c>
      <c r="B51" s="27">
        <v>0</v>
      </c>
      <c r="C51" s="26">
        <f t="shared" ref="C51:N51" si="64">(C14)+(T14)+(AK14)+(BA14)+(BQ14)+(CG14)+(CW14)+(DX14)+(EN14)+(FD14)+(FT14)+(GJ14)+(GZ14)+(HP14)+(IF14)+(IV14)+(JL14)+(KB14)+(KR14)+(LH14)</f>
        <v>2.8718253968253968</v>
      </c>
      <c r="D51" s="26">
        <f t="shared" si="64"/>
        <v>0.19166666666666665</v>
      </c>
      <c r="E51" s="26">
        <f t="shared" si="64"/>
        <v>5.0646825396825399</v>
      </c>
      <c r="F51" s="18">
        <f t="shared" si="64"/>
        <v>0</v>
      </c>
      <c r="G51" s="26">
        <f t="shared" si="64"/>
        <v>0</v>
      </c>
      <c r="H51" s="26">
        <f t="shared" si="64"/>
        <v>0</v>
      </c>
      <c r="I51" s="26">
        <f t="shared" si="64"/>
        <v>1.1880952380952379</v>
      </c>
      <c r="J51" s="26">
        <f t="shared" si="64"/>
        <v>0</v>
      </c>
      <c r="K51" s="26">
        <f t="shared" si="64"/>
        <v>0</v>
      </c>
      <c r="L51" s="26">
        <f t="shared" si="64"/>
        <v>1.2107142857142856</v>
      </c>
      <c r="M51" s="26">
        <f t="shared" si="64"/>
        <v>0.96825396825396814</v>
      </c>
      <c r="N51" s="26">
        <f t="shared" si="64"/>
        <v>0.50476190476190474</v>
      </c>
      <c r="O51" s="52"/>
      <c r="P51" s="9"/>
    </row>
    <row r="52" spans="1:16" ht="15.6">
      <c r="A52" s="19" t="s">
        <v>24</v>
      </c>
      <c r="B52" s="27" t="s">
        <v>1</v>
      </c>
      <c r="C52" s="51" t="s">
        <v>1</v>
      </c>
      <c r="D52" s="51" t="s">
        <v>1</v>
      </c>
      <c r="E52" s="51" t="s">
        <v>1</v>
      </c>
      <c r="F52" s="51" t="s">
        <v>1</v>
      </c>
      <c r="G52" s="19" t="s">
        <v>1</v>
      </c>
      <c r="H52" s="51" t="s">
        <v>1</v>
      </c>
      <c r="I52" s="51" t="s">
        <v>1</v>
      </c>
      <c r="J52" s="51" t="s">
        <v>1</v>
      </c>
      <c r="K52" s="51" t="s">
        <v>1</v>
      </c>
      <c r="L52" s="51" t="s">
        <v>1</v>
      </c>
      <c r="M52" s="51" t="s">
        <v>1</v>
      </c>
      <c r="N52" s="51" t="s">
        <v>1</v>
      </c>
      <c r="O52" s="52"/>
      <c r="P52" s="9"/>
    </row>
    <row r="53" spans="1:16" ht="15.6">
      <c r="A53" s="25" t="s">
        <v>5</v>
      </c>
      <c r="B53" s="27">
        <v>0</v>
      </c>
      <c r="C53" s="26">
        <f t="shared" ref="C53:N53" si="65">(C16)+(T16)+(AK16)+(BA16)+(BQ16)+(CG16)+(CW16)+(DX16)+(EN16)+(FD16)+(FT16)+(GJ16)+(GZ16)+(HP16)+(IF16)+(IV16)+(JL16)+(KB16)+(KR16)+(LH16)</f>
        <v>2.5</v>
      </c>
      <c r="D53" s="26">
        <f t="shared" si="65"/>
        <v>0</v>
      </c>
      <c r="E53" s="26">
        <f t="shared" si="65"/>
        <v>0</v>
      </c>
      <c r="F53" s="26">
        <f t="shared" si="65"/>
        <v>0</v>
      </c>
      <c r="G53" s="19">
        <f t="shared" si="65"/>
        <v>0</v>
      </c>
      <c r="H53" s="26">
        <f t="shared" si="65"/>
        <v>0</v>
      </c>
      <c r="I53" s="26">
        <f t="shared" si="65"/>
        <v>0</v>
      </c>
      <c r="J53" s="26">
        <f t="shared" si="65"/>
        <v>0</v>
      </c>
      <c r="K53" s="26">
        <f t="shared" si="65"/>
        <v>0</v>
      </c>
      <c r="L53" s="26">
        <f t="shared" si="65"/>
        <v>0.5</v>
      </c>
      <c r="M53" s="26">
        <f t="shared" si="65"/>
        <v>0</v>
      </c>
      <c r="N53" s="26">
        <f t="shared" si="65"/>
        <v>0</v>
      </c>
      <c r="O53" s="52"/>
      <c r="P53" s="9"/>
    </row>
    <row r="54" spans="1:16" ht="15.6">
      <c r="A54" s="20" t="s">
        <v>22</v>
      </c>
      <c r="B54" s="27" t="s">
        <v>1</v>
      </c>
      <c r="C54" s="51" t="s">
        <v>1</v>
      </c>
      <c r="D54" s="51" t="s">
        <v>1</v>
      </c>
      <c r="E54" s="51" t="s">
        <v>1</v>
      </c>
      <c r="F54" s="51" t="s">
        <v>1</v>
      </c>
      <c r="G54" s="51" t="s">
        <v>1</v>
      </c>
      <c r="H54" s="20" t="s">
        <v>1</v>
      </c>
      <c r="I54" s="51" t="s">
        <v>1</v>
      </c>
      <c r="J54" s="51" t="s">
        <v>1</v>
      </c>
      <c r="K54" s="51" t="s">
        <v>1</v>
      </c>
      <c r="L54" s="51" t="s">
        <v>1</v>
      </c>
      <c r="M54" s="51" t="s">
        <v>1</v>
      </c>
      <c r="N54" s="51" t="s">
        <v>1</v>
      </c>
      <c r="O54" s="52"/>
      <c r="P54" s="9"/>
    </row>
    <row r="55" spans="1:16" ht="15.6">
      <c r="A55" s="25" t="s">
        <v>5</v>
      </c>
      <c r="B55" s="27">
        <v>0</v>
      </c>
      <c r="C55" s="26">
        <f t="shared" ref="C55:N55" si="66">(C18)+(T18)+(AK18)+(BA18)+(BQ18)+(CG18)+(CW18)+(DX18)+(EN18)+(FD18)+(FT18)+(GJ18)+(GZ18)+(HP18)+(IF18)+(IV18)+(JL18)+(KB18)+(KR18)+(LH18)</f>
        <v>1</v>
      </c>
      <c r="D55" s="26">
        <f t="shared" si="66"/>
        <v>0</v>
      </c>
      <c r="E55" s="26">
        <f t="shared" si="66"/>
        <v>0</v>
      </c>
      <c r="F55" s="26">
        <f t="shared" si="66"/>
        <v>0</v>
      </c>
      <c r="G55" s="26">
        <f t="shared" si="66"/>
        <v>0</v>
      </c>
      <c r="H55" s="20">
        <f t="shared" si="66"/>
        <v>0</v>
      </c>
      <c r="I55" s="26">
        <f t="shared" si="66"/>
        <v>0</v>
      </c>
      <c r="J55" s="26">
        <f t="shared" si="66"/>
        <v>0</v>
      </c>
      <c r="K55" s="26">
        <f t="shared" si="66"/>
        <v>0</v>
      </c>
      <c r="L55" s="26">
        <f t="shared" si="66"/>
        <v>0</v>
      </c>
      <c r="M55" s="26">
        <f t="shared" si="66"/>
        <v>0</v>
      </c>
      <c r="N55" s="26">
        <f t="shared" si="66"/>
        <v>0</v>
      </c>
      <c r="O55" s="52"/>
      <c r="P55" s="9"/>
    </row>
    <row r="56" spans="1:16" ht="15.6">
      <c r="A56" s="14" t="s">
        <v>21</v>
      </c>
      <c r="B56" s="27" t="s">
        <v>1</v>
      </c>
      <c r="C56" s="51" t="s">
        <v>1</v>
      </c>
      <c r="D56" s="51" t="s">
        <v>1</v>
      </c>
      <c r="E56" s="51" t="s">
        <v>1</v>
      </c>
      <c r="F56" s="51" t="s">
        <v>1</v>
      </c>
      <c r="G56" s="51" t="s">
        <v>1</v>
      </c>
      <c r="H56" s="51" t="s">
        <v>1</v>
      </c>
      <c r="I56" s="14" t="s">
        <v>1</v>
      </c>
      <c r="J56" s="51" t="s">
        <v>1</v>
      </c>
      <c r="K56" s="51" t="s">
        <v>1</v>
      </c>
      <c r="L56" s="51" t="s">
        <v>1</v>
      </c>
      <c r="M56" s="51" t="s">
        <v>1</v>
      </c>
      <c r="N56" s="51" t="s">
        <v>1</v>
      </c>
      <c r="O56" s="52"/>
      <c r="P56" s="9"/>
    </row>
    <row r="57" spans="1:16" ht="15.6">
      <c r="A57" s="25" t="s">
        <v>5</v>
      </c>
      <c r="B57" s="27">
        <v>0</v>
      </c>
      <c r="C57" s="26">
        <f t="shared" ref="C57:N57" si="67">(C20)+(T20)+(AK20)+(BA20)+(BQ20)+(CG20)+(CW20)+(DX20)+(EN20)+(FD20)+(FT20)+(GJ20)+(GZ20)+(HP20)+(IF20)+(IV20)+(JL20)+(KB20)+(KR20)+(LH20)</f>
        <v>2.0382961880404333</v>
      </c>
      <c r="D57" s="26">
        <f t="shared" si="67"/>
        <v>0.2</v>
      </c>
      <c r="E57" s="26">
        <f t="shared" si="67"/>
        <v>5.204293021556448</v>
      </c>
      <c r="F57" s="26">
        <f t="shared" si="67"/>
        <v>1.3698696870052367</v>
      </c>
      <c r="G57" s="26">
        <f t="shared" si="67"/>
        <v>0</v>
      </c>
      <c r="H57" s="26">
        <f t="shared" si="67"/>
        <v>0</v>
      </c>
      <c r="I57" s="14">
        <f t="shared" si="67"/>
        <v>0</v>
      </c>
      <c r="J57" s="26">
        <f t="shared" si="67"/>
        <v>4.3876750700280107</v>
      </c>
      <c r="K57" s="26">
        <f t="shared" si="67"/>
        <v>1.4999999999999998</v>
      </c>
      <c r="L57" s="26">
        <f t="shared" si="67"/>
        <v>1.4634271099744245</v>
      </c>
      <c r="M57" s="26">
        <f t="shared" si="67"/>
        <v>0.69358178053830222</v>
      </c>
      <c r="N57" s="26">
        <f t="shared" si="67"/>
        <v>0.14285714285714285</v>
      </c>
      <c r="O57" s="52"/>
      <c r="P57" s="9"/>
    </row>
    <row r="58" spans="1:16" ht="15.6">
      <c r="A58" s="16" t="s">
        <v>23</v>
      </c>
      <c r="B58" s="27" t="s">
        <v>1</v>
      </c>
      <c r="C58" s="51" t="s">
        <v>1</v>
      </c>
      <c r="D58" s="51" t="s">
        <v>1</v>
      </c>
      <c r="E58" s="51" t="s">
        <v>1</v>
      </c>
      <c r="F58" s="51" t="s">
        <v>1</v>
      </c>
      <c r="G58" s="51" t="s">
        <v>1</v>
      </c>
      <c r="H58" s="51" t="s">
        <v>1</v>
      </c>
      <c r="I58" s="51" t="s">
        <v>1</v>
      </c>
      <c r="J58" s="16" t="s">
        <v>1</v>
      </c>
      <c r="K58" s="51" t="s">
        <v>1</v>
      </c>
      <c r="L58" s="51" t="s">
        <v>1</v>
      </c>
      <c r="M58" s="51" t="s">
        <v>1</v>
      </c>
      <c r="N58" s="51" t="s">
        <v>1</v>
      </c>
      <c r="O58" s="52"/>
      <c r="P58" s="9"/>
    </row>
    <row r="59" spans="1:16" ht="15.6">
      <c r="A59" s="25" t="s">
        <v>5</v>
      </c>
      <c r="B59" s="27">
        <v>0</v>
      </c>
      <c r="C59" s="26">
        <f t="shared" ref="C59:N59" si="68">(C22)+(T22)+(AK22)+(BA22)+(BQ22)+(CG22)+(CW22)+(DX22)+(EN22)+(FD22)+(FT22)+(GJ22)+(GZ22)+(HP22)+(IF22)+(IV22)+(JL22)+(KB22)+(KR22)+(LH22)</f>
        <v>1.25</v>
      </c>
      <c r="D59" s="26">
        <f t="shared" si="68"/>
        <v>0</v>
      </c>
      <c r="E59" s="26">
        <f t="shared" si="68"/>
        <v>1.95</v>
      </c>
      <c r="F59" s="26">
        <f t="shared" si="68"/>
        <v>1.1000000000000001</v>
      </c>
      <c r="G59" s="26">
        <f t="shared" si="68"/>
        <v>0.75</v>
      </c>
      <c r="H59" s="26">
        <f t="shared" si="68"/>
        <v>0</v>
      </c>
      <c r="I59" s="26">
        <f t="shared" si="68"/>
        <v>0</v>
      </c>
      <c r="J59" s="16">
        <f t="shared" si="68"/>
        <v>0</v>
      </c>
      <c r="K59" s="26">
        <f t="shared" si="68"/>
        <v>1</v>
      </c>
      <c r="L59" s="26">
        <f t="shared" si="68"/>
        <v>1.2</v>
      </c>
      <c r="M59" s="26">
        <f t="shared" si="68"/>
        <v>0.25</v>
      </c>
      <c r="N59" s="26">
        <f t="shared" si="68"/>
        <v>1</v>
      </c>
      <c r="O59" s="52"/>
      <c r="P59" s="9"/>
    </row>
    <row r="60" spans="1:16" ht="15.6">
      <c r="A60" s="21" t="s">
        <v>6</v>
      </c>
      <c r="B60" s="27" t="s">
        <v>1</v>
      </c>
      <c r="C60" s="51" t="s">
        <v>1</v>
      </c>
      <c r="D60" s="51" t="s">
        <v>1</v>
      </c>
      <c r="E60" s="51" t="s">
        <v>1</v>
      </c>
      <c r="F60" s="51" t="s">
        <v>1</v>
      </c>
      <c r="G60" s="51" t="s">
        <v>1</v>
      </c>
      <c r="H60" s="51" t="s">
        <v>1</v>
      </c>
      <c r="I60" s="51" t="s">
        <v>1</v>
      </c>
      <c r="J60" s="51" t="s">
        <v>1</v>
      </c>
      <c r="K60" s="21" t="s">
        <v>1</v>
      </c>
      <c r="L60" s="51" t="s">
        <v>1</v>
      </c>
      <c r="M60" s="51" t="s">
        <v>1</v>
      </c>
      <c r="N60" s="51" t="s">
        <v>1</v>
      </c>
      <c r="O60" s="52"/>
      <c r="P60" s="9"/>
    </row>
    <row r="61" spans="1:16" ht="15.6">
      <c r="A61" s="25" t="s">
        <v>5</v>
      </c>
      <c r="B61" s="27">
        <v>0</v>
      </c>
      <c r="C61" s="26">
        <f t="shared" ref="C61:N61" si="69">(C24)+(T24)+(AK24)+(BA24)+(BQ24)+(CG24)+(CW24)+(DX24)+(EN24)+(FD24)+(FT24)+(GJ24)+(GZ24)+(HP24)+(IF24)+(IV24)+(JL24)+(KB24)+(KR24)+(LH24)</f>
        <v>5.5</v>
      </c>
      <c r="D61" s="26">
        <f t="shared" si="69"/>
        <v>0.33333333333333331</v>
      </c>
      <c r="E61" s="26">
        <f t="shared" si="69"/>
        <v>0</v>
      </c>
      <c r="F61" s="26">
        <f t="shared" si="69"/>
        <v>0</v>
      </c>
      <c r="G61" s="26">
        <f t="shared" si="69"/>
        <v>0</v>
      </c>
      <c r="H61" s="26">
        <f t="shared" si="69"/>
        <v>0.33333333333333331</v>
      </c>
      <c r="I61" s="26">
        <f t="shared" si="69"/>
        <v>0.16666666666666666</v>
      </c>
      <c r="J61" s="26">
        <f t="shared" si="69"/>
        <v>0</v>
      </c>
      <c r="K61" s="21">
        <f t="shared" si="69"/>
        <v>0</v>
      </c>
      <c r="L61" s="26">
        <f t="shared" si="69"/>
        <v>1.1666666666666667</v>
      </c>
      <c r="M61" s="26">
        <f t="shared" si="69"/>
        <v>0.33333333333333331</v>
      </c>
      <c r="N61" s="26">
        <f t="shared" si="69"/>
        <v>1.1666666666666667</v>
      </c>
      <c r="O61" s="52"/>
      <c r="P61" s="9"/>
    </row>
    <row r="62" spans="1:16" ht="15.6">
      <c r="A62" s="22" t="s">
        <v>9</v>
      </c>
      <c r="B62" s="27" t="s">
        <v>1</v>
      </c>
      <c r="C62" s="51" t="s">
        <v>1</v>
      </c>
      <c r="D62" s="51" t="s">
        <v>1</v>
      </c>
      <c r="E62" s="51" t="s">
        <v>1</v>
      </c>
      <c r="F62" s="51" t="s">
        <v>1</v>
      </c>
      <c r="G62" s="51" t="s">
        <v>1</v>
      </c>
      <c r="H62" s="51" t="s">
        <v>1</v>
      </c>
      <c r="I62" s="51" t="s">
        <v>1</v>
      </c>
      <c r="J62" s="51" t="s">
        <v>1</v>
      </c>
      <c r="K62" s="51" t="s">
        <v>1</v>
      </c>
      <c r="L62" s="22" t="s">
        <v>1</v>
      </c>
      <c r="M62" s="51" t="s">
        <v>1</v>
      </c>
      <c r="N62" s="51" t="s">
        <v>1</v>
      </c>
      <c r="O62" s="52"/>
      <c r="P62" s="9"/>
    </row>
    <row r="63" spans="1:16" ht="15.6">
      <c r="A63" s="25" t="s">
        <v>5</v>
      </c>
      <c r="B63" s="27">
        <v>0</v>
      </c>
      <c r="C63" s="26">
        <f t="shared" ref="C63:N63" si="70">(C26)+(T26)+(AK26)+(BA26)+(BQ26)+(CG26)+(CW26)+(DX26)+(EN26)+(FD26)+(FT26)+(GJ26)+(GZ26)+(HP26)+(IF26)+(IV26)+(JL26)+(KB26)+(KR26)+(LH26)</f>
        <v>6.2999999999999989</v>
      </c>
      <c r="D63" s="26">
        <f t="shared" si="70"/>
        <v>0</v>
      </c>
      <c r="E63" s="26">
        <f t="shared" si="70"/>
        <v>5.1060606060606055</v>
      </c>
      <c r="F63" s="26">
        <f t="shared" si="70"/>
        <v>0.88636363636363635</v>
      </c>
      <c r="G63" s="26">
        <f t="shared" si="70"/>
        <v>0</v>
      </c>
      <c r="H63" s="26">
        <f t="shared" si="70"/>
        <v>0</v>
      </c>
      <c r="I63" s="26">
        <f t="shared" si="70"/>
        <v>0.51515151515151514</v>
      </c>
      <c r="J63" s="26">
        <f t="shared" si="70"/>
        <v>1</v>
      </c>
      <c r="K63" s="26">
        <f t="shared" si="70"/>
        <v>0</v>
      </c>
      <c r="L63" s="22">
        <f t="shared" si="70"/>
        <v>0</v>
      </c>
      <c r="M63" s="26">
        <f t="shared" si="70"/>
        <v>0.58939393939393936</v>
      </c>
      <c r="N63" s="26">
        <f t="shared" si="70"/>
        <v>0.60303030303030303</v>
      </c>
      <c r="O63" s="52"/>
      <c r="P63" s="9"/>
    </row>
    <row r="64" spans="1:16" ht="15.6">
      <c r="A64" s="23" t="s">
        <v>10</v>
      </c>
      <c r="B64" s="27" t="s">
        <v>1</v>
      </c>
      <c r="C64" s="51" t="s">
        <v>1</v>
      </c>
      <c r="D64" s="51" t="s">
        <v>1</v>
      </c>
      <c r="E64" s="51" t="s">
        <v>1</v>
      </c>
      <c r="F64" s="51" t="s">
        <v>1</v>
      </c>
      <c r="G64" s="51" t="s">
        <v>1</v>
      </c>
      <c r="H64" s="51" t="s">
        <v>1</v>
      </c>
      <c r="I64" s="51" t="s">
        <v>1</v>
      </c>
      <c r="J64" s="51" t="s">
        <v>1</v>
      </c>
      <c r="K64" s="51" t="s">
        <v>1</v>
      </c>
      <c r="L64" s="51" t="s">
        <v>1</v>
      </c>
      <c r="M64" s="23" t="s">
        <v>1</v>
      </c>
      <c r="N64" s="51" t="s">
        <v>1</v>
      </c>
      <c r="O64" s="52"/>
      <c r="P64" s="9"/>
    </row>
    <row r="65" spans="1:16" ht="15.6">
      <c r="A65" s="25" t="s">
        <v>5</v>
      </c>
      <c r="B65" s="27">
        <v>0</v>
      </c>
      <c r="C65" s="26">
        <f t="shared" ref="C65:N65" si="71">(C28)+(T28)+(AK28)+(BA28)+(BQ28)+(CG28)+(CW28)+(DX28)+(EN28)+(FD28)+(FT28)+(GJ28)+(GZ28)+(HP28)+(IF28)+(IV28)+(JL28)+(KB28)+(KR28)+(LH28)</f>
        <v>2.2938596491228074</v>
      </c>
      <c r="D65" s="26">
        <f t="shared" si="71"/>
        <v>0</v>
      </c>
      <c r="E65" s="26">
        <f t="shared" si="71"/>
        <v>1.2370857699805069</v>
      </c>
      <c r="F65" s="26">
        <f t="shared" si="71"/>
        <v>0.64863547758284601</v>
      </c>
      <c r="G65" s="26">
        <f t="shared" si="71"/>
        <v>0</v>
      </c>
      <c r="H65" s="26">
        <f t="shared" si="71"/>
        <v>0</v>
      </c>
      <c r="I65" s="26">
        <f t="shared" si="71"/>
        <v>0.18518518518518517</v>
      </c>
      <c r="J65" s="26">
        <f t="shared" si="71"/>
        <v>1</v>
      </c>
      <c r="K65" s="26">
        <f t="shared" si="71"/>
        <v>0</v>
      </c>
      <c r="L65" s="26">
        <f t="shared" si="71"/>
        <v>1.4651559454191032</v>
      </c>
      <c r="M65" s="23">
        <f t="shared" si="71"/>
        <v>0</v>
      </c>
      <c r="N65" s="26">
        <f t="shared" si="71"/>
        <v>1.1700779727095516</v>
      </c>
      <c r="O65" s="52"/>
      <c r="P65" s="9"/>
    </row>
    <row r="66" spans="1:16" ht="15.6">
      <c r="A66" s="29"/>
      <c r="B66" s="30"/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9"/>
    </row>
    <row r="67" spans="1:16" ht="15.6">
      <c r="A67" s="31" t="s">
        <v>8</v>
      </c>
      <c r="B67" s="27" t="s">
        <v>1</v>
      </c>
      <c r="C67" s="51" t="s">
        <v>1</v>
      </c>
      <c r="D67" s="51" t="s">
        <v>1</v>
      </c>
      <c r="E67" s="51" t="s">
        <v>1</v>
      </c>
      <c r="F67" s="51" t="s">
        <v>1</v>
      </c>
      <c r="G67" s="51" t="s">
        <v>1</v>
      </c>
      <c r="H67" s="51" t="s">
        <v>1</v>
      </c>
      <c r="I67" s="51" t="s">
        <v>1</v>
      </c>
      <c r="J67" s="51" t="s">
        <v>1</v>
      </c>
      <c r="K67" s="51" t="s">
        <v>1</v>
      </c>
      <c r="L67" s="51" t="s">
        <v>1</v>
      </c>
      <c r="M67" s="51" t="s">
        <v>1</v>
      </c>
      <c r="N67" s="51" t="s">
        <v>1</v>
      </c>
      <c r="O67" s="52"/>
      <c r="P67" s="9"/>
    </row>
    <row r="68" spans="1:16" ht="15.6">
      <c r="A68" s="31" t="s">
        <v>5</v>
      </c>
      <c r="B68" s="26">
        <v>0</v>
      </c>
      <c r="C68" s="26">
        <f t="shared" ref="C68:N68" si="72">(C31)+(T31)+(AK31)+(BA31)+(BQ31)+(CG31)+(CW31)+(DX31)+(EN31)+(FD31)+(FT31)+(GJ31)+(GZ31)+(HP31)+(IF31)+(IV31)+(JL31)+(KB31)+(KR31)+(LH31)</f>
        <v>0.81969696969696959</v>
      </c>
      <c r="D68" s="26">
        <f t="shared" si="72"/>
        <v>0</v>
      </c>
      <c r="E68" s="26">
        <f t="shared" si="72"/>
        <v>1.9454545454545453</v>
      </c>
      <c r="F68" s="26">
        <f t="shared" si="72"/>
        <v>0.63636363636363635</v>
      </c>
      <c r="G68" s="26">
        <f t="shared" si="72"/>
        <v>0</v>
      </c>
      <c r="H68" s="26">
        <f t="shared" si="72"/>
        <v>0</v>
      </c>
      <c r="I68" s="26">
        <f t="shared" si="72"/>
        <v>0.5</v>
      </c>
      <c r="J68" s="26">
        <f t="shared" si="72"/>
        <v>0</v>
      </c>
      <c r="K68" s="26">
        <f t="shared" si="72"/>
        <v>0</v>
      </c>
      <c r="L68" s="26">
        <f t="shared" si="72"/>
        <v>0.58181818181818179</v>
      </c>
      <c r="M68" s="26">
        <f t="shared" si="72"/>
        <v>4.0136363636363637</v>
      </c>
      <c r="N68" s="26">
        <f t="shared" si="72"/>
        <v>1.5030303030303029</v>
      </c>
      <c r="O68" s="52"/>
      <c r="P68" s="9"/>
    </row>
    <row r="69" spans="1:16" ht="15.6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</row>
    <row r="72" spans="1:16" ht="36.6">
      <c r="P72" s="50"/>
    </row>
    <row r="73" spans="1:16" ht="28.8">
      <c r="A73" s="105" t="s">
        <v>35</v>
      </c>
      <c r="B73" s="105"/>
      <c r="C73" s="105"/>
      <c r="D73" s="105"/>
      <c r="E73" s="105"/>
      <c r="F73" s="105"/>
      <c r="G73" s="105"/>
      <c r="H73" s="105"/>
      <c r="I73" s="105"/>
      <c r="J73" s="105"/>
      <c r="K73" s="105"/>
      <c r="L73" s="105"/>
      <c r="M73" s="105"/>
      <c r="N73" s="105"/>
      <c r="O73" s="105"/>
      <c r="P73" s="9"/>
    </row>
    <row r="74" spans="1:16" ht="23.4">
      <c r="A74" s="106" t="s">
        <v>25</v>
      </c>
      <c r="B74" s="106"/>
      <c r="C74" s="106"/>
      <c r="D74" s="106"/>
      <c r="E74" s="106"/>
      <c r="F74" s="106"/>
      <c r="G74" s="106"/>
      <c r="H74" s="106"/>
      <c r="I74" s="106"/>
      <c r="J74" s="106"/>
      <c r="K74" s="106"/>
      <c r="L74" s="106"/>
      <c r="M74" s="106"/>
      <c r="N74" s="106"/>
      <c r="O74" s="106"/>
      <c r="P74" s="9"/>
    </row>
    <row r="75" spans="1:16" ht="15" customHeight="1">
      <c r="A75" s="100" t="s">
        <v>17</v>
      </c>
      <c r="B75" s="12">
        <v>0</v>
      </c>
      <c r="C75" s="12">
        <v>1</v>
      </c>
      <c r="D75" s="12">
        <v>2</v>
      </c>
      <c r="E75" s="12">
        <v>3</v>
      </c>
      <c r="F75" s="12">
        <v>4</v>
      </c>
      <c r="G75" s="12">
        <v>5</v>
      </c>
      <c r="H75" s="12">
        <v>6</v>
      </c>
      <c r="I75" s="12">
        <v>7</v>
      </c>
      <c r="J75" s="12">
        <v>8</v>
      </c>
      <c r="K75" s="12">
        <v>9</v>
      </c>
      <c r="L75" s="12">
        <v>10</v>
      </c>
      <c r="M75" s="12">
        <v>11</v>
      </c>
      <c r="N75" s="12">
        <v>12</v>
      </c>
      <c r="O75" s="13" t="s">
        <v>3</v>
      </c>
      <c r="P75" s="9"/>
    </row>
    <row r="76" spans="1:16" ht="15" customHeight="1">
      <c r="A76" s="100"/>
      <c r="B76" s="14" t="s">
        <v>11</v>
      </c>
      <c r="C76" s="15" t="s">
        <v>0</v>
      </c>
      <c r="D76" s="16" t="s">
        <v>18</v>
      </c>
      <c r="E76" s="17" t="s">
        <v>19</v>
      </c>
      <c r="F76" s="18" t="s">
        <v>20</v>
      </c>
      <c r="G76" s="19" t="s">
        <v>24</v>
      </c>
      <c r="H76" s="20" t="s">
        <v>22</v>
      </c>
      <c r="I76" s="14" t="s">
        <v>21</v>
      </c>
      <c r="J76" s="16" t="s">
        <v>23</v>
      </c>
      <c r="K76" s="21" t="s">
        <v>6</v>
      </c>
      <c r="L76" s="22" t="s">
        <v>9</v>
      </c>
      <c r="M76" s="23" t="s">
        <v>10</v>
      </c>
      <c r="N76" s="24" t="s">
        <v>2</v>
      </c>
      <c r="O76" s="14" t="s">
        <v>4</v>
      </c>
      <c r="P76" s="9"/>
    </row>
    <row r="77" spans="1:16" ht="15.6">
      <c r="A77" s="14" t="s">
        <v>11</v>
      </c>
      <c r="B77" s="14" t="s">
        <v>1</v>
      </c>
      <c r="C77" s="51" t="s">
        <v>1</v>
      </c>
      <c r="D77" s="51" t="s">
        <v>1</v>
      </c>
      <c r="E77" s="51" t="s">
        <v>1</v>
      </c>
      <c r="F77" s="51" t="s">
        <v>1</v>
      </c>
      <c r="G77" s="51" t="s">
        <v>1</v>
      </c>
      <c r="H77" s="51" t="s">
        <v>1</v>
      </c>
      <c r="I77" s="51" t="s">
        <v>1</v>
      </c>
      <c r="J77" s="51" t="s">
        <v>1</v>
      </c>
      <c r="K77" s="51" t="s">
        <v>1</v>
      </c>
      <c r="L77" s="51" t="s">
        <v>1</v>
      </c>
      <c r="M77" s="51" t="s">
        <v>1</v>
      </c>
      <c r="N77" s="51" t="s">
        <v>1</v>
      </c>
      <c r="O77" s="51" t="s">
        <v>1</v>
      </c>
      <c r="P77" s="9"/>
    </row>
    <row r="78" spans="1:16" ht="15.6">
      <c r="A78" s="25" t="s">
        <v>5</v>
      </c>
      <c r="B78" s="14">
        <v>0</v>
      </c>
      <c r="C78" s="68">
        <v>0.46914862914862915</v>
      </c>
      <c r="D78" s="59">
        <v>5.5000000000000007E-2</v>
      </c>
      <c r="E78" s="68">
        <v>0.22511544011544013</v>
      </c>
      <c r="F78" s="59">
        <v>3.7835497835497833E-2</v>
      </c>
      <c r="G78" s="59">
        <v>0</v>
      </c>
      <c r="H78" s="59">
        <v>0</v>
      </c>
      <c r="I78" s="68">
        <v>0.13034632034632035</v>
      </c>
      <c r="J78" s="59">
        <v>0</v>
      </c>
      <c r="K78" s="59">
        <v>2.7380952380952384E-2</v>
      </c>
      <c r="L78" s="59">
        <v>5.7792207792207798E-2</v>
      </c>
      <c r="M78" s="59">
        <v>1.4761904761904763E-2</v>
      </c>
      <c r="N78" s="59">
        <v>0.01</v>
      </c>
      <c r="O78" s="51" t="s">
        <v>1</v>
      </c>
      <c r="P78" s="9"/>
    </row>
    <row r="79" spans="1:16" ht="15.6">
      <c r="A79" s="15" t="s">
        <v>0</v>
      </c>
      <c r="B79" s="27" t="s">
        <v>1</v>
      </c>
      <c r="C79" s="79" t="s">
        <v>1</v>
      </c>
      <c r="D79" s="69" t="s">
        <v>1</v>
      </c>
      <c r="E79" s="69" t="s">
        <v>1</v>
      </c>
      <c r="F79" s="69" t="s">
        <v>1</v>
      </c>
      <c r="G79" s="69" t="s">
        <v>1</v>
      </c>
      <c r="H79" s="69" t="s">
        <v>1</v>
      </c>
      <c r="I79" s="69" t="s">
        <v>1</v>
      </c>
      <c r="J79" s="69" t="s">
        <v>1</v>
      </c>
      <c r="K79" s="69" t="s">
        <v>1</v>
      </c>
      <c r="L79" s="69" t="s">
        <v>1</v>
      </c>
      <c r="M79" s="69" t="s">
        <v>1</v>
      </c>
      <c r="N79" s="69" t="s">
        <v>1</v>
      </c>
      <c r="O79" s="51" t="s">
        <v>1</v>
      </c>
      <c r="P79" s="9"/>
    </row>
    <row r="80" spans="1:16" ht="15.6">
      <c r="A80" s="25" t="s">
        <v>5</v>
      </c>
      <c r="B80" s="27">
        <v>0</v>
      </c>
      <c r="C80" s="79">
        <v>0</v>
      </c>
      <c r="D80" s="68">
        <v>0.29424132296596794</v>
      </c>
      <c r="E80" s="68">
        <v>0.28386578769438803</v>
      </c>
      <c r="F80" s="59">
        <v>6.5230448501239574E-2</v>
      </c>
      <c r="G80" s="59">
        <v>1.6666666666666666E-2</v>
      </c>
      <c r="H80" s="59">
        <v>0</v>
      </c>
      <c r="I80" s="68">
        <v>0.15353927203065135</v>
      </c>
      <c r="J80" s="59">
        <v>1.7241379310344827E-3</v>
      </c>
      <c r="K80" s="59">
        <v>2.4061302681992337E-2</v>
      </c>
      <c r="L80" s="59">
        <v>7.7337164750957851E-2</v>
      </c>
      <c r="M80" s="59">
        <v>1.2557471264367815E-2</v>
      </c>
      <c r="N80" s="59">
        <v>7.6331981068289381E-2</v>
      </c>
      <c r="O80" s="51" t="s">
        <v>1</v>
      </c>
      <c r="P80" s="9"/>
    </row>
    <row r="81" spans="1:16" ht="15.6">
      <c r="A81" s="16" t="s">
        <v>18</v>
      </c>
      <c r="B81" s="27" t="s">
        <v>1</v>
      </c>
      <c r="C81" s="69" t="s">
        <v>1</v>
      </c>
      <c r="D81" s="80" t="s">
        <v>1</v>
      </c>
      <c r="E81" s="69" t="s">
        <v>1</v>
      </c>
      <c r="F81" s="69" t="s">
        <v>1</v>
      </c>
      <c r="G81" s="69" t="s">
        <v>1</v>
      </c>
      <c r="H81" s="69" t="s">
        <v>1</v>
      </c>
      <c r="I81" s="69" t="s">
        <v>1</v>
      </c>
      <c r="J81" s="69" t="s">
        <v>1</v>
      </c>
      <c r="K81" s="69" t="s">
        <v>1</v>
      </c>
      <c r="L81" s="69" t="s">
        <v>1</v>
      </c>
      <c r="M81" s="69" t="s">
        <v>1</v>
      </c>
      <c r="N81" s="69" t="s">
        <v>1</v>
      </c>
      <c r="O81" s="51" t="s">
        <v>1</v>
      </c>
      <c r="P81" s="9"/>
    </row>
    <row r="82" spans="1:16" ht="15.6">
      <c r="A82" s="25" t="s">
        <v>5</v>
      </c>
      <c r="B82" s="27">
        <v>0</v>
      </c>
      <c r="C82" s="68">
        <v>0.30999999999999994</v>
      </c>
      <c r="D82" s="80">
        <v>0</v>
      </c>
      <c r="E82" s="68">
        <v>0.32958333333333334</v>
      </c>
      <c r="F82" s="59">
        <v>0</v>
      </c>
      <c r="G82" s="59">
        <v>6.2500000000000003E-3</v>
      </c>
      <c r="H82" s="59">
        <v>6.2500000000000003E-3</v>
      </c>
      <c r="I82" s="59">
        <v>0.1</v>
      </c>
      <c r="J82" s="59">
        <v>2.5000000000000001E-2</v>
      </c>
      <c r="K82" s="68">
        <v>0.11041666666666665</v>
      </c>
      <c r="L82" s="59">
        <v>6.2500000000000003E-3</v>
      </c>
      <c r="M82" s="59">
        <v>0</v>
      </c>
      <c r="N82" s="59">
        <v>2.5000000000000001E-2</v>
      </c>
      <c r="O82" s="51" t="s">
        <v>1</v>
      </c>
      <c r="P82" s="9"/>
    </row>
    <row r="83" spans="1:16" ht="15.6">
      <c r="A83" s="17" t="s">
        <v>19</v>
      </c>
      <c r="B83" s="27" t="s">
        <v>1</v>
      </c>
      <c r="C83" s="69" t="s">
        <v>1</v>
      </c>
      <c r="D83" s="69" t="s">
        <v>1</v>
      </c>
      <c r="E83" s="81" t="s">
        <v>1</v>
      </c>
      <c r="F83" s="69" t="s">
        <v>1</v>
      </c>
      <c r="G83" s="69" t="s">
        <v>1</v>
      </c>
      <c r="H83" s="69" t="s">
        <v>1</v>
      </c>
      <c r="I83" s="69" t="s">
        <v>1</v>
      </c>
      <c r="J83" s="69" t="s">
        <v>1</v>
      </c>
      <c r="K83" s="69" t="s">
        <v>1</v>
      </c>
      <c r="L83" s="69" t="s">
        <v>1</v>
      </c>
      <c r="M83" s="69" t="s">
        <v>1</v>
      </c>
      <c r="N83" s="69" t="s">
        <v>1</v>
      </c>
      <c r="O83" s="51" t="s">
        <v>1</v>
      </c>
      <c r="P83" s="9"/>
    </row>
    <row r="84" spans="1:16" ht="15.6">
      <c r="A84" s="25" t="s">
        <v>5</v>
      </c>
      <c r="B84" s="27">
        <v>0</v>
      </c>
      <c r="C84" s="68">
        <v>0.35984537615224499</v>
      </c>
      <c r="D84" s="68">
        <v>0.16219005021971128</v>
      </c>
      <c r="E84" s="81">
        <v>0</v>
      </c>
      <c r="F84" s="68">
        <v>0.18411979218290547</v>
      </c>
      <c r="G84" s="59">
        <v>1.2500000000000001E-2</v>
      </c>
      <c r="H84" s="59">
        <v>6.2500000000000003E-3</v>
      </c>
      <c r="I84" s="59">
        <v>7.7146644860739425E-2</v>
      </c>
      <c r="J84" s="59">
        <v>0</v>
      </c>
      <c r="K84" s="59">
        <v>6.2500000000000003E-3</v>
      </c>
      <c r="L84" s="68">
        <v>0.11935321472230483</v>
      </c>
      <c r="M84" s="59">
        <v>3.9248934483100406E-2</v>
      </c>
      <c r="N84" s="59">
        <v>3.9345987378993627E-2</v>
      </c>
      <c r="O84" s="51" t="s">
        <v>1</v>
      </c>
      <c r="P84" s="9"/>
    </row>
    <row r="85" spans="1:16" ht="15.6">
      <c r="A85" s="18" t="s">
        <v>20</v>
      </c>
      <c r="B85" s="27" t="s">
        <v>1</v>
      </c>
      <c r="C85" s="69" t="s">
        <v>1</v>
      </c>
      <c r="D85" s="69" t="s">
        <v>1</v>
      </c>
      <c r="E85" s="69" t="s">
        <v>1</v>
      </c>
      <c r="F85" s="82" t="s">
        <v>1</v>
      </c>
      <c r="G85" s="69" t="s">
        <v>1</v>
      </c>
      <c r="H85" s="69" t="s">
        <v>1</v>
      </c>
      <c r="I85" s="69" t="s">
        <v>1</v>
      </c>
      <c r="J85" s="69" t="s">
        <v>1</v>
      </c>
      <c r="K85" s="69" t="s">
        <v>1</v>
      </c>
      <c r="L85" s="69" t="s">
        <v>1</v>
      </c>
      <c r="M85" s="69" t="s">
        <v>1</v>
      </c>
      <c r="N85" s="69" t="s">
        <v>1</v>
      </c>
      <c r="O85" s="51" t="s">
        <v>1</v>
      </c>
      <c r="P85" s="9"/>
    </row>
    <row r="86" spans="1:16" ht="15.6">
      <c r="A86" s="25" t="s">
        <v>5</v>
      </c>
      <c r="B86" s="27">
        <v>0</v>
      </c>
      <c r="C86" s="68">
        <v>0.14359126984126985</v>
      </c>
      <c r="D86" s="59">
        <v>9.5833333333333326E-3</v>
      </c>
      <c r="E86" s="68">
        <v>0.25323412698412701</v>
      </c>
      <c r="F86" s="82">
        <v>0</v>
      </c>
      <c r="G86" s="59">
        <v>0</v>
      </c>
      <c r="H86" s="59">
        <v>0</v>
      </c>
      <c r="I86" s="59">
        <v>5.9404761904761891E-2</v>
      </c>
      <c r="J86" s="59">
        <v>0</v>
      </c>
      <c r="K86" s="59">
        <v>0</v>
      </c>
      <c r="L86" s="59">
        <v>6.0535714285714283E-2</v>
      </c>
      <c r="M86" s="59">
        <v>4.8412698412698407E-2</v>
      </c>
      <c r="N86" s="59">
        <v>2.5238095238095237E-2</v>
      </c>
      <c r="O86" s="51" t="s">
        <v>1</v>
      </c>
      <c r="P86" s="9"/>
    </row>
    <row r="87" spans="1:16" ht="15.6">
      <c r="A87" s="19" t="s">
        <v>24</v>
      </c>
      <c r="B87" s="27" t="s">
        <v>1</v>
      </c>
      <c r="C87" s="69" t="s">
        <v>1</v>
      </c>
      <c r="D87" s="69" t="s">
        <v>1</v>
      </c>
      <c r="E87" s="69" t="s">
        <v>1</v>
      </c>
      <c r="F87" s="69" t="s">
        <v>1</v>
      </c>
      <c r="G87" s="83" t="s">
        <v>1</v>
      </c>
      <c r="H87" s="69" t="s">
        <v>1</v>
      </c>
      <c r="I87" s="69" t="s">
        <v>1</v>
      </c>
      <c r="J87" s="69" t="s">
        <v>1</v>
      </c>
      <c r="K87" s="69" t="s">
        <v>1</v>
      </c>
      <c r="L87" s="69" t="s">
        <v>1</v>
      </c>
      <c r="M87" s="69" t="s">
        <v>1</v>
      </c>
      <c r="N87" s="69" t="s">
        <v>1</v>
      </c>
      <c r="O87" s="51" t="s">
        <v>1</v>
      </c>
      <c r="P87" s="9"/>
    </row>
    <row r="88" spans="1:16" ht="15.6">
      <c r="A88" s="25" t="s">
        <v>5</v>
      </c>
      <c r="B88" s="27">
        <v>0</v>
      </c>
      <c r="C88" s="68">
        <v>0.125</v>
      </c>
      <c r="D88" s="59">
        <v>0</v>
      </c>
      <c r="E88" s="59">
        <v>0</v>
      </c>
      <c r="F88" s="59">
        <v>0</v>
      </c>
      <c r="G88" s="83">
        <v>0</v>
      </c>
      <c r="H88" s="59">
        <v>0</v>
      </c>
      <c r="I88" s="59">
        <v>0</v>
      </c>
      <c r="J88" s="59">
        <v>0</v>
      </c>
      <c r="K88" s="59">
        <v>0</v>
      </c>
      <c r="L88" s="59">
        <v>2.5000000000000001E-2</v>
      </c>
      <c r="M88" s="59">
        <v>0</v>
      </c>
      <c r="N88" s="59">
        <v>0</v>
      </c>
      <c r="O88" s="51" t="s">
        <v>1</v>
      </c>
      <c r="P88" s="9"/>
    </row>
    <row r="89" spans="1:16" ht="15.6">
      <c r="A89" s="20" t="s">
        <v>22</v>
      </c>
      <c r="B89" s="27" t="s">
        <v>1</v>
      </c>
      <c r="C89" s="69" t="s">
        <v>1</v>
      </c>
      <c r="D89" s="69" t="s">
        <v>1</v>
      </c>
      <c r="E89" s="69" t="s">
        <v>1</v>
      </c>
      <c r="F89" s="69" t="s">
        <v>1</v>
      </c>
      <c r="G89" s="69" t="s">
        <v>1</v>
      </c>
      <c r="H89" s="84" t="s">
        <v>1</v>
      </c>
      <c r="I89" s="69" t="s">
        <v>1</v>
      </c>
      <c r="J89" s="69" t="s">
        <v>1</v>
      </c>
      <c r="K89" s="69" t="s">
        <v>1</v>
      </c>
      <c r="L89" s="69" t="s">
        <v>1</v>
      </c>
      <c r="M89" s="69" t="s">
        <v>1</v>
      </c>
      <c r="N89" s="69" t="s">
        <v>1</v>
      </c>
      <c r="O89" s="51" t="s">
        <v>1</v>
      </c>
      <c r="P89" s="9"/>
    </row>
    <row r="90" spans="1:16" ht="15.6">
      <c r="A90" s="25" t="s">
        <v>5</v>
      </c>
      <c r="B90" s="27">
        <v>0</v>
      </c>
      <c r="C90" s="59">
        <v>0.05</v>
      </c>
      <c r="D90" s="59">
        <v>0</v>
      </c>
      <c r="E90" s="59">
        <v>0</v>
      </c>
      <c r="F90" s="59">
        <v>0</v>
      </c>
      <c r="G90" s="59">
        <v>0</v>
      </c>
      <c r="H90" s="84">
        <v>0</v>
      </c>
      <c r="I90" s="59">
        <v>0</v>
      </c>
      <c r="J90" s="59">
        <v>0</v>
      </c>
      <c r="K90" s="59">
        <v>0</v>
      </c>
      <c r="L90" s="59">
        <v>0</v>
      </c>
      <c r="M90" s="59">
        <v>0</v>
      </c>
      <c r="N90" s="59">
        <v>0</v>
      </c>
      <c r="O90" s="51" t="s">
        <v>1</v>
      </c>
      <c r="P90" s="9"/>
    </row>
    <row r="91" spans="1:16" ht="15.6">
      <c r="A91" s="14" t="s">
        <v>21</v>
      </c>
      <c r="B91" s="27" t="s">
        <v>1</v>
      </c>
      <c r="C91" s="69" t="s">
        <v>1</v>
      </c>
      <c r="D91" s="69" t="s">
        <v>1</v>
      </c>
      <c r="E91" s="69" t="s">
        <v>1</v>
      </c>
      <c r="F91" s="69" t="s">
        <v>1</v>
      </c>
      <c r="G91" s="69" t="s">
        <v>1</v>
      </c>
      <c r="H91" s="69" t="s">
        <v>1</v>
      </c>
      <c r="I91" s="85" t="s">
        <v>1</v>
      </c>
      <c r="J91" s="69" t="s">
        <v>1</v>
      </c>
      <c r="K91" s="69" t="s">
        <v>1</v>
      </c>
      <c r="L91" s="69" t="s">
        <v>1</v>
      </c>
      <c r="M91" s="69" t="s">
        <v>1</v>
      </c>
      <c r="N91" s="69" t="s">
        <v>1</v>
      </c>
      <c r="O91" s="51" t="s">
        <v>1</v>
      </c>
      <c r="P91" s="9"/>
    </row>
    <row r="92" spans="1:16" ht="15.6">
      <c r="A92" s="25" t="s">
        <v>5</v>
      </c>
      <c r="B92" s="27">
        <v>0</v>
      </c>
      <c r="C92" s="68">
        <v>0.10191480940202166</v>
      </c>
      <c r="D92" s="59">
        <v>0.01</v>
      </c>
      <c r="E92" s="68">
        <v>0.26021465107782238</v>
      </c>
      <c r="F92" s="59">
        <v>6.8493484350261841E-2</v>
      </c>
      <c r="G92" s="59">
        <v>0</v>
      </c>
      <c r="H92" s="59">
        <v>0</v>
      </c>
      <c r="I92" s="85">
        <v>0</v>
      </c>
      <c r="J92" s="68">
        <v>0.21938375350140055</v>
      </c>
      <c r="K92" s="59">
        <v>7.4999999999999983E-2</v>
      </c>
      <c r="L92" s="59">
        <v>7.3171355498721224E-2</v>
      </c>
      <c r="M92" s="59">
        <v>3.4679089026915112E-2</v>
      </c>
      <c r="N92" s="59">
        <v>7.1428571428571426E-3</v>
      </c>
      <c r="O92" s="51" t="s">
        <v>1</v>
      </c>
      <c r="P92" s="9"/>
    </row>
    <row r="93" spans="1:16" ht="15.6">
      <c r="A93" s="16" t="s">
        <v>23</v>
      </c>
      <c r="B93" s="27" t="s">
        <v>1</v>
      </c>
      <c r="C93" s="69" t="s">
        <v>1</v>
      </c>
      <c r="D93" s="69" t="s">
        <v>1</v>
      </c>
      <c r="E93" s="69" t="s">
        <v>1</v>
      </c>
      <c r="F93" s="69" t="s">
        <v>1</v>
      </c>
      <c r="G93" s="69" t="s">
        <v>1</v>
      </c>
      <c r="H93" s="69" t="s">
        <v>1</v>
      </c>
      <c r="I93" s="69" t="s">
        <v>1</v>
      </c>
      <c r="J93" s="80" t="s">
        <v>1</v>
      </c>
      <c r="K93" s="69" t="s">
        <v>1</v>
      </c>
      <c r="L93" s="69" t="s">
        <v>1</v>
      </c>
      <c r="M93" s="69" t="s">
        <v>1</v>
      </c>
      <c r="N93" s="69" t="s">
        <v>1</v>
      </c>
      <c r="O93" s="51" t="s">
        <v>1</v>
      </c>
      <c r="P93" s="9"/>
    </row>
    <row r="94" spans="1:16" ht="15.6">
      <c r="A94" s="25" t="s">
        <v>5</v>
      </c>
      <c r="B94" s="27">
        <v>0</v>
      </c>
      <c r="C94" s="59">
        <v>6.25E-2</v>
      </c>
      <c r="D94" s="59">
        <v>0</v>
      </c>
      <c r="E94" s="68">
        <v>9.7500000000000003E-2</v>
      </c>
      <c r="F94" s="59">
        <v>5.5000000000000007E-2</v>
      </c>
      <c r="G94" s="59">
        <v>3.7499999999999999E-2</v>
      </c>
      <c r="H94" s="59">
        <v>0</v>
      </c>
      <c r="I94" s="59">
        <v>0</v>
      </c>
      <c r="J94" s="80">
        <v>0</v>
      </c>
      <c r="K94" s="59">
        <v>0.05</v>
      </c>
      <c r="L94" s="59">
        <v>0.06</v>
      </c>
      <c r="M94" s="59">
        <v>1.2500000000000001E-2</v>
      </c>
      <c r="N94" s="59">
        <v>0.05</v>
      </c>
      <c r="O94" s="51" t="s">
        <v>1</v>
      </c>
      <c r="P94" s="9"/>
    </row>
    <row r="95" spans="1:16" ht="15.6">
      <c r="A95" s="21" t="s">
        <v>6</v>
      </c>
      <c r="B95" s="27" t="s">
        <v>1</v>
      </c>
      <c r="C95" s="69" t="s">
        <v>1</v>
      </c>
      <c r="D95" s="69" t="s">
        <v>1</v>
      </c>
      <c r="E95" s="69" t="s">
        <v>1</v>
      </c>
      <c r="F95" s="69" t="s">
        <v>1</v>
      </c>
      <c r="G95" s="69" t="s">
        <v>1</v>
      </c>
      <c r="H95" s="69" t="s">
        <v>1</v>
      </c>
      <c r="I95" s="69" t="s">
        <v>1</v>
      </c>
      <c r="J95" s="69" t="s">
        <v>1</v>
      </c>
      <c r="K95" s="86" t="s">
        <v>1</v>
      </c>
      <c r="L95" s="69" t="s">
        <v>1</v>
      </c>
      <c r="M95" s="69" t="s">
        <v>1</v>
      </c>
      <c r="N95" s="69" t="s">
        <v>1</v>
      </c>
      <c r="O95" s="51" t="s">
        <v>1</v>
      </c>
      <c r="P95" s="9"/>
    </row>
    <row r="96" spans="1:16" ht="15.6">
      <c r="A96" s="25" t="s">
        <v>5</v>
      </c>
      <c r="B96" s="27">
        <v>0</v>
      </c>
      <c r="C96" s="68">
        <v>0.27500000000000002</v>
      </c>
      <c r="D96" s="59">
        <v>1.6666666666666666E-2</v>
      </c>
      <c r="E96" s="59">
        <v>0</v>
      </c>
      <c r="F96" s="59">
        <v>0</v>
      </c>
      <c r="G96" s="59">
        <v>0</v>
      </c>
      <c r="H96" s="59">
        <v>1.6666666666666666E-2</v>
      </c>
      <c r="I96" s="59">
        <v>8.3333333333333332E-3</v>
      </c>
      <c r="J96" s="59">
        <v>0</v>
      </c>
      <c r="K96" s="86">
        <v>0</v>
      </c>
      <c r="L96" s="59">
        <v>5.8333333333333334E-2</v>
      </c>
      <c r="M96" s="59">
        <v>1.6666666666666666E-2</v>
      </c>
      <c r="N96" s="59">
        <v>5.8333333333333334E-2</v>
      </c>
      <c r="O96" s="51" t="s">
        <v>1</v>
      </c>
      <c r="P96" s="9"/>
    </row>
    <row r="97" spans="1:16" ht="15.6">
      <c r="A97" s="22" t="s">
        <v>9</v>
      </c>
      <c r="B97" s="27" t="s">
        <v>1</v>
      </c>
      <c r="C97" s="69" t="s">
        <v>1</v>
      </c>
      <c r="D97" s="69" t="s">
        <v>1</v>
      </c>
      <c r="E97" s="69" t="s">
        <v>1</v>
      </c>
      <c r="F97" s="69" t="s">
        <v>1</v>
      </c>
      <c r="G97" s="69" t="s">
        <v>1</v>
      </c>
      <c r="H97" s="69" t="s">
        <v>1</v>
      </c>
      <c r="I97" s="69" t="s">
        <v>1</v>
      </c>
      <c r="J97" s="69" t="s">
        <v>1</v>
      </c>
      <c r="K97" s="69" t="s">
        <v>1</v>
      </c>
      <c r="L97" s="87" t="s">
        <v>1</v>
      </c>
      <c r="M97" s="69" t="s">
        <v>1</v>
      </c>
      <c r="N97" s="69" t="s">
        <v>1</v>
      </c>
      <c r="O97" s="51" t="s">
        <v>1</v>
      </c>
      <c r="P97" s="9"/>
    </row>
    <row r="98" spans="1:16" ht="15.6">
      <c r="A98" s="25" t="s">
        <v>5</v>
      </c>
      <c r="B98" s="27">
        <v>0</v>
      </c>
      <c r="C98" s="68">
        <v>0.31499999999999995</v>
      </c>
      <c r="D98" s="59">
        <v>0</v>
      </c>
      <c r="E98" s="68">
        <v>0.25530303030303025</v>
      </c>
      <c r="F98" s="59">
        <v>4.4318181818181819E-2</v>
      </c>
      <c r="G98" s="59">
        <v>0</v>
      </c>
      <c r="H98" s="59">
        <v>0</v>
      </c>
      <c r="I98" s="59">
        <v>2.5757575757575757E-2</v>
      </c>
      <c r="J98" s="59">
        <v>0.05</v>
      </c>
      <c r="K98" s="59">
        <v>0</v>
      </c>
      <c r="L98" s="87">
        <v>0</v>
      </c>
      <c r="M98" s="59">
        <v>2.9469696969696969E-2</v>
      </c>
      <c r="N98" s="59">
        <v>3.0151515151515151E-2</v>
      </c>
      <c r="O98" s="51" t="s">
        <v>1</v>
      </c>
      <c r="P98" s="9"/>
    </row>
    <row r="99" spans="1:16" ht="15.6">
      <c r="A99" s="23" t="s">
        <v>10</v>
      </c>
      <c r="B99" s="27" t="s">
        <v>1</v>
      </c>
      <c r="C99" s="69" t="s">
        <v>1</v>
      </c>
      <c r="D99" s="69" t="s">
        <v>1</v>
      </c>
      <c r="E99" s="69" t="s">
        <v>1</v>
      </c>
      <c r="F99" s="69" t="s">
        <v>1</v>
      </c>
      <c r="G99" s="69" t="s">
        <v>1</v>
      </c>
      <c r="H99" s="69" t="s">
        <v>1</v>
      </c>
      <c r="I99" s="69" t="s">
        <v>1</v>
      </c>
      <c r="J99" s="69" t="s">
        <v>1</v>
      </c>
      <c r="K99" s="69" t="s">
        <v>1</v>
      </c>
      <c r="L99" s="69" t="s">
        <v>1</v>
      </c>
      <c r="M99" s="88" t="s">
        <v>1</v>
      </c>
      <c r="N99" s="69" t="s">
        <v>1</v>
      </c>
      <c r="O99" s="51" t="s">
        <v>1</v>
      </c>
      <c r="P99" s="9"/>
    </row>
    <row r="100" spans="1:16" ht="15.6">
      <c r="A100" s="25" t="s">
        <v>5</v>
      </c>
      <c r="B100" s="27">
        <v>0</v>
      </c>
      <c r="C100" s="68">
        <v>0.11469298245614037</v>
      </c>
      <c r="D100" s="59">
        <v>0</v>
      </c>
      <c r="E100" s="59">
        <v>6.1854288499025342E-2</v>
      </c>
      <c r="F100" s="59">
        <v>3.2431773879142298E-2</v>
      </c>
      <c r="G100" s="59">
        <v>0</v>
      </c>
      <c r="H100" s="59">
        <v>0</v>
      </c>
      <c r="I100" s="59">
        <v>9.2592592592592587E-3</v>
      </c>
      <c r="J100" s="59">
        <v>0.05</v>
      </c>
      <c r="K100" s="59">
        <v>0</v>
      </c>
      <c r="L100" s="59">
        <v>7.3257797270955161E-2</v>
      </c>
      <c r="M100" s="88">
        <v>0</v>
      </c>
      <c r="N100" s="59">
        <v>5.8503898635477579E-2</v>
      </c>
      <c r="O100" s="51" t="s">
        <v>1</v>
      </c>
      <c r="P100" s="9"/>
    </row>
    <row r="101" spans="1:16" ht="15.6">
      <c r="A101" s="29"/>
      <c r="B101" s="30"/>
      <c r="C101" s="89">
        <v>0</v>
      </c>
      <c r="D101" s="89">
        <v>0</v>
      </c>
      <c r="E101" s="89">
        <v>0</v>
      </c>
      <c r="F101" s="89">
        <v>0</v>
      </c>
      <c r="G101" s="89">
        <v>0</v>
      </c>
      <c r="H101" s="89">
        <v>0</v>
      </c>
      <c r="I101" s="89">
        <v>0</v>
      </c>
      <c r="J101" s="89">
        <v>0</v>
      </c>
      <c r="K101" s="89">
        <v>0</v>
      </c>
      <c r="L101" s="89">
        <v>0</v>
      </c>
      <c r="M101" s="89">
        <v>0</v>
      </c>
      <c r="N101" s="89">
        <v>0</v>
      </c>
      <c r="O101" s="30"/>
      <c r="P101" s="9"/>
    </row>
    <row r="102" spans="1:16" ht="15.6">
      <c r="A102" s="31" t="s">
        <v>8</v>
      </c>
      <c r="B102" s="27" t="s">
        <v>1</v>
      </c>
      <c r="C102" s="69" t="s">
        <v>1</v>
      </c>
      <c r="D102" s="69" t="s">
        <v>1</v>
      </c>
      <c r="E102" s="69" t="s">
        <v>1</v>
      </c>
      <c r="F102" s="69" t="s">
        <v>1</v>
      </c>
      <c r="G102" s="69" t="s">
        <v>1</v>
      </c>
      <c r="H102" s="69" t="s">
        <v>1</v>
      </c>
      <c r="I102" s="69" t="s">
        <v>1</v>
      </c>
      <c r="J102" s="69" t="s">
        <v>1</v>
      </c>
      <c r="K102" s="69" t="s">
        <v>1</v>
      </c>
      <c r="L102" s="69" t="s">
        <v>1</v>
      </c>
      <c r="M102" s="69" t="s">
        <v>1</v>
      </c>
      <c r="N102" s="69" t="s">
        <v>1</v>
      </c>
      <c r="O102" s="51" t="s">
        <v>1</v>
      </c>
      <c r="P102" s="9"/>
    </row>
    <row r="103" spans="1:16" ht="15.6">
      <c r="A103" s="31" t="s">
        <v>5</v>
      </c>
      <c r="B103" s="26">
        <v>0</v>
      </c>
      <c r="C103" s="59">
        <v>4.0984848484848478E-2</v>
      </c>
      <c r="D103" s="59">
        <v>0</v>
      </c>
      <c r="E103" s="68">
        <v>9.7272727272727261E-2</v>
      </c>
      <c r="F103" s="59">
        <v>3.1818181818181815E-2</v>
      </c>
      <c r="G103" s="59">
        <v>0</v>
      </c>
      <c r="H103" s="59">
        <v>0</v>
      </c>
      <c r="I103" s="59">
        <v>2.5000000000000001E-2</v>
      </c>
      <c r="J103" s="59">
        <v>0</v>
      </c>
      <c r="K103" s="59">
        <v>0</v>
      </c>
      <c r="L103" s="59">
        <v>2.9090909090909091E-2</v>
      </c>
      <c r="M103" s="68">
        <v>0.20068181818181818</v>
      </c>
      <c r="N103" s="59">
        <v>7.515151515151515E-2</v>
      </c>
      <c r="O103" s="51" t="s">
        <v>1</v>
      </c>
      <c r="P103" s="9"/>
    </row>
    <row r="104" spans="1:16" ht="15.6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9"/>
    </row>
  </sheetData>
  <mergeCells count="68">
    <mergeCell ref="A73:O73"/>
    <mergeCell ref="A74:O74"/>
    <mergeCell ref="A75:A76"/>
    <mergeCell ref="A40:A41"/>
    <mergeCell ref="A39:O39"/>
    <mergeCell ref="A38:O38"/>
    <mergeCell ref="LF1:LT1"/>
    <mergeCell ref="LF2:LT2"/>
    <mergeCell ref="LF3:LF4"/>
    <mergeCell ref="A3:A4"/>
    <mergeCell ref="A2:O2"/>
    <mergeCell ref="A1:P1"/>
    <mergeCell ref="R3:R4"/>
    <mergeCell ref="R2:AF2"/>
    <mergeCell ref="R1:AG1"/>
    <mergeCell ref="AI1:AW1"/>
    <mergeCell ref="AY3:AY4"/>
    <mergeCell ref="AY1:BM1"/>
    <mergeCell ref="AY2:BM2"/>
    <mergeCell ref="AI3:AI4"/>
    <mergeCell ref="AI2:AW2"/>
    <mergeCell ref="CE1:CS1"/>
    <mergeCell ref="CE2:CS2"/>
    <mergeCell ref="CE3:CE4"/>
    <mergeCell ref="BO1:CC1"/>
    <mergeCell ref="BO2:CC2"/>
    <mergeCell ref="BO3:BO4"/>
    <mergeCell ref="EL3:EL4"/>
    <mergeCell ref="CU1:DT1"/>
    <mergeCell ref="CU2:DI2"/>
    <mergeCell ref="DK2:DT2"/>
    <mergeCell ref="CU3:CU4"/>
    <mergeCell ref="DK3:DK4"/>
    <mergeCell ref="DV2:EJ2"/>
    <mergeCell ref="DV3:DV4"/>
    <mergeCell ref="DV1:EJ1"/>
    <mergeCell ref="EL1:EZ1"/>
    <mergeCell ref="EL2:EZ2"/>
    <mergeCell ref="FR1:GF1"/>
    <mergeCell ref="FR2:GF2"/>
    <mergeCell ref="FR3:FR4"/>
    <mergeCell ref="FB1:FP1"/>
    <mergeCell ref="FB2:FP2"/>
    <mergeCell ref="FB3:FB4"/>
    <mergeCell ref="GX1:HL1"/>
    <mergeCell ref="GX2:HL2"/>
    <mergeCell ref="GX3:GX4"/>
    <mergeCell ref="GH1:GV1"/>
    <mergeCell ref="GH2:GV2"/>
    <mergeCell ref="GH3:GH4"/>
    <mergeCell ref="ID1:IR1"/>
    <mergeCell ref="ID2:IR2"/>
    <mergeCell ref="ID3:ID4"/>
    <mergeCell ref="HN1:IB1"/>
    <mergeCell ref="HN2:IB2"/>
    <mergeCell ref="HN3:HN4"/>
    <mergeCell ref="JJ1:JX1"/>
    <mergeCell ref="JJ2:JX2"/>
    <mergeCell ref="JJ3:JJ4"/>
    <mergeCell ref="IT1:JH1"/>
    <mergeCell ref="IT2:JH2"/>
    <mergeCell ref="IT3:IT4"/>
    <mergeCell ref="JZ1:KN1"/>
    <mergeCell ref="JZ2:KN2"/>
    <mergeCell ref="JZ3:JZ4"/>
    <mergeCell ref="KP1:LD1"/>
    <mergeCell ref="KP2:LD2"/>
    <mergeCell ref="KP3:KP4"/>
  </mergeCells>
  <conditionalFormatting sqref="AK9 AL20 AV5:AV7 C9:C10 T9:T10 AA19:AA20 Z21:Z22 AD25:AE26 AE27:AE28 U7:U8 AO11:AP11 AP14:AP16 AU25:AU26 BA9:BA10 BE13:BH14 BL27:BL28 C30:N31 D5:D8 AK11:AL11 E5:N10 BE17:BE18 AQ18:AR18 L19:N24 C23:J24 AV18:AV27 K19:K22 C11:D12 F11:N12 C13:E14 G13:N14 H21:I21 C17:G21 C15:F16 H15:N16 I17:N18 H19:H20 J19:J20 C22:I22 C25:K26 M25:N26 C27:L28 N27:N28 AC27:AC28 AC5:AE24 T5:U6 V30:AD31 U31 T30:U30 V7:V10 V13:V28 AB5:AB22 Z5:AA18 Z23:AA28 AB25:AB28 T11:U28 AT23:AU24 AL31:AM31 AO31:AT31 AO19:AP20 AK21:AL21 AK23:AL25 AK27:AL27 AS25:AS27 AK5:AU5 AM7:AU7 AL6:AL7 AK13:AL13 AM9:AP10 AK15:AL19 AM15:AN18 AS18:AU19 AO23:AR27 AO21:AQ22 AO13:AP13 AT20:AU21 AK30:AU30 AW5:AW28 BJ27:BJ28 BA30:BL31 BC21:BE24 BC19:BE19 BA11:BB11 BC15:BD18 BA5:BM5 BB7:BL7 BK8:BL8 BC9:BL9 BD11:BL11 BI13:BL13 BA13:BC13 BF15:BL16 BK14:BL14 BA15:BB19 BA21:BB23 BD20:BE20 BA28:BI28 BD27:BI27 BA25:BE25 BD26:BE26 BK17:BL26 BM6:BM28 CS5:CS28 CG30:CR30 CG31:CP31 CR31 DI5:DI28 EI30:EI31 EI5:EJ28 EZ30:EZ31 FP5:FP28 FT30:GE31 GE5:GF5 GE9:GE28 GE6:GE7 GF6:GF28 GV5:GV28 IR5:IR28">
    <cfRule type="containsText" dxfId="1769" priority="3500" operator="containsText" text="X">
      <formula>NOT(ISERROR(SEARCH("X",C5)))</formula>
    </cfRule>
    <cfRule type="cellIs" dxfId="1768" priority="3501" operator="equal">
      <formula>0</formula>
    </cfRule>
  </conditionalFormatting>
  <conditionalFormatting sqref="AE30">
    <cfRule type="containsText" dxfId="1767" priority="3472" operator="containsText" text="X">
      <formula>NOT(ISERROR(SEARCH("X",AE30)))</formula>
    </cfRule>
    <cfRule type="cellIs" dxfId="1766" priority="3473" operator="equal">
      <formula>0</formula>
    </cfRule>
  </conditionalFormatting>
  <conditionalFormatting sqref="AV30:AV31">
    <cfRule type="containsText" dxfId="1765" priority="3462" operator="containsText" text="X">
      <formula>NOT(ISERROR(SEARCH("X",AV30)))</formula>
    </cfRule>
    <cfRule type="cellIs" dxfId="1764" priority="3463" operator="equal">
      <formula>0</formula>
    </cfRule>
  </conditionalFormatting>
  <conditionalFormatting sqref="FP30:FP31">
    <cfRule type="containsText" dxfId="1763" priority="3394" operator="containsText" text="X">
      <formula>NOT(ISERROR(SEARCH("X",FP30)))</formula>
    </cfRule>
    <cfRule type="cellIs" dxfId="1762" priority="3395" operator="equal">
      <formula>0</formula>
    </cfRule>
  </conditionalFormatting>
  <conditionalFormatting sqref="CS30:CS31">
    <cfRule type="containsText" dxfId="1761" priority="3436" operator="containsText" text="X">
      <formula>NOT(ISERROR(SEARCH("X",CS30)))</formula>
    </cfRule>
    <cfRule type="cellIs" dxfId="1760" priority="3437" operator="equal">
      <formula>0</formula>
    </cfRule>
  </conditionalFormatting>
  <conditionalFormatting sqref="AO14 AO17:AO18">
    <cfRule type="containsText" dxfId="1759" priority="3278" operator="containsText" text="X">
      <formula>NOT(ISERROR(SEARCH("X",AO14)))</formula>
    </cfRule>
    <cfRule type="cellIs" dxfId="1758" priority="3279" operator="equal">
      <formula>0</formula>
    </cfRule>
  </conditionalFormatting>
  <conditionalFormatting sqref="GV30:GV31">
    <cfRule type="containsText" dxfId="1757" priority="3144" operator="containsText" text="X">
      <formula>NOT(ISERROR(SEARCH("X",GV30)))</formula>
    </cfRule>
    <cfRule type="cellIs" dxfId="1756" priority="3145" operator="equal">
      <formula>0</formula>
    </cfRule>
  </conditionalFormatting>
  <conditionalFormatting sqref="AK31">
    <cfRule type="containsText" dxfId="1755" priority="3096" operator="containsText" text="X">
      <formula>NOT(ISERROR(SEARCH("X",AK31)))</formula>
    </cfRule>
    <cfRule type="cellIs" dxfId="1754" priority="3097" operator="equal">
      <formula>0</formula>
    </cfRule>
  </conditionalFormatting>
  <conditionalFormatting sqref="C6">
    <cfRule type="containsText" dxfId="1753" priority="2908" operator="containsText" text="X">
      <formula>NOT(ISERROR(SEARCH("X",C6)))</formula>
    </cfRule>
    <cfRule type="cellIs" dxfId="1752" priority="2909" operator="equal">
      <formula>0</formula>
    </cfRule>
  </conditionalFormatting>
  <conditionalFormatting sqref="AF5:AF28">
    <cfRule type="containsText" dxfId="1751" priority="2894" operator="containsText" text="X">
      <formula>NOT(ISERROR(SEARCH("X",AF5)))</formula>
    </cfRule>
    <cfRule type="cellIs" dxfId="1750" priority="2895" operator="equal">
      <formula>0</formula>
    </cfRule>
  </conditionalFormatting>
  <conditionalFormatting sqref="O5:O28">
    <cfRule type="containsText" dxfId="1749" priority="2904" operator="containsText" text="X">
      <formula>NOT(ISERROR(SEARCH("X",O5)))</formula>
    </cfRule>
    <cfRule type="cellIs" dxfId="1748" priority="2905" operator="equal">
      <formula>0</formula>
    </cfRule>
  </conditionalFormatting>
  <conditionalFormatting sqref="T31">
    <cfRule type="containsText" dxfId="1747" priority="2902" operator="containsText" text="X">
      <formula>NOT(ISERROR(SEARCH("X",T31)))</formula>
    </cfRule>
    <cfRule type="cellIs" dxfId="1746" priority="2903" operator="equal">
      <formula>0</formula>
    </cfRule>
  </conditionalFormatting>
  <conditionalFormatting sqref="V6">
    <cfRule type="containsText" dxfId="1745" priority="2896" operator="containsText" text="X">
      <formula>NOT(ISERROR(SEARCH("X",V6)))</formula>
    </cfRule>
    <cfRule type="cellIs" dxfId="1744" priority="2897" operator="equal">
      <formula>0</formula>
    </cfRule>
  </conditionalFormatting>
  <conditionalFormatting sqref="AV28">
    <cfRule type="containsText" dxfId="1743" priority="2884" operator="containsText" text="X">
      <formula>NOT(ISERROR(SEARCH("X",AV28)))</formula>
    </cfRule>
    <cfRule type="cellIs" dxfId="1742" priority="2885" operator="equal">
      <formula>0</formula>
    </cfRule>
  </conditionalFormatting>
  <conditionalFormatting sqref="AE31">
    <cfRule type="containsText" dxfId="1741" priority="2794" operator="containsText" text="X">
      <formula>NOT(ISERROR(SEARCH("X",AE31)))</formula>
    </cfRule>
    <cfRule type="cellIs" dxfId="1740" priority="2795" operator="equal">
      <formula>0</formula>
    </cfRule>
  </conditionalFormatting>
  <conditionalFormatting sqref="O30:O31">
    <cfRule type="containsText" dxfId="1739" priority="1984" operator="containsText" text="X">
      <formula>NOT(ISERROR(SEARCH("X",O30)))</formula>
    </cfRule>
    <cfRule type="cellIs" dxfId="1738" priority="1985" operator="equal">
      <formula>0</formula>
    </cfRule>
  </conditionalFormatting>
  <conditionalFormatting sqref="C5">
    <cfRule type="containsText" dxfId="1737" priority="1978" operator="containsText" text="X">
      <formula>NOT(ISERROR(SEARCH("X",C5)))</formula>
    </cfRule>
    <cfRule type="cellIs" dxfId="1736" priority="1979" operator="equal">
      <formula>0</formula>
    </cfRule>
  </conditionalFormatting>
  <conditionalFormatting sqref="B31">
    <cfRule type="containsText" dxfId="1735" priority="1980" operator="containsText" text="X">
      <formula>NOT(ISERROR(SEARCH("X",B31)))</formula>
    </cfRule>
    <cfRule type="cellIs" dxfId="1734" priority="1981" operator="equal">
      <formula>0</formula>
    </cfRule>
  </conditionalFormatting>
  <conditionalFormatting sqref="S31">
    <cfRule type="containsText" dxfId="1733" priority="1976" operator="containsText" text="X">
      <formula>NOT(ISERROR(SEARCH("X",S31)))</formula>
    </cfRule>
    <cfRule type="cellIs" dxfId="1732" priority="1977" operator="equal">
      <formula>0</formula>
    </cfRule>
  </conditionalFormatting>
  <conditionalFormatting sqref="W5:Y12 X13:Y14 W17:X21 W15:W16 Y15:Y16 Y19:Y21 W22:Y28">
    <cfRule type="containsText" dxfId="1731" priority="1974" operator="containsText" text="X">
      <formula>NOT(ISERROR(SEARCH("X",W5)))</formula>
    </cfRule>
    <cfRule type="cellIs" dxfId="1730" priority="1975" operator="equal">
      <formula>0</formula>
    </cfRule>
  </conditionalFormatting>
  <conditionalFormatting sqref="AF30:AF31">
    <cfRule type="containsText" dxfId="1729" priority="1972" operator="containsText" text="X">
      <formula>NOT(ISERROR(SEARCH("X",AF30)))</formula>
    </cfRule>
    <cfRule type="cellIs" dxfId="1728" priority="1973" operator="equal">
      <formula>0</formula>
    </cfRule>
  </conditionalFormatting>
  <conditionalFormatting sqref="V5">
    <cfRule type="containsText" dxfId="1727" priority="1970" operator="containsText" text="X">
      <formula>NOT(ISERROR(SEARCH("X",V5)))</formula>
    </cfRule>
    <cfRule type="cellIs" dxfId="1726" priority="1971" operator="equal">
      <formula>0</formula>
    </cfRule>
  </conditionalFormatting>
  <conditionalFormatting sqref="AW30:AW31">
    <cfRule type="containsText" dxfId="1725" priority="1968" operator="containsText" text="X">
      <formula>NOT(ISERROR(SEARCH("X",AW30)))</formula>
    </cfRule>
    <cfRule type="cellIs" dxfId="1724" priority="1969" operator="equal">
      <formula>0</formula>
    </cfRule>
  </conditionalFormatting>
  <conditionalFormatting sqref="AM19:AN21 AM27:AN27 AM23:AN25">
    <cfRule type="containsText" dxfId="1723" priority="1966" operator="containsText" text="X">
      <formula>NOT(ISERROR(SEARCH("X",AM19)))</formula>
    </cfRule>
    <cfRule type="cellIs" dxfId="1722" priority="1967" operator="equal">
      <formula>0</formula>
    </cfRule>
  </conditionalFormatting>
  <conditionalFormatting sqref="AQ9:AV11 AQ13:AV13 AV12 AQ15:AV17 AV14">
    <cfRule type="containsText" dxfId="1721" priority="1964" operator="containsText" text="X">
      <formula>NOT(ISERROR(SEARCH("X",AQ9)))</formula>
    </cfRule>
    <cfRule type="cellIs" dxfId="1720" priority="1965" operator="equal">
      <formula>0</formula>
    </cfRule>
  </conditionalFormatting>
  <conditionalFormatting sqref="AN11">
    <cfRule type="containsText" dxfId="1719" priority="1962" operator="containsText" text="X">
      <formula>NOT(ISERROR(SEARCH("X",AN11)))</formula>
    </cfRule>
    <cfRule type="cellIs" dxfId="1718" priority="1963" operator="equal">
      <formula>0</formula>
    </cfRule>
  </conditionalFormatting>
  <conditionalFormatting sqref="AK6">
    <cfRule type="containsText" dxfId="1717" priority="1960" operator="containsText" text="X">
      <formula>NOT(ISERROR(SEARCH("X",AK6)))</formula>
    </cfRule>
    <cfRule type="cellIs" dxfId="1716" priority="1961" operator="equal">
      <formula>0</formula>
    </cfRule>
  </conditionalFormatting>
  <conditionalFormatting sqref="AM13">
    <cfRule type="containsText" dxfId="1715" priority="1958" operator="containsText" text="X">
      <formula>NOT(ISERROR(SEARCH("X",AM13)))</formula>
    </cfRule>
    <cfRule type="cellIs" dxfId="1714" priority="1959" operator="equal">
      <formula>0</formula>
    </cfRule>
  </conditionalFormatting>
  <conditionalFormatting sqref="AS21">
    <cfRule type="containsText" dxfId="1713" priority="1956" operator="containsText" text="X">
      <formula>NOT(ISERROR(SEARCH("X",AS21)))</formula>
    </cfRule>
    <cfRule type="cellIs" dxfId="1712" priority="1957" operator="equal">
      <formula>0</formula>
    </cfRule>
  </conditionalFormatting>
  <conditionalFormatting sqref="AT27">
    <cfRule type="containsText" dxfId="1711" priority="1954" operator="containsText" text="X">
      <formula>NOT(ISERROR(SEARCH("X",AT27)))</formula>
    </cfRule>
    <cfRule type="cellIs" dxfId="1710" priority="1955" operator="equal">
      <formula>0</formula>
    </cfRule>
  </conditionalFormatting>
  <conditionalFormatting sqref="AM6:AU6">
    <cfRule type="containsText" dxfId="1709" priority="1952" operator="containsText" text="X">
      <formula>NOT(ISERROR(SEARCH("X",AM6)))</formula>
    </cfRule>
    <cfRule type="cellIs" dxfId="1708" priority="1953" operator="equal">
      <formula>0</formula>
    </cfRule>
  </conditionalFormatting>
  <conditionalFormatting sqref="AL8:AV8">
    <cfRule type="containsText" dxfId="1707" priority="1950" operator="containsText" text="X">
      <formula>NOT(ISERROR(SEARCH("X",AL8)))</formula>
    </cfRule>
    <cfRule type="cellIs" dxfId="1706" priority="1951" operator="equal">
      <formula>0</formula>
    </cfRule>
  </conditionalFormatting>
  <conditionalFormatting sqref="AN12:AU12">
    <cfRule type="containsText" dxfId="1705" priority="1948" operator="containsText" text="X">
      <formula>NOT(ISERROR(SEARCH("X",AN12)))</formula>
    </cfRule>
    <cfRule type="cellIs" dxfId="1704" priority="1949" operator="equal">
      <formula>0</formula>
    </cfRule>
  </conditionalFormatting>
  <conditionalFormatting sqref="AQ14:AU14">
    <cfRule type="containsText" dxfId="1703" priority="1946" operator="containsText" text="X">
      <formula>NOT(ISERROR(SEARCH("X",AQ14)))</formula>
    </cfRule>
    <cfRule type="cellIs" dxfId="1702" priority="1947" operator="equal">
      <formula>0</formula>
    </cfRule>
  </conditionalFormatting>
  <conditionalFormatting sqref="AR20:AS20">
    <cfRule type="containsText" dxfId="1701" priority="1944" operator="containsText" text="X">
      <formula>NOT(ISERROR(SEARCH("X",AR20)))</formula>
    </cfRule>
    <cfRule type="cellIs" dxfId="1700" priority="1945" operator="equal">
      <formula>0</formula>
    </cfRule>
  </conditionalFormatting>
  <conditionalFormatting sqref="AS22:AU22">
    <cfRule type="containsText" dxfId="1699" priority="1942" operator="containsText" text="X">
      <formula>NOT(ISERROR(SEARCH("X",AS22)))</formula>
    </cfRule>
    <cfRule type="cellIs" dxfId="1698" priority="1943" operator="equal">
      <formula>0</formula>
    </cfRule>
  </conditionalFormatting>
  <conditionalFormatting sqref="AK28:AT28">
    <cfRule type="containsText" dxfId="1697" priority="1940" operator="containsText" text="X">
      <formula>NOT(ISERROR(SEARCH("X",AK28)))</formula>
    </cfRule>
    <cfRule type="cellIs" dxfId="1696" priority="1941" operator="equal">
      <formula>0</formula>
    </cfRule>
  </conditionalFormatting>
  <conditionalFormatting sqref="AK26:AN26">
    <cfRule type="containsText" dxfId="1695" priority="1938" operator="containsText" text="X">
      <formula>NOT(ISERROR(SEARCH("X",AK26)))</formula>
    </cfRule>
    <cfRule type="cellIs" dxfId="1694" priority="1939" operator="equal">
      <formula>0</formula>
    </cfRule>
  </conditionalFormatting>
  <conditionalFormatting sqref="AK22:AN22">
    <cfRule type="containsText" dxfId="1693" priority="1936" operator="containsText" text="X">
      <formula>NOT(ISERROR(SEARCH("X",AK22)))</formula>
    </cfRule>
    <cfRule type="cellIs" dxfId="1692" priority="1937" operator="equal">
      <formula>0</formula>
    </cfRule>
  </conditionalFormatting>
  <conditionalFormatting sqref="AK14:AM14">
    <cfRule type="containsText" dxfId="1691" priority="1934" operator="containsText" text="X">
      <formula>NOT(ISERROR(SEARCH("X",AK14)))</formula>
    </cfRule>
    <cfRule type="cellIs" dxfId="1690" priority="1935" operator="equal">
      <formula>0</formula>
    </cfRule>
  </conditionalFormatting>
  <conditionalFormatting sqref="AK12:AL12">
    <cfRule type="containsText" dxfId="1689" priority="1932" operator="containsText" text="X">
      <formula>NOT(ISERROR(SEARCH("X",AK12)))</formula>
    </cfRule>
    <cfRule type="cellIs" dxfId="1688" priority="1933" operator="equal">
      <formula>0</formula>
    </cfRule>
  </conditionalFormatting>
  <conditionalFormatting sqref="AK20">
    <cfRule type="containsText" dxfId="1687" priority="1920" operator="containsText" text="X">
      <formula>NOT(ISERROR(SEARCH("X",AK20)))</formula>
    </cfRule>
    <cfRule type="cellIs" dxfId="1686" priority="1921" operator="equal">
      <formula>0</formula>
    </cfRule>
  </conditionalFormatting>
  <conditionalFormatting sqref="AK10">
    <cfRule type="containsText" dxfId="1685" priority="1930" operator="containsText" text="X">
      <formula>NOT(ISERROR(SEARCH("X",AK10)))</formula>
    </cfRule>
    <cfRule type="cellIs" dxfId="1684" priority="1931" operator="equal">
      <formula>0</formula>
    </cfRule>
  </conditionalFormatting>
  <conditionalFormatting sqref="AU31">
    <cfRule type="containsText" dxfId="1683" priority="1928" operator="containsText" text="X">
      <formula>NOT(ISERROR(SEARCH("X",AU31)))</formula>
    </cfRule>
    <cfRule type="cellIs" dxfId="1682" priority="1929" operator="equal">
      <formula>0</formula>
    </cfRule>
  </conditionalFormatting>
  <conditionalFormatting sqref="AN31">
    <cfRule type="containsText" dxfId="1681" priority="1926" operator="containsText" text="X">
      <formula>NOT(ISERROR(SEARCH("X",AN31)))</formula>
    </cfRule>
    <cfRule type="cellIs" dxfId="1680" priority="1927" operator="equal">
      <formula>0</formula>
    </cfRule>
  </conditionalFormatting>
  <conditionalFormatting sqref="AJ31">
    <cfRule type="containsText" dxfId="1679" priority="1918" operator="containsText" text="X">
      <formula>NOT(ISERROR(SEARCH("X",AJ31)))</formula>
    </cfRule>
    <cfRule type="cellIs" dxfId="1678" priority="1919" operator="equal">
      <formula>0</formula>
    </cfRule>
  </conditionalFormatting>
  <conditionalFormatting sqref="AZ31">
    <cfRule type="containsText" dxfId="1677" priority="1916" operator="containsText" text="X">
      <formula>NOT(ISERROR(SEARCH("X",AZ31)))</formula>
    </cfRule>
    <cfRule type="cellIs" dxfId="1676" priority="1917" operator="equal">
      <formula>0</formula>
    </cfRule>
  </conditionalFormatting>
  <conditionalFormatting sqref="BA6:BM6">
    <cfRule type="containsText" dxfId="1675" priority="1914" operator="containsText" text="X">
      <formula>NOT(ISERROR(SEARCH("X",BA6)))</formula>
    </cfRule>
    <cfRule type="cellIs" dxfId="1674" priority="1915" operator="equal">
      <formula>0</formula>
    </cfRule>
  </conditionalFormatting>
  <conditionalFormatting sqref="BB8:BK8">
    <cfRule type="containsText" dxfId="1673" priority="1912" operator="containsText" text="X">
      <formula>NOT(ISERROR(SEARCH("X",BB8)))</formula>
    </cfRule>
    <cfRule type="cellIs" dxfId="1672" priority="1913" operator="equal">
      <formula>0</formula>
    </cfRule>
  </conditionalFormatting>
  <conditionalFormatting sqref="BC10:BM10">
    <cfRule type="containsText" dxfId="1671" priority="1910" operator="containsText" text="X">
      <formula>NOT(ISERROR(SEARCH("X",BC10)))</formula>
    </cfRule>
    <cfRule type="cellIs" dxfId="1670" priority="1911" operator="equal">
      <formula>0</formula>
    </cfRule>
  </conditionalFormatting>
  <conditionalFormatting sqref="BA12:BB12 BD12:BM12">
    <cfRule type="containsText" dxfId="1669" priority="1908" operator="containsText" text="X">
      <formula>NOT(ISERROR(SEARCH("X",BA12)))</formula>
    </cfRule>
    <cfRule type="cellIs" dxfId="1668" priority="1909" operator="equal">
      <formula>0</formula>
    </cfRule>
  </conditionalFormatting>
  <conditionalFormatting sqref="BI14:BK14">
    <cfRule type="containsText" dxfId="1667" priority="1906" operator="containsText" text="X">
      <formula>NOT(ISERROR(SEARCH("X",BI14)))</formula>
    </cfRule>
    <cfRule type="cellIs" dxfId="1666" priority="1907" operator="equal">
      <formula>0</formula>
    </cfRule>
  </conditionalFormatting>
  <conditionalFormatting sqref="BA14:BC14">
    <cfRule type="containsText" dxfId="1665" priority="1904" operator="containsText" text="X">
      <formula>NOT(ISERROR(SEARCH("X",BA14)))</formula>
    </cfRule>
    <cfRule type="cellIs" dxfId="1664" priority="1905" operator="equal">
      <formula>0</formula>
    </cfRule>
  </conditionalFormatting>
  <conditionalFormatting sqref="BA20:BD20">
    <cfRule type="containsText" dxfId="1663" priority="1902" operator="containsText" text="X">
      <formula>NOT(ISERROR(SEARCH("X",BA20)))</formula>
    </cfRule>
    <cfRule type="cellIs" dxfId="1662" priority="1903" operator="equal">
      <formula>0</formula>
    </cfRule>
  </conditionalFormatting>
  <conditionalFormatting sqref="BA26:BD27">
    <cfRule type="containsText" dxfId="1661" priority="1900" operator="containsText" text="X">
      <formula>NOT(ISERROR(SEARCH("X",BA26)))</formula>
    </cfRule>
    <cfRule type="cellIs" dxfId="1660" priority="1901" operator="equal">
      <formula>0</formula>
    </cfRule>
  </conditionalFormatting>
  <conditionalFormatting sqref="BA24:BC24">
    <cfRule type="containsText" dxfId="1659" priority="1898" operator="containsText" text="X">
      <formula>NOT(ISERROR(SEARCH("X",BA24)))</formula>
    </cfRule>
    <cfRule type="cellIs" dxfId="1658" priority="1899" operator="equal">
      <formula>0</formula>
    </cfRule>
  </conditionalFormatting>
  <conditionalFormatting sqref="BM30:BM31">
    <cfRule type="containsText" dxfId="1657" priority="1896" operator="containsText" text="X">
      <formula>NOT(ISERROR(SEARCH("X",BM30)))</formula>
    </cfRule>
    <cfRule type="cellIs" dxfId="1656" priority="1897" operator="equal">
      <formula>0</formula>
    </cfRule>
  </conditionalFormatting>
  <conditionalFormatting sqref="BF19:BF20 BG18:BK18 BF25:BI26 BH19:BI19 BJ19:BK21 BF21:BG22 BF23:BH24 BJ23:BK24">
    <cfRule type="containsText" dxfId="1655" priority="1894" operator="containsText" text="X">
      <formula>NOT(ISERROR(SEARCH("X",BF18)))</formula>
    </cfRule>
    <cfRule type="cellIs" dxfId="1654" priority="1895" operator="equal">
      <formula>0</formula>
    </cfRule>
  </conditionalFormatting>
  <conditionalFormatting sqref="BG17:BK17">
    <cfRule type="containsText" dxfId="1653" priority="1892" operator="containsText" text="X">
      <formula>NOT(ISERROR(SEARCH("X",BG17)))</formula>
    </cfRule>
    <cfRule type="cellIs" dxfId="1652" priority="1893" operator="equal">
      <formula>0</formula>
    </cfRule>
  </conditionalFormatting>
  <conditionalFormatting sqref="BI21">
    <cfRule type="containsText" dxfId="1651" priority="1890" operator="containsText" text="X">
      <formula>NOT(ISERROR(SEARCH("X",BI21)))</formula>
    </cfRule>
    <cfRule type="cellIs" dxfId="1650" priority="1891" operator="equal">
      <formula>0</formula>
    </cfRule>
  </conditionalFormatting>
  <conditionalFormatting sqref="BH20">
    <cfRule type="containsText" dxfId="1649" priority="1888" operator="containsText" text="X">
      <formula>NOT(ISERROR(SEARCH("X",BH20)))</formula>
    </cfRule>
    <cfRule type="cellIs" dxfId="1648" priority="1889" operator="equal">
      <formula>0</formula>
    </cfRule>
  </conditionalFormatting>
  <conditionalFormatting sqref="BI22:BK22">
    <cfRule type="containsText" dxfId="1647" priority="1886" operator="containsText" text="X">
      <formula>NOT(ISERROR(SEARCH("X",BI22)))</formula>
    </cfRule>
    <cfRule type="cellIs" dxfId="1646" priority="1887" operator="equal">
      <formula>0</formula>
    </cfRule>
  </conditionalFormatting>
  <conditionalFormatting sqref="BI20">
    <cfRule type="containsText" dxfId="1645" priority="1870" operator="containsText" text="X">
      <formula>NOT(ISERROR(SEARCH("X",BI20)))</formula>
    </cfRule>
    <cfRule type="cellIs" dxfId="1644" priority="1871" operator="equal">
      <formula>0</formula>
    </cfRule>
  </conditionalFormatting>
  <conditionalFormatting sqref="BI19">
    <cfRule type="containsText" dxfId="1643" priority="1868" operator="containsText" text="X">
      <formula>NOT(ISERROR(SEARCH("X",BI19)))</formula>
    </cfRule>
    <cfRule type="cellIs" dxfId="1642" priority="1869" operator="equal">
      <formula>0</formula>
    </cfRule>
  </conditionalFormatting>
  <conditionalFormatting sqref="BQ9:BQ10 BU13:BX14 CB27:CB28 BU17:BU18 BZ27:BZ28 BQ30:CB31 BS21:BU21 BS19:BU19 BQ11:BR11 BS15:BT18 BQ5:CC5 BR7:CB7 CA8:CB8 BS9:CB9 BT11:CB11 BY13:CB13 BQ13:BS13 BV15:CB16 CA14:CB14 BQ15:BR15 BQ21:BR23 BT20:BU20 BQ28:BY28 BT27:BY27 BQ25:BU25 BT26:BU26 CA17:CB26 BS23:BU24 BT22:BU22 BQ17:BR19 BR16 CC6:CC28">
    <cfRule type="containsText" dxfId="1641" priority="1860" operator="containsText" text="X">
      <formula>NOT(ISERROR(SEARCH("X",BQ5)))</formula>
    </cfRule>
    <cfRule type="cellIs" dxfId="1640" priority="1861" operator="equal">
      <formula>0</formula>
    </cfRule>
  </conditionalFormatting>
  <conditionalFormatting sqref="BP31">
    <cfRule type="containsText" dxfId="1639" priority="1858" operator="containsText" text="X">
      <formula>NOT(ISERROR(SEARCH("X",BP31)))</formula>
    </cfRule>
    <cfRule type="cellIs" dxfId="1638" priority="1859" operator="equal">
      <formula>0</formula>
    </cfRule>
  </conditionalFormatting>
  <conditionalFormatting sqref="BQ6:CC6">
    <cfRule type="containsText" dxfId="1637" priority="1856" operator="containsText" text="X">
      <formula>NOT(ISERROR(SEARCH("X",BQ6)))</formula>
    </cfRule>
    <cfRule type="cellIs" dxfId="1636" priority="1857" operator="equal">
      <formula>0</formula>
    </cfRule>
  </conditionalFormatting>
  <conditionalFormatting sqref="BR8:CA8">
    <cfRule type="containsText" dxfId="1635" priority="1854" operator="containsText" text="X">
      <formula>NOT(ISERROR(SEARCH("X",BR8)))</formula>
    </cfRule>
    <cfRule type="cellIs" dxfId="1634" priority="1855" operator="equal">
      <formula>0</formula>
    </cfRule>
  </conditionalFormatting>
  <conditionalFormatting sqref="BS10:CC10">
    <cfRule type="containsText" dxfId="1633" priority="1852" operator="containsText" text="X">
      <formula>NOT(ISERROR(SEARCH("X",BS10)))</formula>
    </cfRule>
    <cfRule type="cellIs" dxfId="1632" priority="1853" operator="equal">
      <formula>0</formula>
    </cfRule>
  </conditionalFormatting>
  <conditionalFormatting sqref="BQ12:BR12 BT12:CC12">
    <cfRule type="containsText" dxfId="1631" priority="1850" operator="containsText" text="X">
      <formula>NOT(ISERROR(SEARCH("X",BQ12)))</formula>
    </cfRule>
    <cfRule type="cellIs" dxfId="1630" priority="1851" operator="equal">
      <formula>0</formula>
    </cfRule>
  </conditionalFormatting>
  <conditionalFormatting sqref="BY14:CA14">
    <cfRule type="containsText" dxfId="1629" priority="1848" operator="containsText" text="X">
      <formula>NOT(ISERROR(SEARCH("X",BY14)))</formula>
    </cfRule>
    <cfRule type="cellIs" dxfId="1628" priority="1849" operator="equal">
      <formula>0</formula>
    </cfRule>
  </conditionalFormatting>
  <conditionalFormatting sqref="BQ14:BS14">
    <cfRule type="containsText" dxfId="1627" priority="1846" operator="containsText" text="X">
      <formula>NOT(ISERROR(SEARCH("X",BQ14)))</formula>
    </cfRule>
    <cfRule type="cellIs" dxfId="1626" priority="1847" operator="equal">
      <formula>0</formula>
    </cfRule>
  </conditionalFormatting>
  <conditionalFormatting sqref="BQ20:BT20">
    <cfRule type="containsText" dxfId="1625" priority="1844" operator="containsText" text="X">
      <formula>NOT(ISERROR(SEARCH("X",BQ20)))</formula>
    </cfRule>
    <cfRule type="cellIs" dxfId="1624" priority="1845" operator="equal">
      <formula>0</formula>
    </cfRule>
  </conditionalFormatting>
  <conditionalFormatting sqref="BQ26:BT27">
    <cfRule type="containsText" dxfId="1623" priority="1842" operator="containsText" text="X">
      <formula>NOT(ISERROR(SEARCH("X",BQ26)))</formula>
    </cfRule>
    <cfRule type="cellIs" dxfId="1622" priority="1843" operator="equal">
      <formula>0</formula>
    </cfRule>
  </conditionalFormatting>
  <conditionalFormatting sqref="BQ24:BS24">
    <cfRule type="containsText" dxfId="1621" priority="1840" operator="containsText" text="X">
      <formula>NOT(ISERROR(SEARCH("X",BQ24)))</formula>
    </cfRule>
    <cfRule type="cellIs" dxfId="1620" priority="1841" operator="equal">
      <formula>0</formula>
    </cfRule>
  </conditionalFormatting>
  <conditionalFormatting sqref="CC30:CC31">
    <cfRule type="containsText" dxfId="1619" priority="1838" operator="containsText" text="X">
      <formula>NOT(ISERROR(SEARCH("X",CC30)))</formula>
    </cfRule>
    <cfRule type="cellIs" dxfId="1618" priority="1839" operator="equal">
      <formula>0</formula>
    </cfRule>
  </conditionalFormatting>
  <conditionalFormatting sqref="BV19:BV20 BW18:CA18 BV25:BY26 BX19:BY19 BZ19:CA21 BV21:BW22 BV23:BX24 BZ23:CA24">
    <cfRule type="containsText" dxfId="1617" priority="1836" operator="containsText" text="X">
      <formula>NOT(ISERROR(SEARCH("X",BV18)))</formula>
    </cfRule>
    <cfRule type="cellIs" dxfId="1616" priority="1837" operator="equal">
      <formula>0</formula>
    </cfRule>
  </conditionalFormatting>
  <conditionalFormatting sqref="BW17:CA17">
    <cfRule type="containsText" dxfId="1615" priority="1834" operator="containsText" text="X">
      <formula>NOT(ISERROR(SEARCH("X",BW17)))</formula>
    </cfRule>
    <cfRule type="cellIs" dxfId="1614" priority="1835" operator="equal">
      <formula>0</formula>
    </cfRule>
  </conditionalFormatting>
  <conditionalFormatting sqref="BY21">
    <cfRule type="containsText" dxfId="1613" priority="1832" operator="containsText" text="X">
      <formula>NOT(ISERROR(SEARCH("X",BY21)))</formula>
    </cfRule>
    <cfRule type="cellIs" dxfId="1612" priority="1833" operator="equal">
      <formula>0</formula>
    </cfRule>
  </conditionalFormatting>
  <conditionalFormatting sqref="BX20">
    <cfRule type="containsText" dxfId="1611" priority="1830" operator="containsText" text="X">
      <formula>NOT(ISERROR(SEARCH("X",BX20)))</formula>
    </cfRule>
    <cfRule type="cellIs" dxfId="1610" priority="1831" operator="equal">
      <formula>0</formula>
    </cfRule>
  </conditionalFormatting>
  <conditionalFormatting sqref="BY22:CA22">
    <cfRule type="containsText" dxfId="1609" priority="1828" operator="containsText" text="X">
      <formula>NOT(ISERROR(SEARCH("X",BY22)))</formula>
    </cfRule>
    <cfRule type="cellIs" dxfId="1608" priority="1829" operator="equal">
      <formula>0</formula>
    </cfRule>
  </conditionalFormatting>
  <conditionalFormatting sqref="BY20">
    <cfRule type="containsText" dxfId="1607" priority="1826" operator="containsText" text="X">
      <formula>NOT(ISERROR(SEARCH("X",BY20)))</formula>
    </cfRule>
    <cfRule type="cellIs" dxfId="1606" priority="1827" operator="equal">
      <formula>0</formula>
    </cfRule>
  </conditionalFormatting>
  <conditionalFormatting sqref="BY19">
    <cfRule type="containsText" dxfId="1605" priority="1824" operator="containsText" text="X">
      <formula>NOT(ISERROR(SEARCH("X",BY19)))</formula>
    </cfRule>
    <cfRule type="cellIs" dxfId="1604" priority="1825" operator="equal">
      <formula>0</formula>
    </cfRule>
  </conditionalFormatting>
  <conditionalFormatting sqref="BS22">
    <cfRule type="containsText" dxfId="1603" priority="1822" operator="containsText" text="X">
      <formula>NOT(ISERROR(SEARCH("X",BS22)))</formula>
    </cfRule>
    <cfRule type="cellIs" dxfId="1602" priority="1823" operator="equal">
      <formula>0</formula>
    </cfRule>
  </conditionalFormatting>
  <conditionalFormatting sqref="BQ16">
    <cfRule type="containsText" dxfId="1601" priority="1820" operator="containsText" text="X">
      <formula>NOT(ISERROR(SEARCH("X",BQ16)))</formula>
    </cfRule>
    <cfRule type="cellIs" dxfId="1600" priority="1821" operator="equal">
      <formula>0</formula>
    </cfRule>
  </conditionalFormatting>
  <conditionalFormatting sqref="CF31">
    <cfRule type="containsText" dxfId="1599" priority="1808" operator="containsText" text="X">
      <formula>NOT(ISERROR(SEARCH("X",CF31)))</formula>
    </cfRule>
    <cfRule type="cellIs" dxfId="1598" priority="1809" operator="equal">
      <formula>0</formula>
    </cfRule>
  </conditionalFormatting>
  <conditionalFormatting sqref="CG9 CK13:CN14 CR27:CR28 CK17:CK18 CP27:CP28 CI21:CK21 CI19:CK19 CG11:CH11 CI15:CJ18 CG5:CR5 CH7:CR7 CQ8 CI9:CR9 CJ11:CR11 CO13:CR13 CG13:CI13 CL15:CR16 CQ14:CR14 CG15:CH15 CG21:CH23 CJ20:CK20 CG28:CO28 CJ27:CO27 CG25:CK25 CJ26:CK26 CQ17:CR26 CI23:CK24 CJ22:CK22 CG17:CH19 CH16">
    <cfRule type="containsText" dxfId="1597" priority="1790" operator="containsText" text="X">
      <formula>NOT(ISERROR(SEARCH("X",CG5)))</formula>
    </cfRule>
    <cfRule type="cellIs" dxfId="1596" priority="1791" operator="equal">
      <formula>0</formula>
    </cfRule>
  </conditionalFormatting>
  <conditionalFormatting sqref="CQ31">
    <cfRule type="containsText" dxfId="1595" priority="1740" operator="containsText" text="X">
      <formula>NOT(ISERROR(SEARCH("X",CQ31)))</formula>
    </cfRule>
    <cfRule type="cellIs" dxfId="1594" priority="1741" operator="equal">
      <formula>0</formula>
    </cfRule>
  </conditionalFormatting>
  <conditionalFormatting sqref="CR8">
    <cfRule type="containsText" dxfId="1593" priority="1738" operator="containsText" text="X">
      <formula>NOT(ISERROR(SEARCH("X",CR8)))</formula>
    </cfRule>
    <cfRule type="cellIs" dxfId="1592" priority="1739" operator="equal">
      <formula>0</formula>
    </cfRule>
  </conditionalFormatting>
  <conditionalFormatting sqref="CG6:CR6">
    <cfRule type="containsText" dxfId="1591" priority="1788" operator="containsText" text="X">
      <formula>NOT(ISERROR(SEARCH("X",CG6)))</formula>
    </cfRule>
    <cfRule type="cellIs" dxfId="1590" priority="1789" operator="equal">
      <formula>0</formula>
    </cfRule>
  </conditionalFormatting>
  <conditionalFormatting sqref="CH8:CQ8">
    <cfRule type="containsText" dxfId="1589" priority="1786" operator="containsText" text="X">
      <formula>NOT(ISERROR(SEARCH("X",CH8)))</formula>
    </cfRule>
    <cfRule type="cellIs" dxfId="1588" priority="1787" operator="equal">
      <formula>0</formula>
    </cfRule>
  </conditionalFormatting>
  <conditionalFormatting sqref="CI10:CR10">
    <cfRule type="containsText" dxfId="1587" priority="1784" operator="containsText" text="X">
      <formula>NOT(ISERROR(SEARCH("X",CI10)))</formula>
    </cfRule>
    <cfRule type="cellIs" dxfId="1586" priority="1785" operator="equal">
      <formula>0</formula>
    </cfRule>
  </conditionalFormatting>
  <conditionalFormatting sqref="CG12:CH12 CJ12:CR12">
    <cfRule type="containsText" dxfId="1585" priority="1782" operator="containsText" text="X">
      <formula>NOT(ISERROR(SEARCH("X",CG12)))</formula>
    </cfRule>
    <cfRule type="cellIs" dxfId="1584" priority="1783" operator="equal">
      <formula>0</formula>
    </cfRule>
  </conditionalFormatting>
  <conditionalFormatting sqref="CO14:CQ14">
    <cfRule type="containsText" dxfId="1583" priority="1780" operator="containsText" text="X">
      <formula>NOT(ISERROR(SEARCH("X",CO14)))</formula>
    </cfRule>
    <cfRule type="cellIs" dxfId="1582" priority="1781" operator="equal">
      <formula>0</formula>
    </cfRule>
  </conditionalFormatting>
  <conditionalFormatting sqref="CG14:CI14">
    <cfRule type="containsText" dxfId="1581" priority="1778" operator="containsText" text="X">
      <formula>NOT(ISERROR(SEARCH("X",CG14)))</formula>
    </cfRule>
    <cfRule type="cellIs" dxfId="1580" priority="1779" operator="equal">
      <formula>0</formula>
    </cfRule>
  </conditionalFormatting>
  <conditionalFormatting sqref="CG20:CJ20">
    <cfRule type="containsText" dxfId="1579" priority="1776" operator="containsText" text="X">
      <formula>NOT(ISERROR(SEARCH("X",CG20)))</formula>
    </cfRule>
    <cfRule type="cellIs" dxfId="1578" priority="1777" operator="equal">
      <formula>0</formula>
    </cfRule>
  </conditionalFormatting>
  <conditionalFormatting sqref="CG26:CJ27">
    <cfRule type="containsText" dxfId="1577" priority="1774" operator="containsText" text="X">
      <formula>NOT(ISERROR(SEARCH("X",CG26)))</formula>
    </cfRule>
    <cfRule type="cellIs" dxfId="1576" priority="1775" operator="equal">
      <formula>0</formula>
    </cfRule>
  </conditionalFormatting>
  <conditionalFormatting sqref="CG24:CI24">
    <cfRule type="containsText" dxfId="1575" priority="1772" operator="containsText" text="X">
      <formula>NOT(ISERROR(SEARCH("X",CG24)))</formula>
    </cfRule>
    <cfRule type="cellIs" dxfId="1574" priority="1773" operator="equal">
      <formula>0</formula>
    </cfRule>
  </conditionalFormatting>
  <conditionalFormatting sqref="CL19:CL20 CM18:CQ18 CL25:CO26 CN19:CO19 CP19:CQ21 CL21:CM22 CL23:CN24 CP23:CQ24">
    <cfRule type="containsText" dxfId="1573" priority="1770" operator="containsText" text="X">
      <formula>NOT(ISERROR(SEARCH("X",CL18)))</formula>
    </cfRule>
    <cfRule type="cellIs" dxfId="1572" priority="1771" operator="equal">
      <formula>0</formula>
    </cfRule>
  </conditionalFormatting>
  <conditionalFormatting sqref="CM17:CQ17">
    <cfRule type="containsText" dxfId="1571" priority="1768" operator="containsText" text="X">
      <formula>NOT(ISERROR(SEARCH("X",CM17)))</formula>
    </cfRule>
    <cfRule type="cellIs" dxfId="1570" priority="1769" operator="equal">
      <formula>0</formula>
    </cfRule>
  </conditionalFormatting>
  <conditionalFormatting sqref="CO21">
    <cfRule type="containsText" dxfId="1569" priority="1766" operator="containsText" text="X">
      <formula>NOT(ISERROR(SEARCH("X",CO21)))</formula>
    </cfRule>
    <cfRule type="cellIs" dxfId="1568" priority="1767" operator="equal">
      <formula>0</formula>
    </cfRule>
  </conditionalFormatting>
  <conditionalFormatting sqref="CN20">
    <cfRule type="containsText" dxfId="1567" priority="1764" operator="containsText" text="X">
      <formula>NOT(ISERROR(SEARCH("X",CN20)))</formula>
    </cfRule>
    <cfRule type="cellIs" dxfId="1566" priority="1765" operator="equal">
      <formula>0</formula>
    </cfRule>
  </conditionalFormatting>
  <conditionalFormatting sqref="CO22:CQ22">
    <cfRule type="containsText" dxfId="1565" priority="1762" operator="containsText" text="X">
      <formula>NOT(ISERROR(SEARCH("X",CO22)))</formula>
    </cfRule>
    <cfRule type="cellIs" dxfId="1564" priority="1763" operator="equal">
      <formula>0</formula>
    </cfRule>
  </conditionalFormatting>
  <conditionalFormatting sqref="CO20">
    <cfRule type="containsText" dxfId="1563" priority="1760" operator="containsText" text="X">
      <formula>NOT(ISERROR(SEARCH("X",CO20)))</formula>
    </cfRule>
    <cfRule type="cellIs" dxfId="1562" priority="1761" operator="equal">
      <formula>0</formula>
    </cfRule>
  </conditionalFormatting>
  <conditionalFormatting sqref="CO19">
    <cfRule type="containsText" dxfId="1561" priority="1758" operator="containsText" text="X">
      <formula>NOT(ISERROR(SEARCH("X",CO19)))</formula>
    </cfRule>
    <cfRule type="cellIs" dxfId="1560" priority="1759" operator="equal">
      <formula>0</formula>
    </cfRule>
  </conditionalFormatting>
  <conditionalFormatting sqref="CI22">
    <cfRule type="containsText" dxfId="1559" priority="1756" operator="containsText" text="X">
      <formula>NOT(ISERROR(SEARCH("X",CI22)))</formula>
    </cfRule>
    <cfRule type="cellIs" dxfId="1558" priority="1757" operator="equal">
      <formula>0</formula>
    </cfRule>
  </conditionalFormatting>
  <conditionalFormatting sqref="CG16">
    <cfRule type="containsText" dxfId="1557" priority="1754" operator="containsText" text="X">
      <formula>NOT(ISERROR(SEARCH("X",CG16)))</formula>
    </cfRule>
    <cfRule type="cellIs" dxfId="1556" priority="1755" operator="equal">
      <formula>0</formula>
    </cfRule>
  </conditionalFormatting>
  <conditionalFormatting sqref="CG10">
    <cfRule type="containsText" dxfId="1555" priority="1752" operator="containsText" text="X">
      <formula>NOT(ISERROR(SEARCH("X",CG10)))</formula>
    </cfRule>
    <cfRule type="cellIs" dxfId="1554" priority="1753" operator="equal">
      <formula>0</formula>
    </cfRule>
  </conditionalFormatting>
  <conditionalFormatting sqref="DS13">
    <cfRule type="containsText" dxfId="1553" priority="1670" operator="containsText" text="X">
      <formula>NOT(ISERROR(SEARCH("X",DS13)))</formula>
    </cfRule>
    <cfRule type="cellIs" dxfId="1552" priority="1671" operator="equal">
      <formula>0</formula>
    </cfRule>
  </conditionalFormatting>
  <conditionalFormatting sqref="CW12:CX12 CZ12:DH12">
    <cfRule type="containsText" dxfId="1551" priority="1718" operator="containsText" text="X">
      <formula>NOT(ISERROR(SEARCH("X",CW12)))</formula>
    </cfRule>
    <cfRule type="cellIs" dxfId="1550" priority="1719" operator="equal">
      <formula>0</formula>
    </cfRule>
  </conditionalFormatting>
  <conditionalFormatting sqref="CW30:DH30 CW31:DF31 DH31">
    <cfRule type="containsText" dxfId="1549" priority="1730" operator="containsText" text="X">
      <formula>NOT(ISERROR(SEARCH("X",CW30)))</formula>
    </cfRule>
    <cfRule type="cellIs" dxfId="1548" priority="1731" operator="equal">
      <formula>0</formula>
    </cfRule>
  </conditionalFormatting>
  <conditionalFormatting sqref="CV31">
    <cfRule type="containsText" dxfId="1547" priority="1728" operator="containsText" text="X">
      <formula>NOT(ISERROR(SEARCH("X",CV31)))</formula>
    </cfRule>
    <cfRule type="cellIs" dxfId="1546" priority="1729" operator="equal">
      <formula>0</formula>
    </cfRule>
  </conditionalFormatting>
  <conditionalFormatting sqref="CW9 DA13:DD14 DH27:DH28 DA17:DA18 DF27:DF28 CY21:DA21 CY19:DA19 CW11:CX11 CY15:CZ18 CW5:DH5 CX7:DH7 DG8 CY9:DH9 CZ11:DH11 DE13:DH13 CW13:CY13 DB15:DH16 DG14:DH14 CW15:CX15 CW21:CX23 CZ20:DA20 CW28:DE28 CZ27:DE27 CW25:DA25 CZ26:DA26 DG17:DH26 CY23:DA24 CZ22:DA22 CW17:CX19 CX16">
    <cfRule type="containsText" dxfId="1545" priority="1726" operator="containsText" text="X">
      <formula>NOT(ISERROR(SEARCH("X",CW5)))</formula>
    </cfRule>
    <cfRule type="cellIs" dxfId="1544" priority="1727" operator="equal">
      <formula>0</formula>
    </cfRule>
  </conditionalFormatting>
  <conditionalFormatting sqref="DG31">
    <cfRule type="containsText" dxfId="1543" priority="1686" operator="containsText" text="X">
      <formula>NOT(ISERROR(SEARCH("X",DG31)))</formula>
    </cfRule>
    <cfRule type="cellIs" dxfId="1542" priority="1687" operator="equal">
      <formula>0</formula>
    </cfRule>
  </conditionalFormatting>
  <conditionalFormatting sqref="DH8">
    <cfRule type="containsText" dxfId="1541" priority="1684" operator="containsText" text="X">
      <formula>NOT(ISERROR(SEARCH("X",DH8)))</formula>
    </cfRule>
    <cfRule type="cellIs" dxfId="1540" priority="1685" operator="equal">
      <formula>0</formula>
    </cfRule>
  </conditionalFormatting>
  <conditionalFormatting sqref="CW6:DH6">
    <cfRule type="containsText" dxfId="1539" priority="1724" operator="containsText" text="X">
      <formula>NOT(ISERROR(SEARCH("X",CW6)))</formula>
    </cfRule>
    <cfRule type="cellIs" dxfId="1538" priority="1725" operator="equal">
      <formula>0</formula>
    </cfRule>
  </conditionalFormatting>
  <conditionalFormatting sqref="CX8:DG8">
    <cfRule type="containsText" dxfId="1537" priority="1722" operator="containsText" text="X">
      <formula>NOT(ISERROR(SEARCH("X",CX8)))</formula>
    </cfRule>
    <cfRule type="cellIs" dxfId="1536" priority="1723" operator="equal">
      <formula>0</formula>
    </cfRule>
  </conditionalFormatting>
  <conditionalFormatting sqref="CY10:DH10">
    <cfRule type="containsText" dxfId="1535" priority="1720" operator="containsText" text="X">
      <formula>NOT(ISERROR(SEARCH("X",CY10)))</formula>
    </cfRule>
    <cfRule type="cellIs" dxfId="1534" priority="1721" operator="equal">
      <formula>0</formula>
    </cfRule>
  </conditionalFormatting>
  <conditionalFormatting sqref="DE14:DG14">
    <cfRule type="containsText" dxfId="1533" priority="1716" operator="containsText" text="X">
      <formula>NOT(ISERROR(SEARCH("X",DE14)))</formula>
    </cfRule>
    <cfRule type="cellIs" dxfId="1532" priority="1717" operator="equal">
      <formula>0</formula>
    </cfRule>
  </conditionalFormatting>
  <conditionalFormatting sqref="CW14:CY14">
    <cfRule type="containsText" dxfId="1531" priority="1714" operator="containsText" text="X">
      <formula>NOT(ISERROR(SEARCH("X",CW14)))</formula>
    </cfRule>
    <cfRule type="cellIs" dxfId="1530" priority="1715" operator="equal">
      <formula>0</formula>
    </cfRule>
  </conditionalFormatting>
  <conditionalFormatting sqref="CW20:CZ20">
    <cfRule type="containsText" dxfId="1529" priority="1712" operator="containsText" text="X">
      <formula>NOT(ISERROR(SEARCH("X",CW20)))</formula>
    </cfRule>
    <cfRule type="cellIs" dxfId="1528" priority="1713" operator="equal">
      <formula>0</formula>
    </cfRule>
  </conditionalFormatting>
  <conditionalFormatting sqref="CW26:CZ27">
    <cfRule type="containsText" dxfId="1527" priority="1710" operator="containsText" text="X">
      <formula>NOT(ISERROR(SEARCH("X",CW26)))</formula>
    </cfRule>
    <cfRule type="cellIs" dxfId="1526" priority="1711" operator="equal">
      <formula>0</formula>
    </cfRule>
  </conditionalFormatting>
  <conditionalFormatting sqref="CW24:CY24">
    <cfRule type="containsText" dxfId="1525" priority="1708" operator="containsText" text="X">
      <formula>NOT(ISERROR(SEARCH("X",CW24)))</formula>
    </cfRule>
    <cfRule type="cellIs" dxfId="1524" priority="1709" operator="equal">
      <formula>0</formula>
    </cfRule>
  </conditionalFormatting>
  <conditionalFormatting sqref="DB19:DB20 DC18:DG18 DB25:DE26 DD19:DE19 DB21:DC22 DB23:DD24 DF23:DG24 DF20:DG21 DG19">
    <cfRule type="containsText" dxfId="1523" priority="1706" operator="containsText" text="X">
      <formula>NOT(ISERROR(SEARCH("X",DB18)))</formula>
    </cfRule>
    <cfRule type="cellIs" dxfId="1522" priority="1707" operator="equal">
      <formula>0</formula>
    </cfRule>
  </conditionalFormatting>
  <conditionalFormatting sqref="DC17:DG17">
    <cfRule type="containsText" dxfId="1521" priority="1704" operator="containsText" text="X">
      <formula>NOT(ISERROR(SEARCH("X",DC17)))</formula>
    </cfRule>
    <cfRule type="cellIs" dxfId="1520" priority="1705" operator="equal">
      <formula>0</formula>
    </cfRule>
  </conditionalFormatting>
  <conditionalFormatting sqref="DE21">
    <cfRule type="containsText" dxfId="1519" priority="1702" operator="containsText" text="X">
      <formula>NOT(ISERROR(SEARCH("X",DE21)))</formula>
    </cfRule>
    <cfRule type="cellIs" dxfId="1518" priority="1703" operator="equal">
      <formula>0</formula>
    </cfRule>
  </conditionalFormatting>
  <conditionalFormatting sqref="DD20">
    <cfRule type="containsText" dxfId="1517" priority="1700" operator="containsText" text="X">
      <formula>NOT(ISERROR(SEARCH("X",DD20)))</formula>
    </cfRule>
    <cfRule type="cellIs" dxfId="1516" priority="1701" operator="equal">
      <formula>0</formula>
    </cfRule>
  </conditionalFormatting>
  <conditionalFormatting sqref="DE22:DG22">
    <cfRule type="containsText" dxfId="1515" priority="1698" operator="containsText" text="X">
      <formula>NOT(ISERROR(SEARCH("X",DE22)))</formula>
    </cfRule>
    <cfRule type="cellIs" dxfId="1514" priority="1699" operator="equal">
      <formula>0</formula>
    </cfRule>
  </conditionalFormatting>
  <conditionalFormatting sqref="DE20">
    <cfRule type="containsText" dxfId="1513" priority="1696" operator="containsText" text="X">
      <formula>NOT(ISERROR(SEARCH("X",DE20)))</formula>
    </cfRule>
    <cfRule type="cellIs" dxfId="1512" priority="1697" operator="equal">
      <formula>0</formula>
    </cfRule>
  </conditionalFormatting>
  <conditionalFormatting sqref="DE19">
    <cfRule type="containsText" dxfId="1511" priority="1694" operator="containsText" text="X">
      <formula>NOT(ISERROR(SEARCH("X",DE19)))</formula>
    </cfRule>
    <cfRule type="cellIs" dxfId="1510" priority="1695" operator="equal">
      <formula>0</formula>
    </cfRule>
  </conditionalFormatting>
  <conditionalFormatting sqref="CY22">
    <cfRule type="containsText" dxfId="1509" priority="1692" operator="containsText" text="X">
      <formula>NOT(ISERROR(SEARCH("X",CY22)))</formula>
    </cfRule>
    <cfRule type="cellIs" dxfId="1508" priority="1693" operator="equal">
      <formula>0</formula>
    </cfRule>
  </conditionalFormatting>
  <conditionalFormatting sqref="CW16">
    <cfRule type="containsText" dxfId="1507" priority="1690" operator="containsText" text="X">
      <formula>NOT(ISERROR(SEARCH("X",CW16)))</formula>
    </cfRule>
    <cfRule type="cellIs" dxfId="1506" priority="1691" operator="equal">
      <formula>0</formula>
    </cfRule>
  </conditionalFormatting>
  <conditionalFormatting sqref="CW10">
    <cfRule type="containsText" dxfId="1505" priority="1688" operator="containsText" text="X">
      <formula>NOT(ISERROR(SEARCH("X",CW10)))</formula>
    </cfRule>
    <cfRule type="cellIs" dxfId="1504" priority="1689" operator="equal">
      <formula>0</formula>
    </cfRule>
  </conditionalFormatting>
  <conditionalFormatting sqref="DI30:DI31">
    <cfRule type="containsText" dxfId="1503" priority="1682" operator="containsText" text="X">
      <formula>NOT(ISERROR(SEARCH("X",DI30)))</formula>
    </cfRule>
    <cfRule type="cellIs" dxfId="1502" priority="1683" operator="equal">
      <formula>0</formula>
    </cfRule>
  </conditionalFormatting>
  <conditionalFormatting sqref="DP11:DQ12 DO13:DO14 DQ13:DQ14 DO15:DP16">
    <cfRule type="containsText" dxfId="1501" priority="1678" operator="containsText" text="X">
      <formula>NOT(ISERROR(SEARCH("X",DO11)))</formula>
    </cfRule>
    <cfRule type="cellIs" dxfId="1500" priority="1679" operator="equal">
      <formula>0</formula>
    </cfRule>
  </conditionalFormatting>
  <conditionalFormatting sqref="DS5">
    <cfRule type="containsText" dxfId="1499" priority="1676" operator="containsText" text="X">
      <formula>NOT(ISERROR(SEARCH("X",DS5)))</formula>
    </cfRule>
    <cfRule type="cellIs" dxfId="1498" priority="1677" operator="equal">
      <formula>0</formula>
    </cfRule>
  </conditionalFormatting>
  <conditionalFormatting sqref="DS17">
    <cfRule type="containsText" dxfId="1497" priority="1674" operator="containsText" text="X">
      <formula>NOT(ISERROR(SEARCH("X",DS17)))</formula>
    </cfRule>
    <cfRule type="cellIs" dxfId="1496" priority="1675" operator="equal">
      <formula>0</formula>
    </cfRule>
  </conditionalFormatting>
  <conditionalFormatting sqref="DR5">
    <cfRule type="containsText" dxfId="1495" priority="1672" operator="containsText" text="X">
      <formula>NOT(ISERROR(SEARCH("X",DR5)))</formula>
    </cfRule>
    <cfRule type="cellIs" dxfId="1494" priority="1673" operator="equal">
      <formula>0</formula>
    </cfRule>
  </conditionalFormatting>
  <conditionalFormatting sqref="DL7:DL8 DN7:DS8 DL9:DM10 DS18 DM5:DQ5 DL11:DN16 DL17:DQ18 DR11:DS12 DR13 DO9:DS10 DM6:DS6 DR14:DS16">
    <cfRule type="containsText" dxfId="1493" priority="1680" operator="containsText" text="X">
      <formula>NOT(ISERROR(SEARCH("X",DL5)))</formula>
    </cfRule>
    <cfRule type="cellIs" dxfId="1492" priority="1681" operator="equal">
      <formula>0</formula>
    </cfRule>
  </conditionalFormatting>
  <conditionalFormatting sqref="DF19">
    <cfRule type="containsText" dxfId="1491" priority="1668" operator="containsText" text="X">
      <formula>NOT(ISERROR(SEARCH("X",DF19)))</formula>
    </cfRule>
    <cfRule type="cellIs" dxfId="1490" priority="1669" operator="equal">
      <formula>0</formula>
    </cfRule>
  </conditionalFormatting>
  <conditionalFormatting sqref="EJ30:EJ31">
    <cfRule type="containsText" dxfId="1489" priority="1666" operator="containsText" text="X">
      <formula>NOT(ISERROR(SEARCH("X",EJ30)))</formula>
    </cfRule>
    <cfRule type="cellIs" dxfId="1488" priority="1667" operator="equal">
      <formula>0</formula>
    </cfRule>
  </conditionalFormatting>
  <conditionalFormatting sqref="DX12:DY12 EA12:EH12">
    <cfRule type="containsText" dxfId="1487" priority="1650" operator="containsText" text="X">
      <formula>NOT(ISERROR(SEARCH("X",DX12)))</formula>
    </cfRule>
    <cfRule type="cellIs" dxfId="1486" priority="1651" operator="equal">
      <formula>0</formula>
    </cfRule>
  </conditionalFormatting>
  <conditionalFormatting sqref="DX30:EH30 DX31:EG31">
    <cfRule type="containsText" dxfId="1485" priority="1662" operator="containsText" text="X">
      <formula>NOT(ISERROR(SEARCH("X",DX30)))</formula>
    </cfRule>
    <cfRule type="cellIs" dxfId="1484" priority="1663" operator="equal">
      <formula>0</formula>
    </cfRule>
  </conditionalFormatting>
  <conditionalFormatting sqref="DW31">
    <cfRule type="containsText" dxfId="1483" priority="1660" operator="containsText" text="X">
      <formula>NOT(ISERROR(SEARCH("X",DW31)))</formula>
    </cfRule>
    <cfRule type="cellIs" dxfId="1482" priority="1661" operator="equal">
      <formula>0</formula>
    </cfRule>
  </conditionalFormatting>
  <conditionalFormatting sqref="DX9 EB13:EE14 EB17:EB18 EG27:EG28 DZ21:EB21 DZ19:EB19 DX11:DY11 DZ15:EA18 DX5:EH5 DY7:EH7 EH8 DZ9:EH9 EA11:EH11 EF13:EH13 DX13:DZ13 EC15:EH16 EH14 DX15:DY15 DX21:DY23 EA20:EB20 DX28:EF28 EA27:EF27 DX25:EB25 EA26:EB26 EH17:EH26 DZ23:EB24 EA22:EB22 DX17:DY19 DY16">
    <cfRule type="containsText" dxfId="1481" priority="1658" operator="containsText" text="X">
      <formula>NOT(ISERROR(SEARCH("X",DX5)))</formula>
    </cfRule>
    <cfRule type="cellIs" dxfId="1480" priority="1659" operator="equal">
      <formula>0</formula>
    </cfRule>
  </conditionalFormatting>
  <conditionalFormatting sqref="EH31">
    <cfRule type="containsText" dxfId="1479" priority="1618" operator="containsText" text="X">
      <formula>NOT(ISERROR(SEARCH("X",EH31)))</formula>
    </cfRule>
    <cfRule type="cellIs" dxfId="1478" priority="1619" operator="equal">
      <formula>0</formula>
    </cfRule>
  </conditionalFormatting>
  <conditionalFormatting sqref="DX6:EH6">
    <cfRule type="containsText" dxfId="1477" priority="1656" operator="containsText" text="X">
      <formula>NOT(ISERROR(SEARCH("X",DX6)))</formula>
    </cfRule>
    <cfRule type="cellIs" dxfId="1476" priority="1657" operator="equal">
      <formula>0</formula>
    </cfRule>
  </conditionalFormatting>
  <conditionalFormatting sqref="DY8:EH8">
    <cfRule type="containsText" dxfId="1475" priority="1654" operator="containsText" text="X">
      <formula>NOT(ISERROR(SEARCH("X",DY8)))</formula>
    </cfRule>
    <cfRule type="cellIs" dxfId="1474" priority="1655" operator="equal">
      <formula>0</formula>
    </cfRule>
  </conditionalFormatting>
  <conditionalFormatting sqref="DZ10:EH10">
    <cfRule type="containsText" dxfId="1473" priority="1652" operator="containsText" text="X">
      <formula>NOT(ISERROR(SEARCH("X",DZ10)))</formula>
    </cfRule>
    <cfRule type="cellIs" dxfId="1472" priority="1653" operator="equal">
      <formula>0</formula>
    </cfRule>
  </conditionalFormatting>
  <conditionalFormatting sqref="EF14:EH14">
    <cfRule type="containsText" dxfId="1471" priority="1648" operator="containsText" text="X">
      <formula>NOT(ISERROR(SEARCH("X",EF14)))</formula>
    </cfRule>
    <cfRule type="cellIs" dxfId="1470" priority="1649" operator="equal">
      <formula>0</formula>
    </cfRule>
  </conditionalFormatting>
  <conditionalFormatting sqref="DX14:DZ14">
    <cfRule type="containsText" dxfId="1469" priority="1646" operator="containsText" text="X">
      <formula>NOT(ISERROR(SEARCH("X",DX14)))</formula>
    </cfRule>
    <cfRule type="cellIs" dxfId="1468" priority="1647" operator="equal">
      <formula>0</formula>
    </cfRule>
  </conditionalFormatting>
  <conditionalFormatting sqref="DX20:EA20">
    <cfRule type="containsText" dxfId="1467" priority="1644" operator="containsText" text="X">
      <formula>NOT(ISERROR(SEARCH("X",DX20)))</formula>
    </cfRule>
    <cfRule type="cellIs" dxfId="1466" priority="1645" operator="equal">
      <formula>0</formula>
    </cfRule>
  </conditionalFormatting>
  <conditionalFormatting sqref="DX26:EA27">
    <cfRule type="containsText" dxfId="1465" priority="1642" operator="containsText" text="X">
      <formula>NOT(ISERROR(SEARCH("X",DX26)))</formula>
    </cfRule>
    <cfRule type="cellIs" dxfId="1464" priority="1643" operator="equal">
      <formula>0</formula>
    </cfRule>
  </conditionalFormatting>
  <conditionalFormatting sqref="DX24:DZ24">
    <cfRule type="containsText" dxfId="1463" priority="1640" operator="containsText" text="X">
      <formula>NOT(ISERROR(SEARCH("X",DX24)))</formula>
    </cfRule>
    <cfRule type="cellIs" dxfId="1462" priority="1641" operator="equal">
      <formula>0</formula>
    </cfRule>
  </conditionalFormatting>
  <conditionalFormatting sqref="EC19:EC20 ED18:EH18 EC25:EF26 EE19:EF19 EC21:ED22 EC23:EE24 EG23:EH24 EG20:EH21 EH19">
    <cfRule type="containsText" dxfId="1461" priority="1638" operator="containsText" text="X">
      <formula>NOT(ISERROR(SEARCH("X",EC18)))</formula>
    </cfRule>
    <cfRule type="cellIs" dxfId="1460" priority="1639" operator="equal">
      <formula>0</formula>
    </cfRule>
  </conditionalFormatting>
  <conditionalFormatting sqref="ED17:EH17">
    <cfRule type="containsText" dxfId="1459" priority="1636" operator="containsText" text="X">
      <formula>NOT(ISERROR(SEARCH("X",ED17)))</formula>
    </cfRule>
    <cfRule type="cellIs" dxfId="1458" priority="1637" operator="equal">
      <formula>0</formula>
    </cfRule>
  </conditionalFormatting>
  <conditionalFormatting sqref="EF21">
    <cfRule type="containsText" dxfId="1457" priority="1634" operator="containsText" text="X">
      <formula>NOT(ISERROR(SEARCH("X",EF21)))</formula>
    </cfRule>
    <cfRule type="cellIs" dxfId="1456" priority="1635" operator="equal">
      <formula>0</formula>
    </cfRule>
  </conditionalFormatting>
  <conditionalFormatting sqref="EE20">
    <cfRule type="containsText" dxfId="1455" priority="1632" operator="containsText" text="X">
      <formula>NOT(ISERROR(SEARCH("X",EE20)))</formula>
    </cfRule>
    <cfRule type="cellIs" dxfId="1454" priority="1633" operator="equal">
      <formula>0</formula>
    </cfRule>
  </conditionalFormatting>
  <conditionalFormatting sqref="EF22:EH22">
    <cfRule type="containsText" dxfId="1453" priority="1630" operator="containsText" text="X">
      <formula>NOT(ISERROR(SEARCH("X",EF22)))</formula>
    </cfRule>
    <cfRule type="cellIs" dxfId="1452" priority="1631" operator="equal">
      <formula>0</formula>
    </cfRule>
  </conditionalFormatting>
  <conditionalFormatting sqref="EF20">
    <cfRule type="containsText" dxfId="1451" priority="1628" operator="containsText" text="X">
      <formula>NOT(ISERROR(SEARCH("X",EF20)))</formula>
    </cfRule>
    <cfRule type="cellIs" dxfId="1450" priority="1629" operator="equal">
      <formula>0</formula>
    </cfRule>
  </conditionalFormatting>
  <conditionalFormatting sqref="EF19">
    <cfRule type="containsText" dxfId="1449" priority="1626" operator="containsText" text="X">
      <formula>NOT(ISERROR(SEARCH("X",EF19)))</formula>
    </cfRule>
    <cfRule type="cellIs" dxfId="1448" priority="1627" operator="equal">
      <formula>0</formula>
    </cfRule>
  </conditionalFormatting>
  <conditionalFormatting sqref="DZ22">
    <cfRule type="containsText" dxfId="1447" priority="1624" operator="containsText" text="X">
      <formula>NOT(ISERROR(SEARCH("X",DZ22)))</formula>
    </cfRule>
    <cfRule type="cellIs" dxfId="1446" priority="1625" operator="equal">
      <formula>0</formula>
    </cfRule>
  </conditionalFormatting>
  <conditionalFormatting sqref="DX16">
    <cfRule type="containsText" dxfId="1445" priority="1622" operator="containsText" text="X">
      <formula>NOT(ISERROR(SEARCH("X",DX16)))</formula>
    </cfRule>
    <cfRule type="cellIs" dxfId="1444" priority="1623" operator="equal">
      <formula>0</formula>
    </cfRule>
  </conditionalFormatting>
  <conditionalFormatting sqref="DX10">
    <cfRule type="containsText" dxfId="1443" priority="1620" operator="containsText" text="X">
      <formula>NOT(ISERROR(SEARCH("X",DX10)))</formula>
    </cfRule>
    <cfRule type="cellIs" dxfId="1442" priority="1621" operator="equal">
      <formula>0</formula>
    </cfRule>
  </conditionalFormatting>
  <conditionalFormatting sqref="EG19">
    <cfRule type="containsText" dxfId="1441" priority="1616" operator="containsText" text="X">
      <formula>NOT(ISERROR(SEARCH("X",EG19)))</formula>
    </cfRule>
    <cfRule type="cellIs" dxfId="1440" priority="1617" operator="equal">
      <formula>0</formula>
    </cfRule>
  </conditionalFormatting>
  <conditionalFormatting sqref="FI19:FI20 FJ18:FN18 FK19:FL19 FI21:FJ22 FI23:FK24 FM23:FN24 FM21:FN21 FN19 FM20 FI25:FI26 FK25:FL26">
    <cfRule type="containsText" dxfId="1439" priority="1464" operator="containsText" text="X">
      <formula>NOT(ISERROR(SEARCH("X",FI18)))</formula>
    </cfRule>
    <cfRule type="cellIs" dxfId="1438" priority="1465" operator="equal">
      <formula>0</formula>
    </cfRule>
  </conditionalFormatting>
  <conditionalFormatting sqref="EZ5:EZ28">
    <cfRule type="containsText" dxfId="1437" priority="1600" operator="containsText" text="X">
      <formula>NOT(ISERROR(SEARCH("X",EZ5)))</formula>
    </cfRule>
    <cfRule type="cellIs" dxfId="1436" priority="1601" operator="equal">
      <formula>0</formula>
    </cfRule>
  </conditionalFormatting>
  <conditionalFormatting sqref="FL19">
    <cfRule type="containsText" dxfId="1435" priority="1452" operator="containsText" text="X">
      <formula>NOT(ISERROR(SEARCH("X",FL19)))</formula>
    </cfRule>
    <cfRule type="cellIs" dxfId="1434" priority="1453" operator="equal">
      <formula>0</formula>
    </cfRule>
  </conditionalFormatting>
  <conditionalFormatting sqref="FL21">
    <cfRule type="containsText" dxfId="1433" priority="1460" operator="containsText" text="X">
      <formula>NOT(ISERROR(SEARCH("X",FL21)))</formula>
    </cfRule>
    <cfRule type="cellIs" dxfId="1432" priority="1461" operator="equal">
      <formula>0</formula>
    </cfRule>
  </conditionalFormatting>
  <conditionalFormatting sqref="FK20">
    <cfRule type="containsText" dxfId="1431" priority="1458" operator="containsText" text="X">
      <formula>NOT(ISERROR(SEARCH("X",FK20)))</formula>
    </cfRule>
    <cfRule type="cellIs" dxfId="1430" priority="1459" operator="equal">
      <formula>0</formula>
    </cfRule>
  </conditionalFormatting>
  <conditionalFormatting sqref="FL22:FN22">
    <cfRule type="containsText" dxfId="1429" priority="1456" operator="containsText" text="X">
      <formula>NOT(ISERROR(SEARCH("X",FL22)))</formula>
    </cfRule>
    <cfRule type="cellIs" dxfId="1428" priority="1457" operator="equal">
      <formula>0</formula>
    </cfRule>
  </conditionalFormatting>
  <conditionalFormatting sqref="FL20">
    <cfRule type="containsText" dxfId="1427" priority="1454" operator="containsText" text="X">
      <formula>NOT(ISERROR(SEARCH("X",FL20)))</formula>
    </cfRule>
    <cfRule type="cellIs" dxfId="1426" priority="1455" operator="equal">
      <formula>0</formula>
    </cfRule>
  </conditionalFormatting>
  <conditionalFormatting sqref="FF22">
    <cfRule type="containsText" dxfId="1425" priority="1450" operator="containsText" text="X">
      <formula>NOT(ISERROR(SEARCH("X",FF22)))</formula>
    </cfRule>
    <cfRule type="cellIs" dxfId="1424" priority="1451" operator="equal">
      <formula>0</formula>
    </cfRule>
  </conditionalFormatting>
  <conditionalFormatting sqref="FD16">
    <cfRule type="containsText" dxfId="1423" priority="1448" operator="containsText" text="X">
      <formula>NOT(ISERROR(SEARCH("X",FD16)))</formula>
    </cfRule>
    <cfRule type="cellIs" dxfId="1422" priority="1449" operator="equal">
      <formula>0</formula>
    </cfRule>
  </conditionalFormatting>
  <conditionalFormatting sqref="FD10">
    <cfRule type="containsText" dxfId="1421" priority="1446" operator="containsText" text="X">
      <formula>NOT(ISERROR(SEARCH("X",FD10)))</formula>
    </cfRule>
    <cfRule type="cellIs" dxfId="1420" priority="1447" operator="equal">
      <formula>0</formula>
    </cfRule>
  </conditionalFormatting>
  <conditionalFormatting sqref="FN31">
    <cfRule type="containsText" dxfId="1419" priority="1444" operator="containsText" text="X">
      <formula>NOT(ISERROR(SEARCH("X",FN31)))</formula>
    </cfRule>
    <cfRule type="cellIs" dxfId="1418" priority="1445" operator="equal">
      <formula>0</formula>
    </cfRule>
  </conditionalFormatting>
  <conditionalFormatting sqref="FM19">
    <cfRule type="containsText" dxfId="1417" priority="1442" operator="containsText" text="X">
      <formula>NOT(ISERROR(SEARCH("X",FM19)))</formula>
    </cfRule>
    <cfRule type="cellIs" dxfId="1416" priority="1443" operator="equal">
      <formula>0</formula>
    </cfRule>
  </conditionalFormatting>
  <conditionalFormatting sqref="FN26">
    <cfRule type="containsText" dxfId="1415" priority="1418" operator="containsText" text="X">
      <formula>NOT(ISERROR(SEARCH("X",FN26)))</formula>
    </cfRule>
    <cfRule type="cellIs" dxfId="1414" priority="1419" operator="equal">
      <formula>0</formula>
    </cfRule>
  </conditionalFormatting>
  <conditionalFormatting sqref="FN20">
    <cfRule type="containsText" dxfId="1413" priority="1416" operator="containsText" text="X">
      <formula>NOT(ISERROR(SEARCH("X",FN20)))</formula>
    </cfRule>
    <cfRule type="cellIs" dxfId="1412" priority="1417" operator="equal">
      <formula>0</formula>
    </cfRule>
  </conditionalFormatting>
  <conditionalFormatting sqref="FN14">
    <cfRule type="containsText" dxfId="1411" priority="1414" operator="containsText" text="X">
      <formula>NOT(ISERROR(SEARCH("X",FN14)))</formula>
    </cfRule>
    <cfRule type="cellIs" dxfId="1410" priority="1415" operator="equal">
      <formula>0</formula>
    </cfRule>
  </conditionalFormatting>
  <conditionalFormatting sqref="FJ26">
    <cfRule type="containsText" dxfId="1409" priority="1412" operator="containsText" text="X">
      <formula>NOT(ISERROR(SEARCH("X",FJ26)))</formula>
    </cfRule>
    <cfRule type="cellIs" dxfId="1408" priority="1413" operator="equal">
      <formula>0</formula>
    </cfRule>
  </conditionalFormatting>
  <conditionalFormatting sqref="FJ25">
    <cfRule type="containsText" dxfId="1407" priority="1410" operator="containsText" text="X">
      <formula>NOT(ISERROR(SEARCH("X",FJ25)))</formula>
    </cfRule>
    <cfRule type="cellIs" dxfId="1406" priority="1411" operator="equal">
      <formula>0</formula>
    </cfRule>
  </conditionalFormatting>
  <conditionalFormatting sqref="FO28">
    <cfRule type="containsText" dxfId="1405" priority="1408" operator="containsText" text="X">
      <formula>NOT(ISERROR(SEARCH("X",FO28)))</formula>
    </cfRule>
    <cfRule type="cellIs" dxfId="1404" priority="1409" operator="equal">
      <formula>0</formula>
    </cfRule>
  </conditionalFormatting>
  <conditionalFormatting sqref="FF27">
    <cfRule type="containsText" dxfId="1403" priority="1428" operator="containsText" text="X">
      <formula>NOT(ISERROR(SEARCH("X",FF27)))</formula>
    </cfRule>
    <cfRule type="cellIs" dxfId="1402" priority="1429" operator="equal">
      <formula>0</formula>
    </cfRule>
  </conditionalFormatting>
  <conditionalFormatting sqref="FO12">
    <cfRule type="containsText" dxfId="1401" priority="1426" operator="containsText" text="X">
      <formula>NOT(ISERROR(SEARCH("X",FO12)))</formula>
    </cfRule>
    <cfRule type="cellIs" dxfId="1400" priority="1427" operator="equal">
      <formula>0</formula>
    </cfRule>
  </conditionalFormatting>
  <conditionalFormatting sqref="FN8">
    <cfRule type="containsText" dxfId="1399" priority="1424" operator="containsText" text="X">
      <formula>NOT(ISERROR(SEARCH("X",FN8)))</formula>
    </cfRule>
    <cfRule type="cellIs" dxfId="1398" priority="1425" operator="equal">
      <formula>0</formula>
    </cfRule>
  </conditionalFormatting>
  <conditionalFormatting sqref="FJ14">
    <cfRule type="containsText" dxfId="1397" priority="1422" operator="containsText" text="X">
      <formula>NOT(ISERROR(SEARCH("X",FJ14)))</formula>
    </cfRule>
    <cfRule type="cellIs" dxfId="1396" priority="1423" operator="equal">
      <formula>0</formula>
    </cfRule>
  </conditionalFormatting>
  <conditionalFormatting sqref="FO26">
    <cfRule type="containsText" dxfId="1395" priority="1420" operator="containsText" text="X">
      <formula>NOT(ISERROR(SEARCH("X",FO26)))</formula>
    </cfRule>
    <cfRule type="cellIs" dxfId="1394" priority="1421" operator="equal">
      <formula>0</formula>
    </cfRule>
  </conditionalFormatting>
  <conditionalFormatting sqref="FM28">
    <cfRule type="containsText" dxfId="1393" priority="1406" operator="containsText" text="X">
      <formula>NOT(ISERROR(SEARCH("X",FM28)))</formula>
    </cfRule>
    <cfRule type="cellIs" dxfId="1392" priority="1407" operator="equal">
      <formula>0</formula>
    </cfRule>
  </conditionalFormatting>
  <conditionalFormatting sqref="FF28:FJ28">
    <cfRule type="containsText" dxfId="1391" priority="1404" operator="containsText" text="X">
      <formula>NOT(ISERROR(SEARCH("X",FF28)))</formula>
    </cfRule>
    <cfRule type="cellIs" dxfId="1390" priority="1405" operator="equal">
      <formula>0</formula>
    </cfRule>
  </conditionalFormatting>
  <conditionalFormatting sqref="EY30:EY31 EY5:EY28">
    <cfRule type="containsText" dxfId="1389" priority="1540" operator="containsText" text="X">
      <formula>NOT(ISERROR(SEARCH("X",EY5)))</formula>
    </cfRule>
    <cfRule type="cellIs" dxfId="1388" priority="1541" operator="equal">
      <formula>0</formula>
    </cfRule>
  </conditionalFormatting>
  <conditionalFormatting sqref="EN12:EO12 EQ12:EX12">
    <cfRule type="containsText" dxfId="1387" priority="1526" operator="containsText" text="X">
      <formula>NOT(ISERROR(SEARCH("X",EN12)))</formula>
    </cfRule>
    <cfRule type="cellIs" dxfId="1386" priority="1527" operator="equal">
      <formula>0</formula>
    </cfRule>
  </conditionalFormatting>
  <conditionalFormatting sqref="EN30:EX30 EN31:EW31">
    <cfRule type="containsText" dxfId="1385" priority="1538" operator="containsText" text="X">
      <formula>NOT(ISERROR(SEARCH("X",EN30)))</formula>
    </cfRule>
    <cfRule type="cellIs" dxfId="1384" priority="1539" operator="equal">
      <formula>0</formula>
    </cfRule>
  </conditionalFormatting>
  <conditionalFormatting sqref="EM31">
    <cfRule type="containsText" dxfId="1383" priority="1536" operator="containsText" text="X">
      <formula>NOT(ISERROR(SEARCH("X",EM31)))</formula>
    </cfRule>
    <cfRule type="cellIs" dxfId="1382" priority="1537" operator="equal">
      <formula>0</formula>
    </cfRule>
  </conditionalFormatting>
  <conditionalFormatting sqref="EN9 ER13:EU14 ER17:ER18 EW27:EW28 EP21:ER21 EP19:ER19 EN11:EO11 EP15:EQ18 EN5:EX5 EO7:EX7 EX8 EP9:EX9 EQ11:EX11 EV13:EX13 EN13:EP13 ES15:EX16 EX14 EN15:EO15 EN21:EO23 EQ20:ER20 EN28:EV28 EQ27:EV27 EN25:ER25 EQ26:ER26 EX17:EX26 EP23:ER24 EQ22:ER22 EN17:EO19 EO16">
    <cfRule type="containsText" dxfId="1381" priority="1534" operator="containsText" text="X">
      <formula>NOT(ISERROR(SEARCH("X",EN5)))</formula>
    </cfRule>
    <cfRule type="cellIs" dxfId="1380" priority="1535" operator="equal">
      <formula>0</formula>
    </cfRule>
  </conditionalFormatting>
  <conditionalFormatting sqref="EX31">
    <cfRule type="containsText" dxfId="1379" priority="1494" operator="containsText" text="X">
      <formula>NOT(ISERROR(SEARCH("X",EX31)))</formula>
    </cfRule>
    <cfRule type="cellIs" dxfId="1378" priority="1495" operator="equal">
      <formula>0</formula>
    </cfRule>
  </conditionalFormatting>
  <conditionalFormatting sqref="EN6:EX6">
    <cfRule type="containsText" dxfId="1377" priority="1532" operator="containsText" text="X">
      <formula>NOT(ISERROR(SEARCH("X",EN6)))</formula>
    </cfRule>
    <cfRule type="cellIs" dxfId="1376" priority="1533" operator="equal">
      <formula>0</formula>
    </cfRule>
  </conditionalFormatting>
  <conditionalFormatting sqref="EO8:EX8">
    <cfRule type="containsText" dxfId="1375" priority="1530" operator="containsText" text="X">
      <formula>NOT(ISERROR(SEARCH("X",EO8)))</formula>
    </cfRule>
    <cfRule type="cellIs" dxfId="1374" priority="1531" operator="equal">
      <formula>0</formula>
    </cfRule>
  </conditionalFormatting>
  <conditionalFormatting sqref="EP10:EX10">
    <cfRule type="containsText" dxfId="1373" priority="1528" operator="containsText" text="X">
      <formula>NOT(ISERROR(SEARCH("X",EP10)))</formula>
    </cfRule>
    <cfRule type="cellIs" dxfId="1372" priority="1529" operator="equal">
      <formula>0</formula>
    </cfRule>
  </conditionalFormatting>
  <conditionalFormatting sqref="EV14:EX14">
    <cfRule type="containsText" dxfId="1371" priority="1524" operator="containsText" text="X">
      <formula>NOT(ISERROR(SEARCH("X",EV14)))</formula>
    </cfRule>
    <cfRule type="cellIs" dxfId="1370" priority="1525" operator="equal">
      <formula>0</formula>
    </cfRule>
  </conditionalFormatting>
  <conditionalFormatting sqref="EN14:EP14">
    <cfRule type="containsText" dxfId="1369" priority="1522" operator="containsText" text="X">
      <formula>NOT(ISERROR(SEARCH("X",EN14)))</formula>
    </cfRule>
    <cfRule type="cellIs" dxfId="1368" priority="1523" operator="equal">
      <formula>0</formula>
    </cfRule>
  </conditionalFormatting>
  <conditionalFormatting sqref="EN20:EQ20">
    <cfRule type="containsText" dxfId="1367" priority="1520" operator="containsText" text="X">
      <formula>NOT(ISERROR(SEARCH("X",EN20)))</formula>
    </cfRule>
    <cfRule type="cellIs" dxfId="1366" priority="1521" operator="equal">
      <formula>0</formula>
    </cfRule>
  </conditionalFormatting>
  <conditionalFormatting sqref="EN26:EQ27">
    <cfRule type="containsText" dxfId="1365" priority="1518" operator="containsText" text="X">
      <formula>NOT(ISERROR(SEARCH("X",EN26)))</formula>
    </cfRule>
    <cfRule type="cellIs" dxfId="1364" priority="1519" operator="equal">
      <formula>0</formula>
    </cfRule>
  </conditionalFormatting>
  <conditionalFormatting sqref="EN24:EP24">
    <cfRule type="containsText" dxfId="1363" priority="1516" operator="containsText" text="X">
      <formula>NOT(ISERROR(SEARCH("X",EN24)))</formula>
    </cfRule>
    <cfRule type="cellIs" dxfId="1362" priority="1517" operator="equal">
      <formula>0</formula>
    </cfRule>
  </conditionalFormatting>
  <conditionalFormatting sqref="ES19:ES20 ET18:EX18 ES25:EV26 EU19:EV19 ES21:ET22 ES23:EU24 EW23:EX24 EW20:EX21 EX19">
    <cfRule type="containsText" dxfId="1361" priority="1514" operator="containsText" text="X">
      <formula>NOT(ISERROR(SEARCH("X",ES18)))</formula>
    </cfRule>
    <cfRule type="cellIs" dxfId="1360" priority="1515" operator="equal">
      <formula>0</formula>
    </cfRule>
  </conditionalFormatting>
  <conditionalFormatting sqref="ET17:EX17">
    <cfRule type="containsText" dxfId="1359" priority="1512" operator="containsText" text="X">
      <formula>NOT(ISERROR(SEARCH("X",ET17)))</formula>
    </cfRule>
    <cfRule type="cellIs" dxfId="1358" priority="1513" operator="equal">
      <formula>0</formula>
    </cfRule>
  </conditionalFormatting>
  <conditionalFormatting sqref="EV21">
    <cfRule type="containsText" dxfId="1357" priority="1510" operator="containsText" text="X">
      <formula>NOT(ISERROR(SEARCH("X",EV21)))</formula>
    </cfRule>
    <cfRule type="cellIs" dxfId="1356" priority="1511" operator="equal">
      <formula>0</formula>
    </cfRule>
  </conditionalFormatting>
  <conditionalFormatting sqref="EU20">
    <cfRule type="containsText" dxfId="1355" priority="1508" operator="containsText" text="X">
      <formula>NOT(ISERROR(SEARCH("X",EU20)))</formula>
    </cfRule>
    <cfRule type="cellIs" dxfId="1354" priority="1509" operator="equal">
      <formula>0</formula>
    </cfRule>
  </conditionalFormatting>
  <conditionalFormatting sqref="EV22:EX22">
    <cfRule type="containsText" dxfId="1353" priority="1506" operator="containsText" text="X">
      <formula>NOT(ISERROR(SEARCH("X",EV22)))</formula>
    </cfRule>
    <cfRule type="cellIs" dxfId="1352" priority="1507" operator="equal">
      <formula>0</formula>
    </cfRule>
  </conditionalFormatting>
  <conditionalFormatting sqref="EV20">
    <cfRule type="containsText" dxfId="1351" priority="1504" operator="containsText" text="X">
      <formula>NOT(ISERROR(SEARCH("X",EV20)))</formula>
    </cfRule>
    <cfRule type="cellIs" dxfId="1350" priority="1505" operator="equal">
      <formula>0</formula>
    </cfRule>
  </conditionalFormatting>
  <conditionalFormatting sqref="EV19">
    <cfRule type="containsText" dxfId="1349" priority="1502" operator="containsText" text="X">
      <formula>NOT(ISERROR(SEARCH("X",EV19)))</formula>
    </cfRule>
    <cfRule type="cellIs" dxfId="1348" priority="1503" operator="equal">
      <formula>0</formula>
    </cfRule>
  </conditionalFormatting>
  <conditionalFormatting sqref="EP22">
    <cfRule type="containsText" dxfId="1347" priority="1500" operator="containsText" text="X">
      <formula>NOT(ISERROR(SEARCH("X",EP22)))</formula>
    </cfRule>
    <cfRule type="cellIs" dxfId="1346" priority="1501" operator="equal">
      <formula>0</formula>
    </cfRule>
  </conditionalFormatting>
  <conditionalFormatting sqref="EN16">
    <cfRule type="containsText" dxfId="1345" priority="1498" operator="containsText" text="X">
      <formula>NOT(ISERROR(SEARCH("X",EN16)))</formula>
    </cfRule>
    <cfRule type="cellIs" dxfId="1344" priority="1499" operator="equal">
      <formula>0</formula>
    </cfRule>
  </conditionalFormatting>
  <conditionalFormatting sqref="EN10">
    <cfRule type="containsText" dxfId="1343" priority="1496" operator="containsText" text="X">
      <formula>NOT(ISERROR(SEARCH("X",EN10)))</formula>
    </cfRule>
    <cfRule type="cellIs" dxfId="1342" priority="1497" operator="equal">
      <formula>0</formula>
    </cfRule>
  </conditionalFormatting>
  <conditionalFormatting sqref="EW19">
    <cfRule type="containsText" dxfId="1341" priority="1492" operator="containsText" text="X">
      <formula>NOT(ISERROR(SEARCH("X",EW19)))</formula>
    </cfRule>
    <cfRule type="cellIs" dxfId="1340" priority="1493" operator="equal">
      <formula>0</formula>
    </cfRule>
  </conditionalFormatting>
  <conditionalFormatting sqref="FO30:FO31 FO5:FO11 FO13:FO25 FO27">
    <cfRule type="containsText" dxfId="1339" priority="1490" operator="containsText" text="X">
      <formula>NOT(ISERROR(SEARCH("X",FO5)))</formula>
    </cfRule>
    <cfRule type="cellIs" dxfId="1338" priority="1491" operator="equal">
      <formula>0</formula>
    </cfRule>
  </conditionalFormatting>
  <conditionalFormatting sqref="FD12:FE12 FG12:FN12">
    <cfRule type="containsText" dxfId="1337" priority="1476" operator="containsText" text="X">
      <formula>NOT(ISERROR(SEARCH("X",FD12)))</formula>
    </cfRule>
    <cfRule type="cellIs" dxfId="1336" priority="1477" operator="equal">
      <formula>0</formula>
    </cfRule>
  </conditionalFormatting>
  <conditionalFormatting sqref="FD30:FN30 FD31:FM31">
    <cfRule type="containsText" dxfId="1335" priority="1488" operator="containsText" text="X">
      <formula>NOT(ISERROR(SEARCH("X",FD30)))</formula>
    </cfRule>
    <cfRule type="cellIs" dxfId="1334" priority="1489" operator="equal">
      <formula>0</formula>
    </cfRule>
  </conditionalFormatting>
  <conditionalFormatting sqref="FC31">
    <cfRule type="containsText" dxfId="1333" priority="1486" operator="containsText" text="X">
      <formula>NOT(ISERROR(SEARCH("X",FC31)))</formula>
    </cfRule>
    <cfRule type="cellIs" dxfId="1332" priority="1487" operator="equal">
      <formula>0</formula>
    </cfRule>
  </conditionalFormatting>
  <conditionalFormatting sqref="FD9 FH17:FH18 FF21:FH21 FF19:FH19 FD11:FE11 FF15:FG18 FD5:FN5 FE7:FN7 FF9:FN9 FG11:FN11 FH13:FN13 FD13:FF13 FI15:FN16 FD15:FE15 FD21:FE23 FG20:FH20 FD28:FE28 FG27:FM27 FD25:FH25 FG26:FH26 FN17:FN19 FF23:FH24 FG22:FH22 FD17:FE19 FE16 FH14:FI14 FK14 FN21:FN25 FK28:FL28">
    <cfRule type="containsText" dxfId="1331" priority="1484" operator="containsText" text="X">
      <formula>NOT(ISERROR(SEARCH("X",FD5)))</formula>
    </cfRule>
    <cfRule type="cellIs" dxfId="1330" priority="1485" operator="equal">
      <formula>0</formula>
    </cfRule>
  </conditionalFormatting>
  <conditionalFormatting sqref="FD6:FN6">
    <cfRule type="containsText" dxfId="1329" priority="1482" operator="containsText" text="X">
      <formula>NOT(ISERROR(SEARCH("X",FD6)))</formula>
    </cfRule>
    <cfRule type="cellIs" dxfId="1328" priority="1483" operator="equal">
      <formula>0</formula>
    </cfRule>
  </conditionalFormatting>
  <conditionalFormatting sqref="FE8:FM8">
    <cfRule type="containsText" dxfId="1327" priority="1480" operator="containsText" text="X">
      <formula>NOT(ISERROR(SEARCH("X",FE8)))</formula>
    </cfRule>
    <cfRule type="cellIs" dxfId="1326" priority="1481" operator="equal">
      <formula>0</formula>
    </cfRule>
  </conditionalFormatting>
  <conditionalFormatting sqref="FF10:FN10">
    <cfRule type="containsText" dxfId="1325" priority="1478" operator="containsText" text="X">
      <formula>NOT(ISERROR(SEARCH("X",FF10)))</formula>
    </cfRule>
    <cfRule type="cellIs" dxfId="1324" priority="1479" operator="equal">
      <formula>0</formula>
    </cfRule>
  </conditionalFormatting>
  <conditionalFormatting sqref="FL14:FM14">
    <cfRule type="containsText" dxfId="1323" priority="1474" operator="containsText" text="X">
      <formula>NOT(ISERROR(SEARCH("X",FL14)))</formula>
    </cfRule>
    <cfRule type="cellIs" dxfId="1322" priority="1475" operator="equal">
      <formula>0</formula>
    </cfRule>
  </conditionalFormatting>
  <conditionalFormatting sqref="FD14:FF14">
    <cfRule type="containsText" dxfId="1321" priority="1472" operator="containsText" text="X">
      <formula>NOT(ISERROR(SEARCH("X",FD14)))</formula>
    </cfRule>
    <cfRule type="cellIs" dxfId="1320" priority="1473" operator="equal">
      <formula>0</formula>
    </cfRule>
  </conditionalFormatting>
  <conditionalFormatting sqref="FD20:FG20">
    <cfRule type="containsText" dxfId="1319" priority="1470" operator="containsText" text="X">
      <formula>NOT(ISERROR(SEARCH("X",FD20)))</formula>
    </cfRule>
    <cfRule type="cellIs" dxfId="1318" priority="1471" operator="equal">
      <formula>0</formula>
    </cfRule>
  </conditionalFormatting>
  <conditionalFormatting sqref="FD26:FG26 FD27:FE27 FG27">
    <cfRule type="containsText" dxfId="1317" priority="1468" operator="containsText" text="X">
      <formula>NOT(ISERROR(SEARCH("X",FD26)))</formula>
    </cfRule>
    <cfRule type="cellIs" dxfId="1316" priority="1469" operator="equal">
      <formula>0</formula>
    </cfRule>
  </conditionalFormatting>
  <conditionalFormatting sqref="FD24:FF24">
    <cfRule type="containsText" dxfId="1315" priority="1466" operator="containsText" text="X">
      <formula>NOT(ISERROR(SEARCH("X",FD24)))</formula>
    </cfRule>
    <cfRule type="cellIs" dxfId="1314" priority="1467" operator="equal">
      <formula>0</formula>
    </cfRule>
  </conditionalFormatting>
  <conditionalFormatting sqref="FJ17:FN17">
    <cfRule type="containsText" dxfId="1313" priority="1462" operator="containsText" text="X">
      <formula>NOT(ISERROR(SEARCH("X",FJ17)))</formula>
    </cfRule>
    <cfRule type="cellIs" dxfId="1312" priority="1463" operator="equal">
      <formula>0</formula>
    </cfRule>
  </conditionalFormatting>
  <conditionalFormatting sqref="FS31">
    <cfRule type="containsText" dxfId="1311" priority="1402" operator="containsText" text="X">
      <formula>NOT(ISERROR(SEARCH("X",FS31)))</formula>
    </cfRule>
    <cfRule type="cellIs" dxfId="1310" priority="1403" operator="equal">
      <formula>0</formula>
    </cfRule>
  </conditionalFormatting>
  <conditionalFormatting sqref="GE8">
    <cfRule type="containsText" dxfId="1309" priority="1398" operator="containsText" text="X">
      <formula>NOT(ISERROR(SEARCH("X",GE8)))</formula>
    </cfRule>
    <cfRule type="cellIs" dxfId="1308" priority="1399" operator="equal">
      <formula>0</formula>
    </cfRule>
  </conditionalFormatting>
  <conditionalFormatting sqref="GF30:GF31">
    <cfRule type="containsText" dxfId="1307" priority="1396" operator="containsText" text="X">
      <formula>NOT(ISERROR(SEARCH("X",GF30)))</formula>
    </cfRule>
    <cfRule type="cellIs" dxfId="1306" priority="1397" operator="equal">
      <formula>0</formula>
    </cfRule>
  </conditionalFormatting>
  <conditionalFormatting sqref="GI31">
    <cfRule type="containsText" dxfId="1305" priority="1294" operator="containsText" text="X">
      <formula>NOT(ISERROR(SEARCH("X",GI31)))</formula>
    </cfRule>
    <cfRule type="cellIs" dxfId="1304" priority="1295" operator="equal">
      <formula>0</formula>
    </cfRule>
  </conditionalFormatting>
  <conditionalFormatting sqref="GU8">
    <cfRule type="containsText" dxfId="1303" priority="1292" operator="containsText" text="X">
      <formula>NOT(ISERROR(SEARCH("X",GU8)))</formula>
    </cfRule>
    <cfRule type="cellIs" dxfId="1302" priority="1293" operator="equal">
      <formula>0</formula>
    </cfRule>
  </conditionalFormatting>
  <conditionalFormatting sqref="GJ6:GT6">
    <cfRule type="containsText" dxfId="1301" priority="1288" operator="containsText" text="X">
      <formula>NOT(ISERROR(SEARCH("X",GJ6)))</formula>
    </cfRule>
    <cfRule type="cellIs" dxfId="1300" priority="1289" operator="equal">
      <formula>0</formula>
    </cfRule>
  </conditionalFormatting>
  <conditionalFormatting sqref="GK8:GS8">
    <cfRule type="containsText" dxfId="1299" priority="1286" operator="containsText" text="X">
      <formula>NOT(ISERROR(SEARCH("X",GK8)))</formula>
    </cfRule>
    <cfRule type="cellIs" dxfId="1298" priority="1287" operator="equal">
      <formula>0</formula>
    </cfRule>
  </conditionalFormatting>
  <conditionalFormatting sqref="FY19:FY20 FZ18:GD18 GA19:GB19 FY21:FZ22 FY23:GA24 GC23:GD24 GC21:GD21 GD19 GC20 FY25:FY26 GA25:GB26">
    <cfRule type="containsText" dxfId="1297" priority="1360" operator="containsText" text="X">
      <formula>NOT(ISERROR(SEARCH("X",FY18)))</formula>
    </cfRule>
    <cfRule type="cellIs" dxfId="1296" priority="1361" operator="equal">
      <formula>0</formula>
    </cfRule>
  </conditionalFormatting>
  <conditionalFormatting sqref="GB19">
    <cfRule type="containsText" dxfId="1295" priority="1348" operator="containsText" text="X">
      <formula>NOT(ISERROR(SEARCH("X",GB19)))</formula>
    </cfRule>
    <cfRule type="cellIs" dxfId="1294" priority="1349" operator="equal">
      <formula>0</formula>
    </cfRule>
  </conditionalFormatting>
  <conditionalFormatting sqref="GB21">
    <cfRule type="containsText" dxfId="1293" priority="1356" operator="containsText" text="X">
      <formula>NOT(ISERROR(SEARCH("X",GB21)))</formula>
    </cfRule>
    <cfRule type="cellIs" dxfId="1292" priority="1357" operator="equal">
      <formula>0</formula>
    </cfRule>
  </conditionalFormatting>
  <conditionalFormatting sqref="GA20">
    <cfRule type="containsText" dxfId="1291" priority="1354" operator="containsText" text="X">
      <formula>NOT(ISERROR(SEARCH("X",GA20)))</formula>
    </cfRule>
    <cfRule type="cellIs" dxfId="1290" priority="1355" operator="equal">
      <formula>0</formula>
    </cfRule>
  </conditionalFormatting>
  <conditionalFormatting sqref="GB22:GD22">
    <cfRule type="containsText" dxfId="1289" priority="1352" operator="containsText" text="X">
      <formula>NOT(ISERROR(SEARCH("X",GB22)))</formula>
    </cfRule>
    <cfRule type="cellIs" dxfId="1288" priority="1353" operator="equal">
      <formula>0</formula>
    </cfRule>
  </conditionalFormatting>
  <conditionalFormatting sqref="GB20">
    <cfRule type="containsText" dxfId="1287" priority="1350" operator="containsText" text="X">
      <formula>NOT(ISERROR(SEARCH("X",GB20)))</formula>
    </cfRule>
    <cfRule type="cellIs" dxfId="1286" priority="1351" operator="equal">
      <formula>0</formula>
    </cfRule>
  </conditionalFormatting>
  <conditionalFormatting sqref="FV22">
    <cfRule type="containsText" dxfId="1285" priority="1346" operator="containsText" text="X">
      <formula>NOT(ISERROR(SEARCH("X",FV22)))</formula>
    </cfRule>
    <cfRule type="cellIs" dxfId="1284" priority="1347" operator="equal">
      <formula>0</formula>
    </cfRule>
  </conditionalFormatting>
  <conditionalFormatting sqref="FT16">
    <cfRule type="containsText" dxfId="1283" priority="1344" operator="containsText" text="X">
      <formula>NOT(ISERROR(SEARCH("X",FT16)))</formula>
    </cfRule>
    <cfRule type="cellIs" dxfId="1282" priority="1345" operator="equal">
      <formula>0</formula>
    </cfRule>
  </conditionalFormatting>
  <conditionalFormatting sqref="FT10">
    <cfRule type="containsText" dxfId="1281" priority="1342" operator="containsText" text="X">
      <formula>NOT(ISERROR(SEARCH("X",FT10)))</formula>
    </cfRule>
    <cfRule type="cellIs" dxfId="1280" priority="1343" operator="equal">
      <formula>0</formula>
    </cfRule>
  </conditionalFormatting>
  <conditionalFormatting sqref="GC19">
    <cfRule type="containsText" dxfId="1279" priority="1340" operator="containsText" text="X">
      <formula>NOT(ISERROR(SEARCH("X",GC19)))</formula>
    </cfRule>
    <cfRule type="cellIs" dxfId="1278" priority="1341" operator="equal">
      <formula>0</formula>
    </cfRule>
  </conditionalFormatting>
  <conditionalFormatting sqref="FV27">
    <cfRule type="containsText" dxfId="1277" priority="1338" operator="containsText" text="X">
      <formula>NOT(ISERROR(SEARCH("X",FV27)))</formula>
    </cfRule>
    <cfRule type="cellIs" dxfId="1276" priority="1339" operator="equal">
      <formula>0</formula>
    </cfRule>
  </conditionalFormatting>
  <conditionalFormatting sqref="GD8">
    <cfRule type="containsText" dxfId="1275" priority="1336" operator="containsText" text="X">
      <formula>NOT(ISERROR(SEARCH("X",GD8)))</formula>
    </cfRule>
    <cfRule type="cellIs" dxfId="1274" priority="1337" operator="equal">
      <formula>0</formula>
    </cfRule>
  </conditionalFormatting>
  <conditionalFormatting sqref="FZ14">
    <cfRule type="containsText" dxfId="1273" priority="1334" operator="containsText" text="X">
      <formula>NOT(ISERROR(SEARCH("X",FZ14)))</formula>
    </cfRule>
    <cfRule type="cellIs" dxfId="1272" priority="1335" operator="equal">
      <formula>0</formula>
    </cfRule>
  </conditionalFormatting>
  <conditionalFormatting sqref="GC28">
    <cfRule type="containsText" dxfId="1271" priority="1322" operator="containsText" text="X">
      <formula>NOT(ISERROR(SEARCH("X",GC28)))</formula>
    </cfRule>
    <cfRule type="cellIs" dxfId="1270" priority="1323" operator="equal">
      <formula>0</formula>
    </cfRule>
  </conditionalFormatting>
  <conditionalFormatting sqref="FV28:FZ28">
    <cfRule type="containsText" dxfId="1269" priority="1320" operator="containsText" text="X">
      <formula>NOT(ISERROR(SEARCH("X",FV28)))</formula>
    </cfRule>
    <cfRule type="cellIs" dxfId="1268" priority="1321" operator="equal">
      <formula>0</formula>
    </cfRule>
  </conditionalFormatting>
  <conditionalFormatting sqref="FT12:FU12 FW12:GD12">
    <cfRule type="containsText" dxfId="1267" priority="1372" operator="containsText" text="X">
      <formula>NOT(ISERROR(SEARCH("X",FT12)))</formula>
    </cfRule>
    <cfRule type="cellIs" dxfId="1266" priority="1373" operator="equal">
      <formula>0</formula>
    </cfRule>
  </conditionalFormatting>
  <conditionalFormatting sqref="FT9 FX17:FX18 FV21:FX21 FV19:FX19 FT11:FU11 FV15:FW18 FT5:GD5 FU7:GD7 FV9:GD9 FW11:GD11 FX13:GD13 FT13:FV13 FY15:GD16 FT15:FU15 FT21:FU23 FW20:FX20 FT28:FU28 FW27:GC27 FT25:FX25 FW26:FX26 GD17:GD19 FV23:FX24 FW22:FX22 FT17:FU19 FU16 FX14:FY14 GA14 GD21:GD25 GA28:GB28">
    <cfRule type="containsText" dxfId="1265" priority="1380" operator="containsText" text="X">
      <formula>NOT(ISERROR(SEARCH("X",FT5)))</formula>
    </cfRule>
    <cfRule type="cellIs" dxfId="1264" priority="1381" operator="equal">
      <formula>0</formula>
    </cfRule>
  </conditionalFormatting>
  <conditionalFormatting sqref="FT6:FU6 FW6:GA6 GC6:GD6">
    <cfRule type="containsText" dxfId="1263" priority="1378" operator="containsText" text="X">
      <formula>NOT(ISERROR(SEARCH("X",FT6)))</formula>
    </cfRule>
    <cfRule type="cellIs" dxfId="1262" priority="1379" operator="equal">
      <formula>0</formula>
    </cfRule>
  </conditionalFormatting>
  <conditionalFormatting sqref="FU8:GC8">
    <cfRule type="containsText" dxfId="1261" priority="1376" operator="containsText" text="X">
      <formula>NOT(ISERROR(SEARCH("X",FU8)))</formula>
    </cfRule>
    <cfRule type="cellIs" dxfId="1260" priority="1377" operator="equal">
      <formula>0</formula>
    </cfRule>
  </conditionalFormatting>
  <conditionalFormatting sqref="FV10:GD10">
    <cfRule type="containsText" dxfId="1259" priority="1374" operator="containsText" text="X">
      <formula>NOT(ISERROR(SEARCH("X",FV10)))</formula>
    </cfRule>
    <cfRule type="cellIs" dxfId="1258" priority="1375" operator="equal">
      <formula>0</formula>
    </cfRule>
  </conditionalFormatting>
  <conditionalFormatting sqref="GB14:GC14">
    <cfRule type="containsText" dxfId="1257" priority="1370" operator="containsText" text="X">
      <formula>NOT(ISERROR(SEARCH("X",GB14)))</formula>
    </cfRule>
    <cfRule type="cellIs" dxfId="1256" priority="1371" operator="equal">
      <formula>0</formula>
    </cfRule>
  </conditionalFormatting>
  <conditionalFormatting sqref="FT14:FV14">
    <cfRule type="containsText" dxfId="1255" priority="1368" operator="containsText" text="X">
      <formula>NOT(ISERROR(SEARCH("X",FT14)))</formula>
    </cfRule>
    <cfRule type="cellIs" dxfId="1254" priority="1369" operator="equal">
      <formula>0</formula>
    </cfRule>
  </conditionalFormatting>
  <conditionalFormatting sqref="FT20:FW20">
    <cfRule type="containsText" dxfId="1253" priority="1366" operator="containsText" text="X">
      <formula>NOT(ISERROR(SEARCH("X",FT20)))</formula>
    </cfRule>
    <cfRule type="cellIs" dxfId="1252" priority="1367" operator="equal">
      <formula>0</formula>
    </cfRule>
  </conditionalFormatting>
  <conditionalFormatting sqref="FT26:FW26 FT27:FU27 FW27">
    <cfRule type="containsText" dxfId="1251" priority="1364" operator="containsText" text="X">
      <formula>NOT(ISERROR(SEARCH("X",FT26)))</formula>
    </cfRule>
    <cfRule type="cellIs" dxfId="1250" priority="1365" operator="equal">
      <formula>0</formula>
    </cfRule>
  </conditionalFormatting>
  <conditionalFormatting sqref="FT24:FV24">
    <cfRule type="containsText" dxfId="1249" priority="1362" operator="containsText" text="X">
      <formula>NOT(ISERROR(SEARCH("X",FT24)))</formula>
    </cfRule>
    <cfRule type="cellIs" dxfId="1248" priority="1363" operator="equal">
      <formula>0</formula>
    </cfRule>
  </conditionalFormatting>
  <conditionalFormatting sqref="FZ17:GD17">
    <cfRule type="containsText" dxfId="1247" priority="1358" operator="containsText" text="X">
      <formula>NOT(ISERROR(SEARCH("X",FZ17)))</formula>
    </cfRule>
    <cfRule type="cellIs" dxfId="1246" priority="1359" operator="equal">
      <formula>0</formula>
    </cfRule>
  </conditionalFormatting>
  <conditionalFormatting sqref="GD26">
    <cfRule type="containsText" dxfId="1245" priority="1332" operator="containsText" text="X">
      <formula>NOT(ISERROR(SEARCH("X",GD26)))</formula>
    </cfRule>
    <cfRule type="cellIs" dxfId="1244" priority="1333" operator="equal">
      <formula>0</formula>
    </cfRule>
  </conditionalFormatting>
  <conditionalFormatting sqref="GD20">
    <cfRule type="containsText" dxfId="1243" priority="1330" operator="containsText" text="X">
      <formula>NOT(ISERROR(SEARCH("X",GD20)))</formula>
    </cfRule>
    <cfRule type="cellIs" dxfId="1242" priority="1331" operator="equal">
      <formula>0</formula>
    </cfRule>
  </conditionalFormatting>
  <conditionalFormatting sqref="GD14">
    <cfRule type="containsText" dxfId="1241" priority="1328" operator="containsText" text="X">
      <formula>NOT(ISERROR(SEARCH("X",GD14)))</formula>
    </cfRule>
    <cfRule type="cellIs" dxfId="1240" priority="1329" operator="equal">
      <formula>0</formula>
    </cfRule>
  </conditionalFormatting>
  <conditionalFormatting sqref="FZ26">
    <cfRule type="containsText" dxfId="1239" priority="1326" operator="containsText" text="X">
      <formula>NOT(ISERROR(SEARCH("X",FZ26)))</formula>
    </cfRule>
    <cfRule type="cellIs" dxfId="1238" priority="1327" operator="equal">
      <formula>0</formula>
    </cfRule>
  </conditionalFormatting>
  <conditionalFormatting sqref="FZ25">
    <cfRule type="containsText" dxfId="1237" priority="1324" operator="containsText" text="X">
      <formula>NOT(ISERROR(SEARCH("X",FZ25)))</formula>
    </cfRule>
    <cfRule type="cellIs" dxfId="1236" priority="1325" operator="equal">
      <formula>0</formula>
    </cfRule>
  </conditionalFormatting>
  <conditionalFormatting sqref="GJ30:GU31 GU9:GU13 GU5:GU7 GU15:GU28">
    <cfRule type="containsText" dxfId="1235" priority="1296" operator="containsText" text="X">
      <formula>NOT(ISERROR(SEARCH("X",GJ5)))</formula>
    </cfRule>
    <cfRule type="cellIs" dxfId="1234" priority="1297" operator="equal">
      <formula>0</formula>
    </cfRule>
  </conditionalFormatting>
  <conditionalFormatting sqref="GO19:GO20 GP18:GT18 GQ19:GR19 GO21:GP22 GO23:GQ24 GS23:GT24 GS21:GT21 GT19 GS20 GO25:GO26 GQ25:GR26">
    <cfRule type="containsText" dxfId="1233" priority="1270" operator="containsText" text="X">
      <formula>NOT(ISERROR(SEARCH("X",GO18)))</formula>
    </cfRule>
    <cfRule type="cellIs" dxfId="1232" priority="1271" operator="equal">
      <formula>0</formula>
    </cfRule>
  </conditionalFormatting>
  <conditionalFormatting sqref="GP17:GT17">
    <cfRule type="containsText" dxfId="1231" priority="1268" operator="containsText" text="X">
      <formula>NOT(ISERROR(SEARCH("X",GP17)))</formula>
    </cfRule>
    <cfRule type="cellIs" dxfId="1230" priority="1269" operator="equal">
      <formula>0</formula>
    </cfRule>
  </conditionalFormatting>
  <conditionalFormatting sqref="GR19">
    <cfRule type="containsText" dxfId="1229" priority="1258" operator="containsText" text="X">
      <formula>NOT(ISERROR(SEARCH("X",GR19)))</formula>
    </cfRule>
    <cfRule type="cellIs" dxfId="1228" priority="1259" operator="equal">
      <formula>0</formula>
    </cfRule>
  </conditionalFormatting>
  <conditionalFormatting sqref="GR21">
    <cfRule type="containsText" dxfId="1227" priority="1266" operator="containsText" text="X">
      <formula>NOT(ISERROR(SEARCH("X",GR21)))</formula>
    </cfRule>
    <cfRule type="cellIs" dxfId="1226" priority="1267" operator="equal">
      <formula>0</formula>
    </cfRule>
  </conditionalFormatting>
  <conditionalFormatting sqref="GQ20">
    <cfRule type="containsText" dxfId="1225" priority="1264" operator="containsText" text="X">
      <formula>NOT(ISERROR(SEARCH("X",GQ20)))</formula>
    </cfRule>
    <cfRule type="cellIs" dxfId="1224" priority="1265" operator="equal">
      <formula>0</formula>
    </cfRule>
  </conditionalFormatting>
  <conditionalFormatting sqref="GS22:GT22">
    <cfRule type="containsText" dxfId="1223" priority="1262" operator="containsText" text="X">
      <formula>NOT(ISERROR(SEARCH("X",GS22)))</formula>
    </cfRule>
    <cfRule type="cellIs" dxfId="1222" priority="1263" operator="equal">
      <formula>0</formula>
    </cfRule>
  </conditionalFormatting>
  <conditionalFormatting sqref="GJ16">
    <cfRule type="containsText" dxfId="1221" priority="1254" operator="containsText" text="X">
      <formula>NOT(ISERROR(SEARCH("X",GJ16)))</formula>
    </cfRule>
    <cfRule type="cellIs" dxfId="1220" priority="1255" operator="equal">
      <formula>0</formula>
    </cfRule>
  </conditionalFormatting>
  <conditionalFormatting sqref="GL22">
    <cfRule type="containsText" dxfId="1219" priority="1256" operator="containsText" text="X">
      <formula>NOT(ISERROR(SEARCH("X",GL22)))</formula>
    </cfRule>
    <cfRule type="cellIs" dxfId="1218" priority="1257" operator="equal">
      <formula>0</formula>
    </cfRule>
  </conditionalFormatting>
  <conditionalFormatting sqref="GJ10">
    <cfRule type="containsText" dxfId="1217" priority="1252" operator="containsText" text="X">
      <formula>NOT(ISERROR(SEARCH("X",GJ10)))</formula>
    </cfRule>
    <cfRule type="cellIs" dxfId="1216" priority="1253" operator="equal">
      <formula>0</formula>
    </cfRule>
  </conditionalFormatting>
  <conditionalFormatting sqref="GS19">
    <cfRule type="containsText" dxfId="1215" priority="1250" operator="containsText" text="X">
      <formula>NOT(ISERROR(SEARCH("X",GS19)))</formula>
    </cfRule>
    <cfRule type="cellIs" dxfId="1214" priority="1251" operator="equal">
      <formula>0</formula>
    </cfRule>
  </conditionalFormatting>
  <conditionalFormatting sqref="GL27">
    <cfRule type="containsText" dxfId="1213" priority="1248" operator="containsText" text="X">
      <formula>NOT(ISERROR(SEARCH("X",GL27)))</formula>
    </cfRule>
    <cfRule type="cellIs" dxfId="1212" priority="1249" operator="equal">
      <formula>0</formula>
    </cfRule>
  </conditionalFormatting>
  <conditionalFormatting sqref="GT8">
    <cfRule type="containsText" dxfId="1211" priority="1246" operator="containsText" text="X">
      <formula>NOT(ISERROR(SEARCH("X",GT8)))</formula>
    </cfRule>
    <cfRule type="cellIs" dxfId="1210" priority="1247" operator="equal">
      <formula>0</formula>
    </cfRule>
  </conditionalFormatting>
  <conditionalFormatting sqref="GP14">
    <cfRule type="containsText" dxfId="1209" priority="1244" operator="containsText" text="X">
      <formula>NOT(ISERROR(SEARCH("X",GP14)))</formula>
    </cfRule>
    <cfRule type="cellIs" dxfId="1208" priority="1245" operator="equal">
      <formula>0</formula>
    </cfRule>
  </conditionalFormatting>
  <conditionalFormatting sqref="GS28">
    <cfRule type="containsText" dxfId="1207" priority="1232" operator="containsText" text="X">
      <formula>NOT(ISERROR(SEARCH("X",GS28)))</formula>
    </cfRule>
    <cfRule type="cellIs" dxfId="1206" priority="1233" operator="equal">
      <formula>0</formula>
    </cfRule>
  </conditionalFormatting>
  <conditionalFormatting sqref="GL28:GP28">
    <cfRule type="containsText" dxfId="1205" priority="1230" operator="containsText" text="X">
      <formula>NOT(ISERROR(SEARCH("X",GL28)))</formula>
    </cfRule>
    <cfRule type="cellIs" dxfId="1204" priority="1231" operator="equal">
      <formula>0</formula>
    </cfRule>
  </conditionalFormatting>
  <conditionalFormatting sqref="GJ12:GK12 GM12:GT12">
    <cfRule type="containsText" dxfId="1203" priority="1282" operator="containsText" text="X">
      <formula>NOT(ISERROR(SEARCH("X",GJ12)))</formula>
    </cfRule>
    <cfRule type="cellIs" dxfId="1202" priority="1283" operator="equal">
      <formula>0</formula>
    </cfRule>
  </conditionalFormatting>
  <conditionalFormatting sqref="GJ9 GN17:GN18 GL21:GN21 GL19:GN19 GJ11:GK11 GL15:GM18 GJ5:GT5 GK7:GT7 GL9:GT9 GM11:GT11 GN13:GT13 GJ13:GL13 GO15:GT16 GJ15:GK15 GJ21:GK23 GM20:GN20 GJ28:GK28 GM27:GS27 GJ25:GN25 GM26:GN26 GT17:GT19 GL23:GN24 GM22:GN22 GJ17:GK19 GK16 GN14:GO14 GQ14 GT21:GT25 GQ28:GR28">
    <cfRule type="containsText" dxfId="1201" priority="1290" operator="containsText" text="X">
      <formula>NOT(ISERROR(SEARCH("X",GJ5)))</formula>
    </cfRule>
    <cfRule type="cellIs" dxfId="1200" priority="1291" operator="equal">
      <formula>0</formula>
    </cfRule>
  </conditionalFormatting>
  <conditionalFormatting sqref="GL10:GT10">
    <cfRule type="containsText" dxfId="1199" priority="1284" operator="containsText" text="X">
      <formula>NOT(ISERROR(SEARCH("X",GL10)))</formula>
    </cfRule>
    <cfRule type="cellIs" dxfId="1198" priority="1285" operator="equal">
      <formula>0</formula>
    </cfRule>
  </conditionalFormatting>
  <conditionalFormatting sqref="GR14:GS14">
    <cfRule type="containsText" dxfId="1197" priority="1280" operator="containsText" text="X">
      <formula>NOT(ISERROR(SEARCH("X",GR14)))</formula>
    </cfRule>
    <cfRule type="cellIs" dxfId="1196" priority="1281" operator="equal">
      <formula>0</formula>
    </cfRule>
  </conditionalFormatting>
  <conditionalFormatting sqref="GJ14:GL14">
    <cfRule type="containsText" dxfId="1195" priority="1278" operator="containsText" text="X">
      <formula>NOT(ISERROR(SEARCH("X",GJ14)))</formula>
    </cfRule>
    <cfRule type="cellIs" dxfId="1194" priority="1279" operator="equal">
      <formula>0</formula>
    </cfRule>
  </conditionalFormatting>
  <conditionalFormatting sqref="GJ20:GK20 GM20">
    <cfRule type="containsText" dxfId="1193" priority="1276" operator="containsText" text="X">
      <formula>NOT(ISERROR(SEARCH("X",GJ20)))</formula>
    </cfRule>
    <cfRule type="cellIs" dxfId="1192" priority="1277" operator="equal">
      <formula>0</formula>
    </cfRule>
  </conditionalFormatting>
  <conditionalFormatting sqref="GJ26:GM26 GJ27:GK27 GM27">
    <cfRule type="containsText" dxfId="1191" priority="1274" operator="containsText" text="X">
      <formula>NOT(ISERROR(SEARCH("X",GJ26)))</formula>
    </cfRule>
    <cfRule type="cellIs" dxfId="1190" priority="1275" operator="equal">
      <formula>0</formula>
    </cfRule>
  </conditionalFormatting>
  <conditionalFormatting sqref="GJ24:GL24">
    <cfRule type="containsText" dxfId="1189" priority="1272" operator="containsText" text="X">
      <formula>NOT(ISERROR(SEARCH("X",GJ24)))</formula>
    </cfRule>
    <cfRule type="cellIs" dxfId="1188" priority="1273" operator="equal">
      <formula>0</formula>
    </cfRule>
  </conditionalFormatting>
  <conditionalFormatting sqref="GT26">
    <cfRule type="containsText" dxfId="1187" priority="1242" operator="containsText" text="X">
      <formula>NOT(ISERROR(SEARCH("X",GT26)))</formula>
    </cfRule>
    <cfRule type="cellIs" dxfId="1186" priority="1243" operator="equal">
      <formula>0</formula>
    </cfRule>
  </conditionalFormatting>
  <conditionalFormatting sqref="GT20">
    <cfRule type="containsText" dxfId="1185" priority="1240" operator="containsText" text="X">
      <formula>NOT(ISERROR(SEARCH("X",GT20)))</formula>
    </cfRule>
    <cfRule type="cellIs" dxfId="1184" priority="1241" operator="equal">
      <formula>0</formula>
    </cfRule>
  </conditionalFormatting>
  <conditionalFormatting sqref="GT14">
    <cfRule type="containsText" dxfId="1183" priority="1238" operator="containsText" text="X">
      <formula>NOT(ISERROR(SEARCH("X",GT14)))</formula>
    </cfRule>
    <cfRule type="cellIs" dxfId="1182" priority="1239" operator="equal">
      <formula>0</formula>
    </cfRule>
  </conditionalFormatting>
  <conditionalFormatting sqref="GP26">
    <cfRule type="containsText" dxfId="1181" priority="1236" operator="containsText" text="X">
      <formula>NOT(ISERROR(SEARCH("X",GP26)))</formula>
    </cfRule>
    <cfRule type="cellIs" dxfId="1180" priority="1237" operator="equal">
      <formula>0</formula>
    </cfRule>
  </conditionalFormatting>
  <conditionalFormatting sqref="GP25">
    <cfRule type="containsText" dxfId="1179" priority="1234" operator="containsText" text="X">
      <formula>NOT(ISERROR(SEARCH("X",GP25)))</formula>
    </cfRule>
    <cfRule type="cellIs" dxfId="1178" priority="1235" operator="equal">
      <formula>0</formula>
    </cfRule>
  </conditionalFormatting>
  <conditionalFormatting sqref="GU14">
    <cfRule type="containsText" dxfId="1177" priority="1204" operator="containsText" text="X">
      <formula>NOT(ISERROR(SEARCH("X",GU14)))</formula>
    </cfRule>
    <cfRule type="cellIs" dxfId="1176" priority="1205" operator="equal">
      <formula>0</formula>
    </cfRule>
  </conditionalFormatting>
  <conditionalFormatting sqref="FV6">
    <cfRule type="containsText" dxfId="1175" priority="1202" operator="containsText" text="X">
      <formula>NOT(ISERROR(SEARCH("X",FV6)))</formula>
    </cfRule>
    <cfRule type="cellIs" dxfId="1174" priority="1203" operator="equal">
      <formula>0</formula>
    </cfRule>
  </conditionalFormatting>
  <conditionalFormatting sqref="GB6">
    <cfRule type="containsText" dxfId="1173" priority="1200" operator="containsText" text="X">
      <formula>NOT(ISERROR(SEARCH("X",GB6)))</formula>
    </cfRule>
    <cfRule type="cellIs" dxfId="1172" priority="1201" operator="equal">
      <formula>0</formula>
    </cfRule>
  </conditionalFormatting>
  <conditionalFormatting sqref="GR20">
    <cfRule type="containsText" dxfId="1171" priority="1198" operator="containsText" text="X">
      <formula>NOT(ISERROR(SEARCH("X",GR20)))</formula>
    </cfRule>
    <cfRule type="cellIs" dxfId="1170" priority="1199" operator="equal">
      <formula>0</formula>
    </cfRule>
  </conditionalFormatting>
  <conditionalFormatting sqref="GL20">
    <cfRule type="containsText" dxfId="1169" priority="1196" operator="containsText" text="X">
      <formula>NOT(ISERROR(SEARCH("X",GL20)))</formula>
    </cfRule>
    <cfRule type="cellIs" dxfId="1168" priority="1197" operator="equal">
      <formula>0</formula>
    </cfRule>
  </conditionalFormatting>
  <conditionalFormatting sqref="GR22">
    <cfRule type="containsText" dxfId="1167" priority="1194" operator="containsText" text="X">
      <formula>NOT(ISERROR(SEARCH("X",GR22)))</formula>
    </cfRule>
    <cfRule type="cellIs" dxfId="1166" priority="1195" operator="equal">
      <formula>0</formula>
    </cfRule>
  </conditionalFormatting>
  <conditionalFormatting sqref="HL5:HL28">
    <cfRule type="containsText" dxfId="1165" priority="1192" operator="containsText" text="X">
      <formula>NOT(ISERROR(SEARCH("X",HL5)))</formula>
    </cfRule>
    <cfRule type="cellIs" dxfId="1164" priority="1193" operator="equal">
      <formula>0</formula>
    </cfRule>
  </conditionalFormatting>
  <conditionalFormatting sqref="HL30:HL31">
    <cfRule type="containsText" dxfId="1163" priority="1190" operator="containsText" text="X">
      <formula>NOT(ISERROR(SEARCH("X",HL30)))</formula>
    </cfRule>
    <cfRule type="cellIs" dxfId="1162" priority="1191" operator="equal">
      <formula>0</formula>
    </cfRule>
  </conditionalFormatting>
  <conditionalFormatting sqref="GZ14:HB14">
    <cfRule type="containsText" dxfId="1161" priority="1170" operator="containsText" text="X">
      <formula>NOT(ISERROR(SEARCH("X",GZ14)))</formula>
    </cfRule>
    <cfRule type="cellIs" dxfId="1160" priority="1171" operator="equal">
      <formula>0</formula>
    </cfRule>
  </conditionalFormatting>
  <conditionalFormatting sqref="HK8">
    <cfRule type="containsText" dxfId="1159" priority="1184" operator="containsText" text="X">
      <formula>NOT(ISERROR(SEARCH("X",HK8)))</formula>
    </cfRule>
    <cfRule type="cellIs" dxfId="1158" priority="1185" operator="equal">
      <formula>0</formula>
    </cfRule>
  </conditionalFormatting>
  <conditionalFormatting sqref="GZ6:HJ6">
    <cfRule type="containsText" dxfId="1157" priority="1180" operator="containsText" text="X">
      <formula>NOT(ISERROR(SEARCH("X",GZ6)))</formula>
    </cfRule>
    <cfRule type="cellIs" dxfId="1156" priority="1181" operator="equal">
      <formula>0</formula>
    </cfRule>
  </conditionalFormatting>
  <conditionalFormatting sqref="HA8:HI8">
    <cfRule type="containsText" dxfId="1155" priority="1178" operator="containsText" text="X">
      <formula>NOT(ISERROR(SEARCH("X",HA8)))</formula>
    </cfRule>
    <cfRule type="cellIs" dxfId="1154" priority="1179" operator="equal">
      <formula>0</formula>
    </cfRule>
  </conditionalFormatting>
  <conditionalFormatting sqref="HK9:HK13 HK5:HK7 HK15:HK28 GZ30:HK31">
    <cfRule type="containsText" dxfId="1153" priority="1188" operator="containsText" text="X">
      <formula>NOT(ISERROR(SEARCH("X",GZ5)))</formula>
    </cfRule>
    <cfRule type="cellIs" dxfId="1152" priority="1189" operator="equal">
      <formula>0</formula>
    </cfRule>
  </conditionalFormatting>
  <conditionalFormatting sqref="HE19:HE20 HF18:HJ18 HG19:HH19 HE21:HF22 HE23:HG24 HI23:HJ24 HI21:HJ21 HJ19 HI20 HE25:HE26 HG25:HH26">
    <cfRule type="containsText" dxfId="1151" priority="1162" operator="containsText" text="X">
      <formula>NOT(ISERROR(SEARCH("X",HE18)))</formula>
    </cfRule>
    <cfRule type="cellIs" dxfId="1150" priority="1163" operator="equal">
      <formula>0</formula>
    </cfRule>
  </conditionalFormatting>
  <conditionalFormatting sqref="HF17:HJ17">
    <cfRule type="containsText" dxfId="1149" priority="1160" operator="containsText" text="X">
      <formula>NOT(ISERROR(SEARCH("X",HF17)))</formula>
    </cfRule>
    <cfRule type="cellIs" dxfId="1148" priority="1161" operator="equal">
      <formula>0</formula>
    </cfRule>
  </conditionalFormatting>
  <conditionalFormatting sqref="HH19">
    <cfRule type="containsText" dxfId="1147" priority="1152" operator="containsText" text="X">
      <formula>NOT(ISERROR(SEARCH("X",HH19)))</formula>
    </cfRule>
    <cfRule type="cellIs" dxfId="1146" priority="1153" operator="equal">
      <formula>0</formula>
    </cfRule>
  </conditionalFormatting>
  <conditionalFormatting sqref="HH21">
    <cfRule type="containsText" dxfId="1145" priority="1158" operator="containsText" text="X">
      <formula>NOT(ISERROR(SEARCH("X",HH21)))</formula>
    </cfRule>
    <cfRule type="cellIs" dxfId="1144" priority="1159" operator="equal">
      <formula>0</formula>
    </cfRule>
  </conditionalFormatting>
  <conditionalFormatting sqref="HG20">
    <cfRule type="containsText" dxfId="1143" priority="1156" operator="containsText" text="X">
      <formula>NOT(ISERROR(SEARCH("X",HG20)))</formula>
    </cfRule>
    <cfRule type="cellIs" dxfId="1142" priority="1157" operator="equal">
      <formula>0</formula>
    </cfRule>
  </conditionalFormatting>
  <conditionalFormatting sqref="HI22:HJ22">
    <cfRule type="containsText" dxfId="1141" priority="1154" operator="containsText" text="X">
      <formula>NOT(ISERROR(SEARCH("X",HI22)))</formula>
    </cfRule>
    <cfRule type="cellIs" dxfId="1140" priority="1155" operator="equal">
      <formula>0</formula>
    </cfRule>
  </conditionalFormatting>
  <conditionalFormatting sqref="GZ16">
    <cfRule type="containsText" dxfId="1139" priority="1148" operator="containsText" text="X">
      <formula>NOT(ISERROR(SEARCH("X",GZ16)))</formula>
    </cfRule>
    <cfRule type="cellIs" dxfId="1138" priority="1149" operator="equal">
      <formula>0</formula>
    </cfRule>
  </conditionalFormatting>
  <conditionalFormatting sqref="HB22">
    <cfRule type="containsText" dxfId="1137" priority="1150" operator="containsText" text="X">
      <formula>NOT(ISERROR(SEARCH("X",HB22)))</formula>
    </cfRule>
    <cfRule type="cellIs" dxfId="1136" priority="1151" operator="equal">
      <formula>0</formula>
    </cfRule>
  </conditionalFormatting>
  <conditionalFormatting sqref="GZ10">
    <cfRule type="containsText" dxfId="1135" priority="1146" operator="containsText" text="X">
      <formula>NOT(ISERROR(SEARCH("X",GZ10)))</formula>
    </cfRule>
    <cfRule type="cellIs" dxfId="1134" priority="1147" operator="equal">
      <formula>0</formula>
    </cfRule>
  </conditionalFormatting>
  <conditionalFormatting sqref="HI19">
    <cfRule type="containsText" dxfId="1133" priority="1144" operator="containsText" text="X">
      <formula>NOT(ISERROR(SEARCH("X",HI19)))</formula>
    </cfRule>
    <cfRule type="cellIs" dxfId="1132" priority="1145" operator="equal">
      <formula>0</formula>
    </cfRule>
  </conditionalFormatting>
  <conditionalFormatting sqref="HB27">
    <cfRule type="containsText" dxfId="1131" priority="1142" operator="containsText" text="X">
      <formula>NOT(ISERROR(SEARCH("X",HB27)))</formula>
    </cfRule>
    <cfRule type="cellIs" dxfId="1130" priority="1143" operator="equal">
      <formula>0</formula>
    </cfRule>
  </conditionalFormatting>
  <conditionalFormatting sqref="HJ8">
    <cfRule type="containsText" dxfId="1129" priority="1140" operator="containsText" text="X">
      <formula>NOT(ISERROR(SEARCH("X",HJ8)))</formula>
    </cfRule>
    <cfRule type="cellIs" dxfId="1128" priority="1141" operator="equal">
      <formula>0</formula>
    </cfRule>
  </conditionalFormatting>
  <conditionalFormatting sqref="HF14">
    <cfRule type="containsText" dxfId="1127" priority="1138" operator="containsText" text="X">
      <formula>NOT(ISERROR(SEARCH("X",HF14)))</formula>
    </cfRule>
    <cfRule type="cellIs" dxfId="1126" priority="1139" operator="equal">
      <formula>0</formula>
    </cfRule>
  </conditionalFormatting>
  <conditionalFormatting sqref="HI28">
    <cfRule type="containsText" dxfId="1125" priority="1126" operator="containsText" text="X">
      <formula>NOT(ISERROR(SEARCH("X",HI28)))</formula>
    </cfRule>
    <cfRule type="cellIs" dxfId="1124" priority="1127" operator="equal">
      <formula>0</formula>
    </cfRule>
  </conditionalFormatting>
  <conditionalFormatting sqref="HB28:HF28">
    <cfRule type="containsText" dxfId="1123" priority="1124" operator="containsText" text="X">
      <formula>NOT(ISERROR(SEARCH("X",HB28)))</formula>
    </cfRule>
    <cfRule type="cellIs" dxfId="1122" priority="1125" operator="equal">
      <formula>0</formula>
    </cfRule>
  </conditionalFormatting>
  <conditionalFormatting sqref="GZ12:HA12 HC12:HJ12">
    <cfRule type="containsText" dxfId="1121" priority="1174" operator="containsText" text="X">
      <formula>NOT(ISERROR(SEARCH("X",GZ12)))</formula>
    </cfRule>
    <cfRule type="cellIs" dxfId="1120" priority="1175" operator="equal">
      <formula>0</formula>
    </cfRule>
  </conditionalFormatting>
  <conditionalFormatting sqref="GZ9 HD17:HD18 HB21:HD21 HB19:HD19 GZ11:HA11 HB15:HC18 GZ5:HJ5 HA7:HJ7 HB9:HJ9 HC11:HJ11 HD13:HJ13 GZ13:HB13 HE15:HJ16 GZ15:HA15 HC20:HD20 HC27:HI27 GZ25:HD25 HJ17:HJ19 HB23:HD24 GZ17:HA19 HA16 HD14:HE14 HG14 HJ21:HJ25 HG28:HH28 HC26:HD26 HC22:HD22 GZ21:HA23 GZ28:HA28">
    <cfRule type="containsText" dxfId="1119" priority="1182" operator="containsText" text="X">
      <formula>NOT(ISERROR(SEARCH("X",GZ5)))</formula>
    </cfRule>
    <cfRule type="cellIs" dxfId="1118" priority="1183" operator="equal">
      <formula>0</formula>
    </cfRule>
  </conditionalFormatting>
  <conditionalFormatting sqref="HB10:HJ10">
    <cfRule type="containsText" dxfId="1117" priority="1176" operator="containsText" text="X">
      <formula>NOT(ISERROR(SEARCH("X",HB10)))</formula>
    </cfRule>
    <cfRule type="cellIs" dxfId="1116" priority="1177" operator="equal">
      <formula>0</formula>
    </cfRule>
  </conditionalFormatting>
  <conditionalFormatting sqref="HH14:HI14">
    <cfRule type="containsText" dxfId="1115" priority="1172" operator="containsText" text="X">
      <formula>NOT(ISERROR(SEARCH("X",HH14)))</formula>
    </cfRule>
    <cfRule type="cellIs" dxfId="1114" priority="1173" operator="equal">
      <formula>0</formula>
    </cfRule>
  </conditionalFormatting>
  <conditionalFormatting sqref="GZ20:HA20 HC20">
    <cfRule type="containsText" dxfId="1113" priority="1168" operator="containsText" text="X">
      <formula>NOT(ISERROR(SEARCH("X",GZ20)))</formula>
    </cfRule>
    <cfRule type="cellIs" dxfId="1112" priority="1169" operator="equal">
      <formula>0</formula>
    </cfRule>
  </conditionalFormatting>
  <conditionalFormatting sqref="GZ26:HC26 HA27 HC27">
    <cfRule type="containsText" dxfId="1111" priority="1166" operator="containsText" text="X">
      <formula>NOT(ISERROR(SEARCH("X",GZ26)))</formula>
    </cfRule>
    <cfRule type="cellIs" dxfId="1110" priority="1167" operator="equal">
      <formula>0</formula>
    </cfRule>
  </conditionalFormatting>
  <conditionalFormatting sqref="GZ24:HB24">
    <cfRule type="containsText" dxfId="1109" priority="1164" operator="containsText" text="X">
      <formula>NOT(ISERROR(SEARCH("X",GZ24)))</formula>
    </cfRule>
    <cfRule type="cellIs" dxfId="1108" priority="1165" operator="equal">
      <formula>0</formula>
    </cfRule>
  </conditionalFormatting>
  <conditionalFormatting sqref="HJ26">
    <cfRule type="containsText" dxfId="1107" priority="1136" operator="containsText" text="X">
      <formula>NOT(ISERROR(SEARCH("X",HJ26)))</formula>
    </cfRule>
    <cfRule type="cellIs" dxfId="1106" priority="1137" operator="equal">
      <formula>0</formula>
    </cfRule>
  </conditionalFormatting>
  <conditionalFormatting sqref="HJ20">
    <cfRule type="containsText" dxfId="1105" priority="1134" operator="containsText" text="X">
      <formula>NOT(ISERROR(SEARCH("X",HJ20)))</formula>
    </cfRule>
    <cfRule type="cellIs" dxfId="1104" priority="1135" operator="equal">
      <formula>0</formula>
    </cfRule>
  </conditionalFormatting>
  <conditionalFormatting sqref="HJ14">
    <cfRule type="containsText" dxfId="1103" priority="1132" operator="containsText" text="X">
      <formula>NOT(ISERROR(SEARCH("X",HJ14)))</formula>
    </cfRule>
    <cfRule type="cellIs" dxfId="1102" priority="1133" operator="equal">
      <formula>0</formula>
    </cfRule>
  </conditionalFormatting>
  <conditionalFormatting sqref="HF26">
    <cfRule type="containsText" dxfId="1101" priority="1130" operator="containsText" text="X">
      <formula>NOT(ISERROR(SEARCH("X",HF26)))</formula>
    </cfRule>
    <cfRule type="cellIs" dxfId="1100" priority="1131" operator="equal">
      <formula>0</formula>
    </cfRule>
  </conditionalFormatting>
  <conditionalFormatting sqref="HF25">
    <cfRule type="containsText" dxfId="1099" priority="1128" operator="containsText" text="X">
      <formula>NOT(ISERROR(SEARCH("X",HF25)))</formula>
    </cfRule>
    <cfRule type="cellIs" dxfId="1098" priority="1129" operator="equal">
      <formula>0</formula>
    </cfRule>
  </conditionalFormatting>
  <conditionalFormatting sqref="HK14">
    <cfRule type="containsText" dxfId="1097" priority="1122" operator="containsText" text="X">
      <formula>NOT(ISERROR(SEARCH("X",HK14)))</formula>
    </cfRule>
    <cfRule type="cellIs" dxfId="1096" priority="1123" operator="equal">
      <formula>0</formula>
    </cfRule>
  </conditionalFormatting>
  <conditionalFormatting sqref="HH20">
    <cfRule type="containsText" dxfId="1095" priority="1120" operator="containsText" text="X">
      <formula>NOT(ISERROR(SEARCH("X",HH20)))</formula>
    </cfRule>
    <cfRule type="cellIs" dxfId="1094" priority="1121" operator="equal">
      <formula>0</formula>
    </cfRule>
  </conditionalFormatting>
  <conditionalFormatting sqref="HB20">
    <cfRule type="containsText" dxfId="1093" priority="1118" operator="containsText" text="X">
      <formula>NOT(ISERROR(SEARCH("X",HB20)))</formula>
    </cfRule>
    <cfRule type="cellIs" dxfId="1092" priority="1119" operator="equal">
      <formula>0</formula>
    </cfRule>
  </conditionalFormatting>
  <conditionalFormatting sqref="HH22">
    <cfRule type="containsText" dxfId="1091" priority="1116" operator="containsText" text="X">
      <formula>NOT(ISERROR(SEARCH("X",HH22)))</formula>
    </cfRule>
    <cfRule type="cellIs" dxfId="1090" priority="1117" operator="equal">
      <formula>0</formula>
    </cfRule>
  </conditionalFormatting>
  <conditionalFormatting sqref="HC26">
    <cfRule type="containsText" dxfId="1089" priority="1102" operator="containsText" text="X">
      <formula>NOT(ISERROR(SEARCH("X",HC26)))</formula>
    </cfRule>
    <cfRule type="cellIs" dxfId="1088" priority="1103" operator="equal">
      <formula>0</formula>
    </cfRule>
  </conditionalFormatting>
  <conditionalFormatting sqref="HD22">
    <cfRule type="containsText" dxfId="1087" priority="1100" operator="containsText" text="X">
      <formula>NOT(ISERROR(SEARCH("X",HD22)))</formula>
    </cfRule>
    <cfRule type="cellIs" dxfId="1086" priority="1101" operator="equal">
      <formula>0</formula>
    </cfRule>
  </conditionalFormatting>
  <conditionalFormatting sqref="HD22">
    <cfRule type="containsText" dxfId="1085" priority="1098" operator="containsText" text="X">
      <formula>NOT(ISERROR(SEARCH("X",HD22)))</formula>
    </cfRule>
    <cfRule type="cellIs" dxfId="1084" priority="1099" operator="equal">
      <formula>0</formula>
    </cfRule>
  </conditionalFormatting>
  <conditionalFormatting sqref="GZ22">
    <cfRule type="containsText" dxfId="1083" priority="1096" operator="containsText" text="X">
      <formula>NOT(ISERROR(SEARCH("X",GZ22)))</formula>
    </cfRule>
    <cfRule type="cellIs" dxfId="1082" priority="1097" operator="equal">
      <formula>0</formula>
    </cfRule>
  </conditionalFormatting>
  <conditionalFormatting sqref="GZ22">
    <cfRule type="containsText" dxfId="1081" priority="1094" operator="containsText" text="X">
      <formula>NOT(ISERROR(SEARCH("X",GZ22)))</formula>
    </cfRule>
    <cfRule type="cellIs" dxfId="1080" priority="1095" operator="equal">
      <formula>0</formula>
    </cfRule>
  </conditionalFormatting>
  <conditionalFormatting sqref="GZ28">
    <cfRule type="containsText" dxfId="1079" priority="1092" operator="containsText" text="X">
      <formula>NOT(ISERROR(SEARCH("X",GZ28)))</formula>
    </cfRule>
    <cfRule type="cellIs" dxfId="1078" priority="1093" operator="equal">
      <formula>0</formula>
    </cfRule>
  </conditionalFormatting>
  <conditionalFormatting sqref="GZ28">
    <cfRule type="containsText" dxfId="1077" priority="1090" operator="containsText" text="X">
      <formula>NOT(ISERROR(SEARCH("X",GZ28)))</formula>
    </cfRule>
    <cfRule type="cellIs" dxfId="1076" priority="1091" operator="equal">
      <formula>0</formula>
    </cfRule>
  </conditionalFormatting>
  <conditionalFormatting sqref="GZ27">
    <cfRule type="containsText" dxfId="1075" priority="1088" operator="containsText" text="X">
      <formula>NOT(ISERROR(SEARCH("X",GZ27)))</formula>
    </cfRule>
    <cfRule type="cellIs" dxfId="1074" priority="1089" operator="equal">
      <formula>0</formula>
    </cfRule>
  </conditionalFormatting>
  <conditionalFormatting sqref="IB5:IB28">
    <cfRule type="containsText" dxfId="1073" priority="1086" operator="containsText" text="X">
      <formula>NOT(ISERROR(SEARCH("X",IB5)))</formula>
    </cfRule>
    <cfRule type="cellIs" dxfId="1072" priority="1087" operator="equal">
      <formula>0</formula>
    </cfRule>
  </conditionalFormatting>
  <conditionalFormatting sqref="IB30:IB31">
    <cfRule type="containsText" dxfId="1071" priority="1084" operator="containsText" text="X">
      <formula>NOT(ISERROR(SEARCH("X",IB30)))</formula>
    </cfRule>
    <cfRule type="cellIs" dxfId="1070" priority="1085" operator="equal">
      <formula>0</formula>
    </cfRule>
  </conditionalFormatting>
  <conditionalFormatting sqref="HP14:HR14">
    <cfRule type="containsText" dxfId="1069" priority="1066" operator="containsText" text="X">
      <formula>NOT(ISERROR(SEARCH("X",HP14)))</formula>
    </cfRule>
    <cfRule type="cellIs" dxfId="1068" priority="1067" operator="equal">
      <formula>0</formula>
    </cfRule>
  </conditionalFormatting>
  <conditionalFormatting sqref="IA8">
    <cfRule type="containsText" dxfId="1067" priority="1080" operator="containsText" text="X">
      <formula>NOT(ISERROR(SEARCH("X",IA8)))</formula>
    </cfRule>
    <cfRule type="cellIs" dxfId="1066" priority="1081" operator="equal">
      <formula>0</formula>
    </cfRule>
  </conditionalFormatting>
  <conditionalFormatting sqref="HP6:HZ6">
    <cfRule type="containsText" dxfId="1065" priority="1076" operator="containsText" text="X">
      <formula>NOT(ISERROR(SEARCH("X",HP6)))</formula>
    </cfRule>
    <cfRule type="cellIs" dxfId="1064" priority="1077" operator="equal">
      <formula>0</formula>
    </cfRule>
  </conditionalFormatting>
  <conditionalFormatting sqref="HQ8:HY8">
    <cfRule type="containsText" dxfId="1063" priority="1074" operator="containsText" text="X">
      <formula>NOT(ISERROR(SEARCH("X",HQ8)))</formula>
    </cfRule>
    <cfRule type="cellIs" dxfId="1062" priority="1075" operator="equal">
      <formula>0</formula>
    </cfRule>
  </conditionalFormatting>
  <conditionalFormatting sqref="IA9:IA13 IA5:IA7 IA15:IA27 HP30:IA31">
    <cfRule type="containsText" dxfId="1061" priority="1082" operator="containsText" text="X">
      <formula>NOT(ISERROR(SEARCH("X",HP5)))</formula>
    </cfRule>
    <cfRule type="cellIs" dxfId="1060" priority="1083" operator="equal">
      <formula>0</formula>
    </cfRule>
  </conditionalFormatting>
  <conditionalFormatting sqref="HU19:HU20 HV18:HZ18 HW19:HX19 HU21:HV22 HU23:HW24 HY23:HZ23 HY21:HZ21 HZ19 HU25:HU26 HW25:HX26 HY20:HY21 HZ24">
    <cfRule type="containsText" dxfId="1059" priority="1058" operator="containsText" text="X">
      <formula>NOT(ISERROR(SEARCH("X",HU18)))</formula>
    </cfRule>
    <cfRule type="cellIs" dxfId="1058" priority="1059" operator="equal">
      <formula>0</formula>
    </cfRule>
  </conditionalFormatting>
  <conditionalFormatting sqref="HV17:HZ17">
    <cfRule type="containsText" dxfId="1057" priority="1056" operator="containsText" text="X">
      <formula>NOT(ISERROR(SEARCH("X",HV17)))</formula>
    </cfRule>
    <cfRule type="cellIs" dxfId="1056" priority="1057" operator="equal">
      <formula>0</formula>
    </cfRule>
  </conditionalFormatting>
  <conditionalFormatting sqref="HX19">
    <cfRule type="containsText" dxfId="1055" priority="1048" operator="containsText" text="X">
      <formula>NOT(ISERROR(SEARCH("X",HX19)))</formula>
    </cfRule>
    <cfRule type="cellIs" dxfId="1054" priority="1049" operator="equal">
      <formula>0</formula>
    </cfRule>
  </conditionalFormatting>
  <conditionalFormatting sqref="HX21">
    <cfRule type="containsText" dxfId="1053" priority="1054" operator="containsText" text="X">
      <formula>NOT(ISERROR(SEARCH("X",HX21)))</formula>
    </cfRule>
    <cfRule type="cellIs" dxfId="1052" priority="1055" operator="equal">
      <formula>0</formula>
    </cfRule>
  </conditionalFormatting>
  <conditionalFormatting sqref="HW20">
    <cfRule type="containsText" dxfId="1051" priority="1052" operator="containsText" text="X">
      <formula>NOT(ISERROR(SEARCH("X",HW20)))</formula>
    </cfRule>
    <cfRule type="cellIs" dxfId="1050" priority="1053" operator="equal">
      <formula>0</formula>
    </cfRule>
  </conditionalFormatting>
  <conditionalFormatting sqref="HY22:HZ22">
    <cfRule type="containsText" dxfId="1049" priority="1050" operator="containsText" text="X">
      <formula>NOT(ISERROR(SEARCH("X",HY22)))</formula>
    </cfRule>
    <cfRule type="cellIs" dxfId="1048" priority="1051" operator="equal">
      <formula>0</formula>
    </cfRule>
  </conditionalFormatting>
  <conditionalFormatting sqref="HP16">
    <cfRule type="containsText" dxfId="1047" priority="1044" operator="containsText" text="X">
      <formula>NOT(ISERROR(SEARCH("X",HP16)))</formula>
    </cfRule>
    <cfRule type="cellIs" dxfId="1046" priority="1045" operator="equal">
      <formula>0</formula>
    </cfRule>
  </conditionalFormatting>
  <conditionalFormatting sqref="HR22">
    <cfRule type="containsText" dxfId="1045" priority="1046" operator="containsText" text="X">
      <formula>NOT(ISERROR(SEARCH("X",HR22)))</formula>
    </cfRule>
    <cfRule type="cellIs" dxfId="1044" priority="1047" operator="equal">
      <formula>0</formula>
    </cfRule>
  </conditionalFormatting>
  <conditionalFormatting sqref="HP10">
    <cfRule type="containsText" dxfId="1043" priority="1042" operator="containsText" text="X">
      <formula>NOT(ISERROR(SEARCH("X",HP10)))</formula>
    </cfRule>
    <cfRule type="cellIs" dxfId="1042" priority="1043" operator="equal">
      <formula>0</formula>
    </cfRule>
  </conditionalFormatting>
  <conditionalFormatting sqref="HY19">
    <cfRule type="containsText" dxfId="1041" priority="1040" operator="containsText" text="X">
      <formula>NOT(ISERROR(SEARCH("X",HY19)))</formula>
    </cfRule>
    <cfRule type="cellIs" dxfId="1040" priority="1041" operator="equal">
      <formula>0</formula>
    </cfRule>
  </conditionalFormatting>
  <conditionalFormatting sqref="HR27">
    <cfRule type="containsText" dxfId="1039" priority="1038" operator="containsText" text="X">
      <formula>NOT(ISERROR(SEARCH("X",HR27)))</formula>
    </cfRule>
    <cfRule type="cellIs" dxfId="1038" priority="1039" operator="equal">
      <formula>0</formula>
    </cfRule>
  </conditionalFormatting>
  <conditionalFormatting sqref="HZ8">
    <cfRule type="containsText" dxfId="1037" priority="1036" operator="containsText" text="X">
      <formula>NOT(ISERROR(SEARCH("X",HZ8)))</formula>
    </cfRule>
    <cfRule type="cellIs" dxfId="1036" priority="1037" operator="equal">
      <formula>0</formula>
    </cfRule>
  </conditionalFormatting>
  <conditionalFormatting sqref="HV14">
    <cfRule type="containsText" dxfId="1035" priority="1034" operator="containsText" text="X">
      <formula>NOT(ISERROR(SEARCH("X",HV14)))</formula>
    </cfRule>
    <cfRule type="cellIs" dxfId="1034" priority="1035" operator="equal">
      <formula>0</formula>
    </cfRule>
  </conditionalFormatting>
  <conditionalFormatting sqref="HY28">
    <cfRule type="containsText" dxfId="1033" priority="1022" operator="containsText" text="X">
      <formula>NOT(ISERROR(SEARCH("X",HY28)))</formula>
    </cfRule>
    <cfRule type="cellIs" dxfId="1032" priority="1023" operator="equal">
      <formula>0</formula>
    </cfRule>
  </conditionalFormatting>
  <conditionalFormatting sqref="HR28:HV28">
    <cfRule type="containsText" dxfId="1031" priority="1020" operator="containsText" text="X">
      <formula>NOT(ISERROR(SEARCH("X",HR28)))</formula>
    </cfRule>
    <cfRule type="cellIs" dxfId="1030" priority="1021" operator="equal">
      <formula>0</formula>
    </cfRule>
  </conditionalFormatting>
  <conditionalFormatting sqref="HP12:HQ12 HS12:HZ12">
    <cfRule type="containsText" dxfId="1029" priority="1070" operator="containsText" text="X">
      <formula>NOT(ISERROR(SEARCH("X",HP12)))</formula>
    </cfRule>
    <cfRule type="cellIs" dxfId="1028" priority="1071" operator="equal">
      <formula>0</formula>
    </cfRule>
  </conditionalFormatting>
  <conditionalFormatting sqref="HP9 HT17:HT18 HR21:HT21 HR19:HT19 HP11:HQ11 HR15:HS18 HP5:HZ5 HQ7:HZ7 HR9:HZ9 HS11:HZ11 HT13:HZ13 HP13:HR13 HU15:HZ16 HP15:HQ15 HS20:HT20 HS27:HY27 HP25:HT25 HZ17:HZ19 HR23:HT24 HP17:HQ19 HQ16 HT14:HU14 HW14 HZ21:HZ25 HW28:HX28 HS26:HT26 HS22:HT22 HP21:HQ23 HP28:HQ28">
    <cfRule type="containsText" dxfId="1027" priority="1078" operator="containsText" text="X">
      <formula>NOT(ISERROR(SEARCH("X",HP5)))</formula>
    </cfRule>
    <cfRule type="cellIs" dxfId="1026" priority="1079" operator="equal">
      <formula>0</formula>
    </cfRule>
  </conditionalFormatting>
  <conditionalFormatting sqref="HR10:HZ10">
    <cfRule type="containsText" dxfId="1025" priority="1072" operator="containsText" text="X">
      <formula>NOT(ISERROR(SEARCH("X",HR10)))</formula>
    </cfRule>
    <cfRule type="cellIs" dxfId="1024" priority="1073" operator="equal">
      <formula>0</formula>
    </cfRule>
  </conditionalFormatting>
  <conditionalFormatting sqref="HX14:HY14">
    <cfRule type="containsText" dxfId="1023" priority="1068" operator="containsText" text="X">
      <formula>NOT(ISERROR(SEARCH("X",HX14)))</formula>
    </cfRule>
    <cfRule type="cellIs" dxfId="1022" priority="1069" operator="equal">
      <formula>0</formula>
    </cfRule>
  </conditionalFormatting>
  <conditionalFormatting sqref="HP20:HQ20 HS20">
    <cfRule type="containsText" dxfId="1021" priority="1064" operator="containsText" text="X">
      <formula>NOT(ISERROR(SEARCH("X",HP20)))</formula>
    </cfRule>
    <cfRule type="cellIs" dxfId="1020" priority="1065" operator="equal">
      <formula>0</formula>
    </cfRule>
  </conditionalFormatting>
  <conditionalFormatting sqref="HP26:HS26 HQ27 HS27">
    <cfRule type="containsText" dxfId="1019" priority="1062" operator="containsText" text="X">
      <formula>NOT(ISERROR(SEARCH("X",HP26)))</formula>
    </cfRule>
    <cfRule type="cellIs" dxfId="1018" priority="1063" operator="equal">
      <formula>0</formula>
    </cfRule>
  </conditionalFormatting>
  <conditionalFormatting sqref="HP24:HR24">
    <cfRule type="containsText" dxfId="1017" priority="1060" operator="containsText" text="X">
      <formula>NOT(ISERROR(SEARCH("X",HP24)))</formula>
    </cfRule>
    <cfRule type="cellIs" dxfId="1016" priority="1061" operator="equal">
      <formula>0</formula>
    </cfRule>
  </conditionalFormatting>
  <conditionalFormatting sqref="HZ26">
    <cfRule type="containsText" dxfId="1015" priority="1032" operator="containsText" text="X">
      <formula>NOT(ISERROR(SEARCH("X",HZ26)))</formula>
    </cfRule>
    <cfRule type="cellIs" dxfId="1014" priority="1033" operator="equal">
      <formula>0</formula>
    </cfRule>
  </conditionalFormatting>
  <conditionalFormatting sqref="HZ20">
    <cfRule type="containsText" dxfId="1013" priority="1030" operator="containsText" text="X">
      <formula>NOT(ISERROR(SEARCH("X",HZ20)))</formula>
    </cfRule>
    <cfRule type="cellIs" dxfId="1012" priority="1031" operator="equal">
      <formula>0</formula>
    </cfRule>
  </conditionalFormatting>
  <conditionalFormatting sqref="HZ14">
    <cfRule type="containsText" dxfId="1011" priority="1028" operator="containsText" text="X">
      <formula>NOT(ISERROR(SEARCH("X",HZ14)))</formula>
    </cfRule>
    <cfRule type="cellIs" dxfId="1010" priority="1029" operator="equal">
      <formula>0</formula>
    </cfRule>
  </conditionalFormatting>
  <conditionalFormatting sqref="HV26">
    <cfRule type="containsText" dxfId="1009" priority="1026" operator="containsText" text="X">
      <formula>NOT(ISERROR(SEARCH("X",HV26)))</formula>
    </cfRule>
    <cfRule type="cellIs" dxfId="1008" priority="1027" operator="equal">
      <formula>0</formula>
    </cfRule>
  </conditionalFormatting>
  <conditionalFormatting sqref="HV25">
    <cfRule type="containsText" dxfId="1007" priority="1024" operator="containsText" text="X">
      <formula>NOT(ISERROR(SEARCH("X",HV25)))</formula>
    </cfRule>
    <cfRule type="cellIs" dxfId="1006" priority="1025" operator="equal">
      <formula>0</formula>
    </cfRule>
  </conditionalFormatting>
  <conditionalFormatting sqref="IA14">
    <cfRule type="containsText" dxfId="1005" priority="1018" operator="containsText" text="X">
      <formula>NOT(ISERROR(SEARCH("X",IA14)))</formula>
    </cfRule>
    <cfRule type="cellIs" dxfId="1004" priority="1019" operator="equal">
      <formula>0</formula>
    </cfRule>
  </conditionalFormatting>
  <conditionalFormatting sqref="HX20">
    <cfRule type="containsText" dxfId="1003" priority="1016" operator="containsText" text="X">
      <formula>NOT(ISERROR(SEARCH("X",HX20)))</formula>
    </cfRule>
    <cfRule type="cellIs" dxfId="1002" priority="1017" operator="equal">
      <formula>0</formula>
    </cfRule>
  </conditionalFormatting>
  <conditionalFormatting sqref="HR20">
    <cfRule type="containsText" dxfId="1001" priority="1014" operator="containsText" text="X">
      <formula>NOT(ISERROR(SEARCH("X",HR20)))</formula>
    </cfRule>
    <cfRule type="cellIs" dxfId="1000" priority="1015" operator="equal">
      <formula>0</formula>
    </cfRule>
  </conditionalFormatting>
  <conditionalFormatting sqref="HX22">
    <cfRule type="containsText" dxfId="999" priority="1012" operator="containsText" text="X">
      <formula>NOT(ISERROR(SEARCH("X",HX22)))</formula>
    </cfRule>
    <cfRule type="cellIs" dxfId="998" priority="1013" operator="equal">
      <formula>0</formula>
    </cfRule>
  </conditionalFormatting>
  <conditionalFormatting sqref="HS26">
    <cfRule type="containsText" dxfId="997" priority="1010" operator="containsText" text="X">
      <formula>NOT(ISERROR(SEARCH("X",HS26)))</formula>
    </cfRule>
    <cfRule type="cellIs" dxfId="996" priority="1011" operator="equal">
      <formula>0</formula>
    </cfRule>
  </conditionalFormatting>
  <conditionalFormatting sqref="HT22">
    <cfRule type="containsText" dxfId="995" priority="1008" operator="containsText" text="X">
      <formula>NOT(ISERROR(SEARCH("X",HT22)))</formula>
    </cfRule>
    <cfRule type="cellIs" dxfId="994" priority="1009" operator="equal">
      <formula>0</formula>
    </cfRule>
  </conditionalFormatting>
  <conditionalFormatting sqref="HT22">
    <cfRule type="containsText" dxfId="993" priority="1006" operator="containsText" text="X">
      <formula>NOT(ISERROR(SEARCH("X",HT22)))</formula>
    </cfRule>
    <cfRule type="cellIs" dxfId="992" priority="1007" operator="equal">
      <formula>0</formula>
    </cfRule>
  </conditionalFormatting>
  <conditionalFormatting sqref="HP22">
    <cfRule type="containsText" dxfId="991" priority="1004" operator="containsText" text="X">
      <formula>NOT(ISERROR(SEARCH("X",HP22)))</formula>
    </cfRule>
    <cfRule type="cellIs" dxfId="990" priority="1005" operator="equal">
      <formula>0</formula>
    </cfRule>
  </conditionalFormatting>
  <conditionalFormatting sqref="HP22">
    <cfRule type="containsText" dxfId="989" priority="1002" operator="containsText" text="X">
      <formula>NOT(ISERROR(SEARCH("X",HP22)))</formula>
    </cfRule>
    <cfRule type="cellIs" dxfId="988" priority="1003" operator="equal">
      <formula>0</formula>
    </cfRule>
  </conditionalFormatting>
  <conditionalFormatting sqref="HP28">
    <cfRule type="containsText" dxfId="987" priority="1000" operator="containsText" text="X">
      <formula>NOT(ISERROR(SEARCH("X",HP28)))</formula>
    </cfRule>
    <cfRule type="cellIs" dxfId="986" priority="1001" operator="equal">
      <formula>0</formula>
    </cfRule>
  </conditionalFormatting>
  <conditionalFormatting sqref="HP28">
    <cfRule type="containsText" dxfId="985" priority="998" operator="containsText" text="X">
      <formula>NOT(ISERROR(SEARCH("X",HP28)))</formula>
    </cfRule>
    <cfRule type="cellIs" dxfId="984" priority="999" operator="equal">
      <formula>0</formula>
    </cfRule>
  </conditionalFormatting>
  <conditionalFormatting sqref="HP27">
    <cfRule type="containsText" dxfId="983" priority="996" operator="containsText" text="X">
      <formula>NOT(ISERROR(SEARCH("X",HP27)))</formula>
    </cfRule>
    <cfRule type="cellIs" dxfId="982" priority="997" operator="equal">
      <formula>0</formula>
    </cfRule>
  </conditionalFormatting>
  <conditionalFormatting sqref="HY21">
    <cfRule type="containsText" dxfId="981" priority="994" operator="containsText" text="X">
      <formula>NOT(ISERROR(SEARCH("X",HY21)))</formula>
    </cfRule>
    <cfRule type="cellIs" dxfId="980" priority="995" operator="equal">
      <formula>0</formula>
    </cfRule>
  </conditionalFormatting>
  <conditionalFormatting sqref="IA28">
    <cfRule type="containsText" dxfId="979" priority="992" operator="containsText" text="X">
      <formula>NOT(ISERROR(SEARCH("X",IA28)))</formula>
    </cfRule>
    <cfRule type="cellIs" dxfId="978" priority="993" operator="equal">
      <formula>0</formula>
    </cfRule>
  </conditionalFormatting>
  <conditionalFormatting sqref="IF26:II26 IG27 II27">
    <cfRule type="containsText" dxfId="977" priority="962" operator="containsText" text="X">
      <formula>NOT(ISERROR(SEARCH("X",IF26)))</formula>
    </cfRule>
    <cfRule type="cellIs" dxfId="976" priority="963" operator="equal">
      <formula>0</formula>
    </cfRule>
  </conditionalFormatting>
  <conditionalFormatting sqref="IF24:IH24">
    <cfRule type="containsText" dxfId="975" priority="960" operator="containsText" text="X">
      <formula>NOT(ISERROR(SEARCH("X",IF24)))</formula>
    </cfRule>
    <cfRule type="cellIs" dxfId="974" priority="961" operator="equal">
      <formula>0</formula>
    </cfRule>
  </conditionalFormatting>
  <conditionalFormatting sqref="IK19:IK20 IL18:IP18 IM19:IN19 IK21:IL22 IK23:IM24 IO23:IP23 IO21:IP21 IP19 IK25:IK26 IM25:IN26 IO20 IP24">
    <cfRule type="containsText" dxfId="973" priority="958" operator="containsText" text="X">
      <formula>NOT(ISERROR(SEARCH("X",IK18)))</formula>
    </cfRule>
    <cfRule type="cellIs" dxfId="972" priority="959" operator="equal">
      <formula>0</formula>
    </cfRule>
  </conditionalFormatting>
  <conditionalFormatting sqref="HY24">
    <cfRule type="containsText" dxfId="971" priority="984" operator="containsText" text="X">
      <formula>NOT(ISERROR(SEARCH("X",HY24)))</formula>
    </cfRule>
    <cfRule type="cellIs" dxfId="970" priority="985" operator="equal">
      <formula>0</formula>
    </cfRule>
  </conditionalFormatting>
  <conditionalFormatting sqref="IF14:IH14">
    <cfRule type="containsText" dxfId="969" priority="966" operator="containsText" text="X">
      <formula>NOT(ISERROR(SEARCH("X",IF14)))</formula>
    </cfRule>
    <cfRule type="cellIs" dxfId="968" priority="967" operator="equal">
      <formula>0</formula>
    </cfRule>
  </conditionalFormatting>
  <conditionalFormatting sqref="IQ8">
    <cfRule type="containsText" dxfId="967" priority="980" operator="containsText" text="X">
      <formula>NOT(ISERROR(SEARCH("X",IQ8)))</formula>
    </cfRule>
    <cfRule type="cellIs" dxfId="966" priority="981" operator="equal">
      <formula>0</formula>
    </cfRule>
  </conditionalFormatting>
  <conditionalFormatting sqref="IF6:IP6">
    <cfRule type="containsText" dxfId="965" priority="976" operator="containsText" text="X">
      <formula>NOT(ISERROR(SEARCH("X",IF6)))</formula>
    </cfRule>
    <cfRule type="cellIs" dxfId="964" priority="977" operator="equal">
      <formula>0</formula>
    </cfRule>
  </conditionalFormatting>
  <conditionalFormatting sqref="IG8:IO8">
    <cfRule type="containsText" dxfId="963" priority="974" operator="containsText" text="X">
      <formula>NOT(ISERROR(SEARCH("X",IG8)))</formula>
    </cfRule>
    <cfRule type="cellIs" dxfId="962" priority="975" operator="equal">
      <formula>0</formula>
    </cfRule>
  </conditionalFormatting>
  <conditionalFormatting sqref="IQ9:IQ13 IQ5:IQ7 IQ15:IQ27 IF30:IQ31">
    <cfRule type="containsText" dxfId="961" priority="982" operator="containsText" text="X">
      <formula>NOT(ISERROR(SEARCH("X",IF5)))</formula>
    </cfRule>
    <cfRule type="cellIs" dxfId="960" priority="983" operator="equal">
      <formula>0</formula>
    </cfRule>
  </conditionalFormatting>
  <conditionalFormatting sqref="IL17:IP17">
    <cfRule type="containsText" dxfId="959" priority="956" operator="containsText" text="X">
      <formula>NOT(ISERROR(SEARCH("X",IL17)))</formula>
    </cfRule>
    <cfRule type="cellIs" dxfId="958" priority="957" operator="equal">
      <formula>0</formula>
    </cfRule>
  </conditionalFormatting>
  <conditionalFormatting sqref="IN19">
    <cfRule type="containsText" dxfId="957" priority="948" operator="containsText" text="X">
      <formula>NOT(ISERROR(SEARCH("X",IN19)))</formula>
    </cfRule>
    <cfRule type="cellIs" dxfId="956" priority="949" operator="equal">
      <formula>0</formula>
    </cfRule>
  </conditionalFormatting>
  <conditionalFormatting sqref="IN21">
    <cfRule type="containsText" dxfId="955" priority="954" operator="containsText" text="X">
      <formula>NOT(ISERROR(SEARCH("X",IN21)))</formula>
    </cfRule>
    <cfRule type="cellIs" dxfId="954" priority="955" operator="equal">
      <formula>0</formula>
    </cfRule>
  </conditionalFormatting>
  <conditionalFormatting sqref="IM20">
    <cfRule type="containsText" dxfId="953" priority="952" operator="containsText" text="X">
      <formula>NOT(ISERROR(SEARCH("X",IM20)))</formula>
    </cfRule>
    <cfRule type="cellIs" dxfId="952" priority="953" operator="equal">
      <formula>0</formula>
    </cfRule>
  </conditionalFormatting>
  <conditionalFormatting sqref="IO22:IP22">
    <cfRule type="containsText" dxfId="951" priority="950" operator="containsText" text="X">
      <formula>NOT(ISERROR(SEARCH("X",IO22)))</formula>
    </cfRule>
    <cfRule type="cellIs" dxfId="950" priority="951" operator="equal">
      <formula>0</formula>
    </cfRule>
  </conditionalFormatting>
  <conditionalFormatting sqref="IF16">
    <cfRule type="containsText" dxfId="949" priority="944" operator="containsText" text="X">
      <formula>NOT(ISERROR(SEARCH("X",IF16)))</formula>
    </cfRule>
    <cfRule type="cellIs" dxfId="948" priority="945" operator="equal">
      <formula>0</formula>
    </cfRule>
  </conditionalFormatting>
  <conditionalFormatting sqref="IH22">
    <cfRule type="containsText" dxfId="947" priority="946" operator="containsText" text="X">
      <formula>NOT(ISERROR(SEARCH("X",IH22)))</formula>
    </cfRule>
    <cfRule type="cellIs" dxfId="946" priority="947" operator="equal">
      <formula>0</formula>
    </cfRule>
  </conditionalFormatting>
  <conditionalFormatting sqref="IF10">
    <cfRule type="containsText" dxfId="945" priority="942" operator="containsText" text="X">
      <formula>NOT(ISERROR(SEARCH("X",IF10)))</formula>
    </cfRule>
    <cfRule type="cellIs" dxfId="944" priority="943" operator="equal">
      <formula>0</formula>
    </cfRule>
  </conditionalFormatting>
  <conditionalFormatting sqref="IO19">
    <cfRule type="containsText" dxfId="943" priority="940" operator="containsText" text="X">
      <formula>NOT(ISERROR(SEARCH("X",IO19)))</formula>
    </cfRule>
    <cfRule type="cellIs" dxfId="942" priority="941" operator="equal">
      <formula>0</formula>
    </cfRule>
  </conditionalFormatting>
  <conditionalFormatting sqref="IH27">
    <cfRule type="containsText" dxfId="941" priority="938" operator="containsText" text="X">
      <formula>NOT(ISERROR(SEARCH("X",IH27)))</formula>
    </cfRule>
    <cfRule type="cellIs" dxfId="940" priority="939" operator="equal">
      <formula>0</formula>
    </cfRule>
  </conditionalFormatting>
  <conditionalFormatting sqref="IP8">
    <cfRule type="containsText" dxfId="939" priority="936" operator="containsText" text="X">
      <formula>NOT(ISERROR(SEARCH("X",IP8)))</formula>
    </cfRule>
    <cfRule type="cellIs" dxfId="938" priority="937" operator="equal">
      <formula>0</formula>
    </cfRule>
  </conditionalFormatting>
  <conditionalFormatting sqref="IL14">
    <cfRule type="containsText" dxfId="937" priority="934" operator="containsText" text="X">
      <formula>NOT(ISERROR(SEARCH("X",IL14)))</formula>
    </cfRule>
    <cfRule type="cellIs" dxfId="936" priority="935" operator="equal">
      <formula>0</formula>
    </cfRule>
  </conditionalFormatting>
  <conditionalFormatting sqref="IO28">
    <cfRule type="containsText" dxfId="935" priority="922" operator="containsText" text="X">
      <formula>NOT(ISERROR(SEARCH("X",IO28)))</formula>
    </cfRule>
    <cfRule type="cellIs" dxfId="934" priority="923" operator="equal">
      <formula>0</formula>
    </cfRule>
  </conditionalFormatting>
  <conditionalFormatting sqref="IH28:IL28">
    <cfRule type="containsText" dxfId="933" priority="920" operator="containsText" text="X">
      <formula>NOT(ISERROR(SEARCH("X",IH28)))</formula>
    </cfRule>
    <cfRule type="cellIs" dxfId="932" priority="921" operator="equal">
      <formula>0</formula>
    </cfRule>
  </conditionalFormatting>
  <conditionalFormatting sqref="IF12:IG12 II12:IP12">
    <cfRule type="containsText" dxfId="931" priority="970" operator="containsText" text="X">
      <formula>NOT(ISERROR(SEARCH("X",IF12)))</formula>
    </cfRule>
    <cfRule type="cellIs" dxfId="930" priority="971" operator="equal">
      <formula>0</formula>
    </cfRule>
  </conditionalFormatting>
  <conditionalFormatting sqref="IF9 IJ17:IJ18 IH21:IJ21 IH19:IJ19 IF11:IG11 IH15:II18 IF5:IP5 IG7:IP7 IH9:IP9 II11:IP11 IJ13:IP13 IF13:IH13 IK15:IP16 IF15:IG15 II20:IJ20 II27:IO27 IF25:IJ25 IP17:IP19 IH23:IJ24 IF17:IG19 IG16 IJ14:IK14 IM14 IP21:IP25 IM28:IN28 II26:IJ26 II22:IJ22 IF21:IG23 IF28:IG28">
    <cfRule type="containsText" dxfId="929" priority="978" operator="containsText" text="X">
      <formula>NOT(ISERROR(SEARCH("X",IF5)))</formula>
    </cfRule>
    <cfRule type="cellIs" dxfId="928" priority="979" operator="equal">
      <formula>0</formula>
    </cfRule>
  </conditionalFormatting>
  <conditionalFormatting sqref="IH10:IP10">
    <cfRule type="containsText" dxfId="927" priority="972" operator="containsText" text="X">
      <formula>NOT(ISERROR(SEARCH("X",IH10)))</formula>
    </cfRule>
    <cfRule type="cellIs" dxfId="926" priority="973" operator="equal">
      <formula>0</formula>
    </cfRule>
  </conditionalFormatting>
  <conditionalFormatting sqref="IN14:IO14">
    <cfRule type="containsText" dxfId="925" priority="968" operator="containsText" text="X">
      <formula>NOT(ISERROR(SEARCH("X",IN14)))</formula>
    </cfRule>
    <cfRule type="cellIs" dxfId="924" priority="969" operator="equal">
      <formula>0</formula>
    </cfRule>
  </conditionalFormatting>
  <conditionalFormatting sqref="IF20:IG20 II20">
    <cfRule type="containsText" dxfId="923" priority="964" operator="containsText" text="X">
      <formula>NOT(ISERROR(SEARCH("X",IF20)))</formula>
    </cfRule>
    <cfRule type="cellIs" dxfId="922" priority="965" operator="equal">
      <formula>0</formula>
    </cfRule>
  </conditionalFormatting>
  <conditionalFormatting sqref="IP26">
    <cfRule type="containsText" dxfId="921" priority="932" operator="containsText" text="X">
      <formula>NOT(ISERROR(SEARCH("X",IP26)))</formula>
    </cfRule>
    <cfRule type="cellIs" dxfId="920" priority="933" operator="equal">
      <formula>0</formula>
    </cfRule>
  </conditionalFormatting>
  <conditionalFormatting sqref="IP20">
    <cfRule type="containsText" dxfId="919" priority="930" operator="containsText" text="X">
      <formula>NOT(ISERROR(SEARCH("X",IP20)))</formula>
    </cfRule>
    <cfRule type="cellIs" dxfId="918" priority="931" operator="equal">
      <formula>0</formula>
    </cfRule>
  </conditionalFormatting>
  <conditionalFormatting sqref="IP14">
    <cfRule type="containsText" dxfId="917" priority="928" operator="containsText" text="X">
      <formula>NOT(ISERROR(SEARCH("X",IP14)))</formula>
    </cfRule>
    <cfRule type="cellIs" dxfId="916" priority="929" operator="equal">
      <formula>0</formula>
    </cfRule>
  </conditionalFormatting>
  <conditionalFormatting sqref="IL26">
    <cfRule type="containsText" dxfId="915" priority="926" operator="containsText" text="X">
      <formula>NOT(ISERROR(SEARCH("X",IL26)))</formula>
    </cfRule>
    <cfRule type="cellIs" dxfId="914" priority="927" operator="equal">
      <formula>0</formula>
    </cfRule>
  </conditionalFormatting>
  <conditionalFormatting sqref="IL25">
    <cfRule type="containsText" dxfId="913" priority="924" operator="containsText" text="X">
      <formula>NOT(ISERROR(SEARCH("X",IL25)))</formula>
    </cfRule>
    <cfRule type="cellIs" dxfId="912" priority="925" operator="equal">
      <formula>0</formula>
    </cfRule>
  </conditionalFormatting>
  <conditionalFormatting sqref="IQ14">
    <cfRule type="containsText" dxfId="911" priority="918" operator="containsText" text="X">
      <formula>NOT(ISERROR(SEARCH("X",IQ14)))</formula>
    </cfRule>
    <cfRule type="cellIs" dxfId="910" priority="919" operator="equal">
      <formula>0</formula>
    </cfRule>
  </conditionalFormatting>
  <conditionalFormatting sqref="IN20">
    <cfRule type="containsText" dxfId="909" priority="916" operator="containsText" text="X">
      <formula>NOT(ISERROR(SEARCH("X",IN20)))</formula>
    </cfRule>
    <cfRule type="cellIs" dxfId="908" priority="917" operator="equal">
      <formula>0</formula>
    </cfRule>
  </conditionalFormatting>
  <conditionalFormatting sqref="IH20">
    <cfRule type="containsText" dxfId="907" priority="914" operator="containsText" text="X">
      <formula>NOT(ISERROR(SEARCH("X",IH20)))</formula>
    </cfRule>
    <cfRule type="cellIs" dxfId="906" priority="915" operator="equal">
      <formula>0</formula>
    </cfRule>
  </conditionalFormatting>
  <conditionalFormatting sqref="IN22">
    <cfRule type="containsText" dxfId="905" priority="912" operator="containsText" text="X">
      <formula>NOT(ISERROR(SEARCH("X",IN22)))</formula>
    </cfRule>
    <cfRule type="cellIs" dxfId="904" priority="913" operator="equal">
      <formula>0</formula>
    </cfRule>
  </conditionalFormatting>
  <conditionalFormatting sqref="II26">
    <cfRule type="containsText" dxfId="903" priority="910" operator="containsText" text="X">
      <formula>NOT(ISERROR(SEARCH("X",II26)))</formula>
    </cfRule>
    <cfRule type="cellIs" dxfId="902" priority="911" operator="equal">
      <formula>0</formula>
    </cfRule>
  </conditionalFormatting>
  <conditionalFormatting sqref="IJ22">
    <cfRule type="containsText" dxfId="901" priority="908" operator="containsText" text="X">
      <formula>NOT(ISERROR(SEARCH("X",IJ22)))</formula>
    </cfRule>
    <cfRule type="cellIs" dxfId="900" priority="909" operator="equal">
      <formula>0</formula>
    </cfRule>
  </conditionalFormatting>
  <conditionalFormatting sqref="IJ22">
    <cfRule type="containsText" dxfId="899" priority="906" operator="containsText" text="X">
      <formula>NOT(ISERROR(SEARCH("X",IJ22)))</formula>
    </cfRule>
    <cfRule type="cellIs" dxfId="898" priority="907" operator="equal">
      <formula>0</formula>
    </cfRule>
  </conditionalFormatting>
  <conditionalFormatting sqref="IF22">
    <cfRule type="containsText" dxfId="897" priority="904" operator="containsText" text="X">
      <formula>NOT(ISERROR(SEARCH("X",IF22)))</formula>
    </cfRule>
    <cfRule type="cellIs" dxfId="896" priority="905" operator="equal">
      <formula>0</formula>
    </cfRule>
  </conditionalFormatting>
  <conditionalFormatting sqref="IF22">
    <cfRule type="containsText" dxfId="895" priority="902" operator="containsText" text="X">
      <formula>NOT(ISERROR(SEARCH("X",IF22)))</formula>
    </cfRule>
    <cfRule type="cellIs" dxfId="894" priority="903" operator="equal">
      <formula>0</formula>
    </cfRule>
  </conditionalFormatting>
  <conditionalFormatting sqref="IF28">
    <cfRule type="containsText" dxfId="893" priority="900" operator="containsText" text="X">
      <formula>NOT(ISERROR(SEARCH("X",IF28)))</formula>
    </cfRule>
    <cfRule type="cellIs" dxfId="892" priority="901" operator="equal">
      <formula>0</formula>
    </cfRule>
  </conditionalFormatting>
  <conditionalFormatting sqref="IF28">
    <cfRule type="containsText" dxfId="891" priority="898" operator="containsText" text="X">
      <formula>NOT(ISERROR(SEARCH("X",IF28)))</formula>
    </cfRule>
    <cfRule type="cellIs" dxfId="890" priority="899" operator="equal">
      <formula>0</formula>
    </cfRule>
  </conditionalFormatting>
  <conditionalFormatting sqref="IF27">
    <cfRule type="containsText" dxfId="889" priority="896" operator="containsText" text="X">
      <formula>NOT(ISERROR(SEARCH("X",IF27)))</formula>
    </cfRule>
    <cfRule type="cellIs" dxfId="888" priority="897" operator="equal">
      <formula>0</formula>
    </cfRule>
  </conditionalFormatting>
  <conditionalFormatting sqref="IO21">
    <cfRule type="containsText" dxfId="887" priority="894" operator="containsText" text="X">
      <formula>NOT(ISERROR(SEARCH("X",IO21)))</formula>
    </cfRule>
    <cfRule type="cellIs" dxfId="886" priority="895" operator="equal">
      <formula>0</formula>
    </cfRule>
  </conditionalFormatting>
  <conditionalFormatting sqref="IQ28">
    <cfRule type="containsText" dxfId="885" priority="892" operator="containsText" text="X">
      <formula>NOT(ISERROR(SEARCH("X",IQ28)))</formula>
    </cfRule>
    <cfRule type="cellIs" dxfId="884" priority="893" operator="equal">
      <formula>0</formula>
    </cfRule>
  </conditionalFormatting>
  <conditionalFormatting sqref="IO24">
    <cfRule type="containsText" dxfId="883" priority="890" operator="containsText" text="X">
      <formula>NOT(ISERROR(SEARCH("X",IO24)))</formula>
    </cfRule>
    <cfRule type="cellIs" dxfId="882" priority="891" operator="equal">
      <formula>0</formula>
    </cfRule>
  </conditionalFormatting>
  <conditionalFormatting sqref="IR30:IR31">
    <cfRule type="containsText" dxfId="881" priority="864" operator="containsText" text="X">
      <formula>NOT(ISERROR(SEARCH("X",IR30)))</formula>
    </cfRule>
    <cfRule type="cellIs" dxfId="880" priority="865" operator="equal">
      <formula>0</formula>
    </cfRule>
  </conditionalFormatting>
  <conditionalFormatting sqref="JH5:JH28">
    <cfRule type="containsText" dxfId="879" priority="860" operator="containsText" text="X">
      <formula>NOT(ISERROR(SEARCH("X",JH5)))</formula>
    </cfRule>
    <cfRule type="cellIs" dxfId="878" priority="861" operator="equal">
      <formula>0</formula>
    </cfRule>
  </conditionalFormatting>
  <conditionalFormatting sqref="IV26:IY26 IW27 IY27">
    <cfRule type="containsText" dxfId="877" priority="838" operator="containsText" text="X">
      <formula>NOT(ISERROR(SEARCH("X",IV26)))</formula>
    </cfRule>
    <cfRule type="cellIs" dxfId="876" priority="839" operator="equal">
      <formula>0</formula>
    </cfRule>
  </conditionalFormatting>
  <conditionalFormatting sqref="IV24:IX24">
    <cfRule type="containsText" dxfId="875" priority="836" operator="containsText" text="X">
      <formula>NOT(ISERROR(SEARCH("X",IV24)))</formula>
    </cfRule>
    <cfRule type="cellIs" dxfId="874" priority="837" operator="equal">
      <formula>0</formula>
    </cfRule>
  </conditionalFormatting>
  <conditionalFormatting sqref="JA19:JA20 JB18:JF18 JC19:JD19 JA21:JB22 JA23:JC24 JE23:JF23 JE21:JF21 JF19 JA25:JA26 JC25:JD26 JE20 JF24">
    <cfRule type="containsText" dxfId="873" priority="834" operator="containsText" text="X">
      <formula>NOT(ISERROR(SEARCH("X",JA18)))</formula>
    </cfRule>
    <cfRule type="cellIs" dxfId="872" priority="835" operator="equal">
      <formula>0</formula>
    </cfRule>
  </conditionalFormatting>
  <conditionalFormatting sqref="IV14:IX14">
    <cfRule type="containsText" dxfId="871" priority="842" operator="containsText" text="X">
      <formula>NOT(ISERROR(SEARCH("X",IV14)))</formula>
    </cfRule>
    <cfRule type="cellIs" dxfId="870" priority="843" operator="equal">
      <formula>0</formula>
    </cfRule>
  </conditionalFormatting>
  <conditionalFormatting sqref="JG8">
    <cfRule type="containsText" dxfId="869" priority="856" operator="containsText" text="X">
      <formula>NOT(ISERROR(SEARCH("X",JG8)))</formula>
    </cfRule>
    <cfRule type="cellIs" dxfId="868" priority="857" operator="equal">
      <formula>0</formula>
    </cfRule>
  </conditionalFormatting>
  <conditionalFormatting sqref="IV6:JF6">
    <cfRule type="containsText" dxfId="867" priority="852" operator="containsText" text="X">
      <formula>NOT(ISERROR(SEARCH("X",IV6)))</formula>
    </cfRule>
    <cfRule type="cellIs" dxfId="866" priority="853" operator="equal">
      <formula>0</formula>
    </cfRule>
  </conditionalFormatting>
  <conditionalFormatting sqref="IW8:JE8">
    <cfRule type="containsText" dxfId="865" priority="850" operator="containsText" text="X">
      <formula>NOT(ISERROR(SEARCH("X",IW8)))</formula>
    </cfRule>
    <cfRule type="cellIs" dxfId="864" priority="851" operator="equal">
      <formula>0</formula>
    </cfRule>
  </conditionalFormatting>
  <conditionalFormatting sqref="JG9:JG13 JG5:JG7 JG15:JG27 IV30:JG31">
    <cfRule type="containsText" dxfId="863" priority="858" operator="containsText" text="X">
      <formula>NOT(ISERROR(SEARCH("X",IV5)))</formula>
    </cfRule>
    <cfRule type="cellIs" dxfId="862" priority="859" operator="equal">
      <formula>0</formula>
    </cfRule>
  </conditionalFormatting>
  <conditionalFormatting sqref="JB17:JF17">
    <cfRule type="containsText" dxfId="861" priority="832" operator="containsText" text="X">
      <formula>NOT(ISERROR(SEARCH("X",JB17)))</formula>
    </cfRule>
    <cfRule type="cellIs" dxfId="860" priority="833" operator="equal">
      <formula>0</formula>
    </cfRule>
  </conditionalFormatting>
  <conditionalFormatting sqref="JD19">
    <cfRule type="containsText" dxfId="859" priority="824" operator="containsText" text="X">
      <formula>NOT(ISERROR(SEARCH("X",JD19)))</formula>
    </cfRule>
    <cfRule type="cellIs" dxfId="858" priority="825" operator="equal">
      <formula>0</formula>
    </cfRule>
  </conditionalFormatting>
  <conditionalFormatting sqref="JD21">
    <cfRule type="containsText" dxfId="857" priority="830" operator="containsText" text="X">
      <formula>NOT(ISERROR(SEARCH("X",JD21)))</formula>
    </cfRule>
    <cfRule type="cellIs" dxfId="856" priority="831" operator="equal">
      <formula>0</formula>
    </cfRule>
  </conditionalFormatting>
  <conditionalFormatting sqref="JC20">
    <cfRule type="containsText" dxfId="855" priority="828" operator="containsText" text="X">
      <formula>NOT(ISERROR(SEARCH("X",JC20)))</formula>
    </cfRule>
    <cfRule type="cellIs" dxfId="854" priority="829" operator="equal">
      <formula>0</formula>
    </cfRule>
  </conditionalFormatting>
  <conditionalFormatting sqref="JE22:JF22">
    <cfRule type="containsText" dxfId="853" priority="826" operator="containsText" text="X">
      <formula>NOT(ISERROR(SEARCH("X",JE22)))</formula>
    </cfRule>
    <cfRule type="cellIs" dxfId="852" priority="827" operator="equal">
      <formula>0</formula>
    </cfRule>
  </conditionalFormatting>
  <conditionalFormatting sqref="IV16">
    <cfRule type="containsText" dxfId="851" priority="820" operator="containsText" text="X">
      <formula>NOT(ISERROR(SEARCH("X",IV16)))</formula>
    </cfRule>
    <cfRule type="cellIs" dxfId="850" priority="821" operator="equal">
      <formula>0</formula>
    </cfRule>
  </conditionalFormatting>
  <conditionalFormatting sqref="IX22">
    <cfRule type="containsText" dxfId="849" priority="822" operator="containsText" text="X">
      <formula>NOT(ISERROR(SEARCH("X",IX22)))</formula>
    </cfRule>
    <cfRule type="cellIs" dxfId="848" priority="823" operator="equal">
      <formula>0</formula>
    </cfRule>
  </conditionalFormatting>
  <conditionalFormatting sqref="IV10">
    <cfRule type="containsText" dxfId="847" priority="818" operator="containsText" text="X">
      <formula>NOT(ISERROR(SEARCH("X",IV10)))</formula>
    </cfRule>
    <cfRule type="cellIs" dxfId="846" priority="819" operator="equal">
      <formula>0</formula>
    </cfRule>
  </conditionalFormatting>
  <conditionalFormatting sqref="JE19">
    <cfRule type="containsText" dxfId="845" priority="816" operator="containsText" text="X">
      <formula>NOT(ISERROR(SEARCH("X",JE19)))</formula>
    </cfRule>
    <cfRule type="cellIs" dxfId="844" priority="817" operator="equal">
      <formula>0</formula>
    </cfRule>
  </conditionalFormatting>
  <conditionalFormatting sqref="IX27">
    <cfRule type="containsText" dxfId="843" priority="814" operator="containsText" text="X">
      <formula>NOT(ISERROR(SEARCH("X",IX27)))</formula>
    </cfRule>
    <cfRule type="cellIs" dxfId="842" priority="815" operator="equal">
      <formula>0</formula>
    </cfRule>
  </conditionalFormatting>
  <conditionalFormatting sqref="JF8">
    <cfRule type="containsText" dxfId="841" priority="812" operator="containsText" text="X">
      <formula>NOT(ISERROR(SEARCH("X",JF8)))</formula>
    </cfRule>
    <cfRule type="cellIs" dxfId="840" priority="813" operator="equal">
      <formula>0</formula>
    </cfRule>
  </conditionalFormatting>
  <conditionalFormatting sqref="JB14">
    <cfRule type="containsText" dxfId="839" priority="810" operator="containsText" text="X">
      <formula>NOT(ISERROR(SEARCH("X",JB14)))</formula>
    </cfRule>
    <cfRule type="cellIs" dxfId="838" priority="811" operator="equal">
      <formula>0</formula>
    </cfRule>
  </conditionalFormatting>
  <conditionalFormatting sqref="JE28">
    <cfRule type="containsText" dxfId="837" priority="798" operator="containsText" text="X">
      <formula>NOT(ISERROR(SEARCH("X",JE28)))</formula>
    </cfRule>
    <cfRule type="cellIs" dxfId="836" priority="799" operator="equal">
      <formula>0</formula>
    </cfRule>
  </conditionalFormatting>
  <conditionalFormatting sqref="IX28:JB28">
    <cfRule type="containsText" dxfId="835" priority="796" operator="containsText" text="X">
      <formula>NOT(ISERROR(SEARCH("X",IX28)))</formula>
    </cfRule>
    <cfRule type="cellIs" dxfId="834" priority="797" operator="equal">
      <formula>0</formula>
    </cfRule>
  </conditionalFormatting>
  <conditionalFormatting sqref="IV12:IW12 IY12:JF12">
    <cfRule type="containsText" dxfId="833" priority="846" operator="containsText" text="X">
      <formula>NOT(ISERROR(SEARCH("X",IV12)))</formula>
    </cfRule>
    <cfRule type="cellIs" dxfId="832" priority="847" operator="equal">
      <formula>0</formula>
    </cfRule>
  </conditionalFormatting>
  <conditionalFormatting sqref="IV9 IZ17:IZ18 IX21:IZ21 IX19:IZ19 IV11:IW11 IX15:IY18 IV5:JF5 IW7:JF7 IX9:JF9 IY11:JF11 IZ13:JF13 IV13:IX13 JA15:JF16 IV15:IW15 IY20:IZ20 IY27:JE27 IV25:IZ25 JF17:JF19 IX23:IZ24 IV17:IW19 IW16 IZ14:JA14 JC14 JF21:JF25 JC28:JD28 IY26:IZ26 IY22:IZ22 IV21:IW23 IV28:IW28">
    <cfRule type="containsText" dxfId="831" priority="854" operator="containsText" text="X">
      <formula>NOT(ISERROR(SEARCH("X",IV5)))</formula>
    </cfRule>
    <cfRule type="cellIs" dxfId="830" priority="855" operator="equal">
      <formula>0</formula>
    </cfRule>
  </conditionalFormatting>
  <conditionalFormatting sqref="IX10:JF10">
    <cfRule type="containsText" dxfId="829" priority="848" operator="containsText" text="X">
      <formula>NOT(ISERROR(SEARCH("X",IX10)))</formula>
    </cfRule>
    <cfRule type="cellIs" dxfId="828" priority="849" operator="equal">
      <formula>0</formula>
    </cfRule>
  </conditionalFormatting>
  <conditionalFormatting sqref="JD14:JE14">
    <cfRule type="containsText" dxfId="827" priority="844" operator="containsText" text="X">
      <formula>NOT(ISERROR(SEARCH("X",JD14)))</formula>
    </cfRule>
    <cfRule type="cellIs" dxfId="826" priority="845" operator="equal">
      <formula>0</formula>
    </cfRule>
  </conditionalFormatting>
  <conditionalFormatting sqref="IV20:IW20 IY20">
    <cfRule type="containsText" dxfId="825" priority="840" operator="containsText" text="X">
      <formula>NOT(ISERROR(SEARCH("X",IV20)))</formula>
    </cfRule>
    <cfRule type="cellIs" dxfId="824" priority="841" operator="equal">
      <formula>0</formula>
    </cfRule>
  </conditionalFormatting>
  <conditionalFormatting sqref="JF26">
    <cfRule type="containsText" dxfId="823" priority="808" operator="containsText" text="X">
      <formula>NOT(ISERROR(SEARCH("X",JF26)))</formula>
    </cfRule>
    <cfRule type="cellIs" dxfId="822" priority="809" operator="equal">
      <formula>0</formula>
    </cfRule>
  </conditionalFormatting>
  <conditionalFormatting sqref="JF20">
    <cfRule type="containsText" dxfId="821" priority="806" operator="containsText" text="X">
      <formula>NOT(ISERROR(SEARCH("X",JF20)))</formula>
    </cfRule>
    <cfRule type="cellIs" dxfId="820" priority="807" operator="equal">
      <formula>0</formula>
    </cfRule>
  </conditionalFormatting>
  <conditionalFormatting sqref="JF14">
    <cfRule type="containsText" dxfId="819" priority="804" operator="containsText" text="X">
      <formula>NOT(ISERROR(SEARCH("X",JF14)))</formula>
    </cfRule>
    <cfRule type="cellIs" dxfId="818" priority="805" operator="equal">
      <formula>0</formula>
    </cfRule>
  </conditionalFormatting>
  <conditionalFormatting sqref="JB26">
    <cfRule type="containsText" dxfId="817" priority="802" operator="containsText" text="X">
      <formula>NOT(ISERROR(SEARCH("X",JB26)))</formula>
    </cfRule>
    <cfRule type="cellIs" dxfId="816" priority="803" operator="equal">
      <formula>0</formula>
    </cfRule>
  </conditionalFormatting>
  <conditionalFormatting sqref="JB25">
    <cfRule type="containsText" dxfId="815" priority="800" operator="containsText" text="X">
      <formula>NOT(ISERROR(SEARCH("X",JB25)))</formula>
    </cfRule>
    <cfRule type="cellIs" dxfId="814" priority="801" operator="equal">
      <formula>0</formula>
    </cfRule>
  </conditionalFormatting>
  <conditionalFormatting sqref="JG14">
    <cfRule type="containsText" dxfId="813" priority="794" operator="containsText" text="X">
      <formula>NOT(ISERROR(SEARCH("X",JG14)))</formula>
    </cfRule>
    <cfRule type="cellIs" dxfId="812" priority="795" operator="equal">
      <formula>0</formula>
    </cfRule>
  </conditionalFormatting>
  <conditionalFormatting sqref="JD20">
    <cfRule type="containsText" dxfId="811" priority="792" operator="containsText" text="X">
      <formula>NOT(ISERROR(SEARCH("X",JD20)))</formula>
    </cfRule>
    <cfRule type="cellIs" dxfId="810" priority="793" operator="equal">
      <formula>0</formula>
    </cfRule>
  </conditionalFormatting>
  <conditionalFormatting sqref="IX20">
    <cfRule type="containsText" dxfId="809" priority="790" operator="containsText" text="X">
      <formula>NOT(ISERROR(SEARCH("X",IX20)))</formula>
    </cfRule>
    <cfRule type="cellIs" dxfId="808" priority="791" operator="equal">
      <formula>0</formula>
    </cfRule>
  </conditionalFormatting>
  <conditionalFormatting sqref="JD22">
    <cfRule type="containsText" dxfId="807" priority="788" operator="containsText" text="X">
      <formula>NOT(ISERROR(SEARCH("X",JD22)))</formula>
    </cfRule>
    <cfRule type="cellIs" dxfId="806" priority="789" operator="equal">
      <formula>0</formula>
    </cfRule>
  </conditionalFormatting>
  <conditionalFormatting sqref="IY26">
    <cfRule type="containsText" dxfId="805" priority="786" operator="containsText" text="X">
      <formula>NOT(ISERROR(SEARCH("X",IY26)))</formula>
    </cfRule>
    <cfRule type="cellIs" dxfId="804" priority="787" operator="equal">
      <formula>0</formula>
    </cfRule>
  </conditionalFormatting>
  <conditionalFormatting sqref="IZ22">
    <cfRule type="containsText" dxfId="803" priority="784" operator="containsText" text="X">
      <formula>NOT(ISERROR(SEARCH("X",IZ22)))</formula>
    </cfRule>
    <cfRule type="cellIs" dxfId="802" priority="785" operator="equal">
      <formula>0</formula>
    </cfRule>
  </conditionalFormatting>
  <conditionalFormatting sqref="IZ22">
    <cfRule type="containsText" dxfId="801" priority="782" operator="containsText" text="X">
      <formula>NOT(ISERROR(SEARCH("X",IZ22)))</formula>
    </cfRule>
    <cfRule type="cellIs" dxfId="800" priority="783" operator="equal">
      <formula>0</formula>
    </cfRule>
  </conditionalFormatting>
  <conditionalFormatting sqref="IV22">
    <cfRule type="containsText" dxfId="799" priority="780" operator="containsText" text="X">
      <formula>NOT(ISERROR(SEARCH("X",IV22)))</formula>
    </cfRule>
    <cfRule type="cellIs" dxfId="798" priority="781" operator="equal">
      <formula>0</formula>
    </cfRule>
  </conditionalFormatting>
  <conditionalFormatting sqref="IV22">
    <cfRule type="containsText" dxfId="797" priority="778" operator="containsText" text="X">
      <formula>NOT(ISERROR(SEARCH("X",IV22)))</formula>
    </cfRule>
    <cfRule type="cellIs" dxfId="796" priority="779" operator="equal">
      <formula>0</formula>
    </cfRule>
  </conditionalFormatting>
  <conditionalFormatting sqref="IV28">
    <cfRule type="containsText" dxfId="795" priority="776" operator="containsText" text="X">
      <formula>NOT(ISERROR(SEARCH("X",IV28)))</formula>
    </cfRule>
    <cfRule type="cellIs" dxfId="794" priority="777" operator="equal">
      <formula>0</formula>
    </cfRule>
  </conditionalFormatting>
  <conditionalFormatting sqref="IV28">
    <cfRule type="containsText" dxfId="793" priority="774" operator="containsText" text="X">
      <formula>NOT(ISERROR(SEARCH("X",IV28)))</formula>
    </cfRule>
    <cfRule type="cellIs" dxfId="792" priority="775" operator="equal">
      <formula>0</formula>
    </cfRule>
  </conditionalFormatting>
  <conditionalFormatting sqref="IV27">
    <cfRule type="containsText" dxfId="791" priority="772" operator="containsText" text="X">
      <formula>NOT(ISERROR(SEARCH("X",IV27)))</formula>
    </cfRule>
    <cfRule type="cellIs" dxfId="790" priority="773" operator="equal">
      <formula>0</formula>
    </cfRule>
  </conditionalFormatting>
  <conditionalFormatting sqref="JE21">
    <cfRule type="containsText" dxfId="789" priority="770" operator="containsText" text="X">
      <formula>NOT(ISERROR(SEARCH("X",JE21)))</formula>
    </cfRule>
    <cfRule type="cellIs" dxfId="788" priority="771" operator="equal">
      <formula>0</formula>
    </cfRule>
  </conditionalFormatting>
  <conditionalFormatting sqref="JG28">
    <cfRule type="containsText" dxfId="787" priority="768" operator="containsText" text="X">
      <formula>NOT(ISERROR(SEARCH("X",JG28)))</formula>
    </cfRule>
    <cfRule type="cellIs" dxfId="786" priority="769" operator="equal">
      <formula>0</formula>
    </cfRule>
  </conditionalFormatting>
  <conditionalFormatting sqref="JE24">
    <cfRule type="containsText" dxfId="785" priority="766" operator="containsText" text="X">
      <formula>NOT(ISERROR(SEARCH("X",JE24)))</formula>
    </cfRule>
    <cfRule type="cellIs" dxfId="784" priority="767" operator="equal">
      <formula>0</formula>
    </cfRule>
  </conditionalFormatting>
  <conditionalFormatting sqref="JH30:JH31">
    <cfRule type="containsText" dxfId="783" priority="764" operator="containsText" text="X">
      <formula>NOT(ISERROR(SEARCH("X",JH30)))</formula>
    </cfRule>
    <cfRule type="cellIs" dxfId="782" priority="765" operator="equal">
      <formula>0</formula>
    </cfRule>
  </conditionalFormatting>
  <conditionalFormatting sqref="JX5:JX28">
    <cfRule type="containsText" dxfId="781" priority="748" operator="containsText" text="X">
      <formula>NOT(ISERROR(SEARCH("X",JX5)))</formula>
    </cfRule>
    <cfRule type="cellIs" dxfId="780" priority="749" operator="equal">
      <formula>0</formula>
    </cfRule>
  </conditionalFormatting>
  <conditionalFormatting sqref="JL26:JO26 JM27 JO27">
    <cfRule type="containsText" dxfId="779" priority="726" operator="containsText" text="X">
      <formula>NOT(ISERROR(SEARCH("X",JL26)))</formula>
    </cfRule>
    <cfRule type="cellIs" dxfId="778" priority="727" operator="equal">
      <formula>0</formula>
    </cfRule>
  </conditionalFormatting>
  <conditionalFormatting sqref="JL24:JN24">
    <cfRule type="containsText" dxfId="777" priority="724" operator="containsText" text="X">
      <formula>NOT(ISERROR(SEARCH("X",JL24)))</formula>
    </cfRule>
    <cfRule type="cellIs" dxfId="776" priority="725" operator="equal">
      <formula>0</formula>
    </cfRule>
  </conditionalFormatting>
  <conditionalFormatting sqref="JQ19:JQ20 JR18:JV18 JS19:JT19 JQ21:JR22 JQ23:JS24 JU23:JV23 JU21:JV21 JV19 JQ25:JQ26 JS25:JT26 JU20 JV24">
    <cfRule type="containsText" dxfId="775" priority="722" operator="containsText" text="X">
      <formula>NOT(ISERROR(SEARCH("X",JQ18)))</formula>
    </cfRule>
    <cfRule type="cellIs" dxfId="774" priority="723" operator="equal">
      <formula>0</formula>
    </cfRule>
  </conditionalFormatting>
  <conditionalFormatting sqref="JL14:JN14">
    <cfRule type="containsText" dxfId="773" priority="730" operator="containsText" text="X">
      <formula>NOT(ISERROR(SEARCH("X",JL14)))</formula>
    </cfRule>
    <cfRule type="cellIs" dxfId="772" priority="731" operator="equal">
      <formula>0</formula>
    </cfRule>
  </conditionalFormatting>
  <conditionalFormatting sqref="JW8">
    <cfRule type="containsText" dxfId="771" priority="744" operator="containsText" text="X">
      <formula>NOT(ISERROR(SEARCH("X",JW8)))</formula>
    </cfRule>
    <cfRule type="cellIs" dxfId="770" priority="745" operator="equal">
      <formula>0</formula>
    </cfRule>
  </conditionalFormatting>
  <conditionalFormatting sqref="JL6:JV6">
    <cfRule type="containsText" dxfId="769" priority="740" operator="containsText" text="X">
      <formula>NOT(ISERROR(SEARCH("X",JL6)))</formula>
    </cfRule>
    <cfRule type="cellIs" dxfId="768" priority="741" operator="equal">
      <formula>0</formula>
    </cfRule>
  </conditionalFormatting>
  <conditionalFormatting sqref="JM8:JU8">
    <cfRule type="containsText" dxfId="767" priority="738" operator="containsText" text="X">
      <formula>NOT(ISERROR(SEARCH("X",JM8)))</formula>
    </cfRule>
    <cfRule type="cellIs" dxfId="766" priority="739" operator="equal">
      <formula>0</formula>
    </cfRule>
  </conditionalFormatting>
  <conditionalFormatting sqref="JW9:JW11 JW5:JW7 JW15:JW19 JL30:JW31 JW13 JW21:JW25 JW27">
    <cfRule type="containsText" dxfId="765" priority="746" operator="containsText" text="X">
      <formula>NOT(ISERROR(SEARCH("X",JL5)))</formula>
    </cfRule>
    <cfRule type="cellIs" dxfId="764" priority="747" operator="equal">
      <formula>0</formula>
    </cfRule>
  </conditionalFormatting>
  <conditionalFormatting sqref="JR17:JV17">
    <cfRule type="containsText" dxfId="763" priority="720" operator="containsText" text="X">
      <formula>NOT(ISERROR(SEARCH("X",JR17)))</formula>
    </cfRule>
    <cfRule type="cellIs" dxfId="762" priority="721" operator="equal">
      <formula>0</formula>
    </cfRule>
  </conditionalFormatting>
  <conditionalFormatting sqref="JT19">
    <cfRule type="containsText" dxfId="761" priority="712" operator="containsText" text="X">
      <formula>NOT(ISERROR(SEARCH("X",JT19)))</formula>
    </cfRule>
    <cfRule type="cellIs" dxfId="760" priority="713" operator="equal">
      <formula>0</formula>
    </cfRule>
  </conditionalFormatting>
  <conditionalFormatting sqref="JT21">
    <cfRule type="containsText" dxfId="759" priority="718" operator="containsText" text="X">
      <formula>NOT(ISERROR(SEARCH("X",JT21)))</formula>
    </cfRule>
    <cfRule type="cellIs" dxfId="758" priority="719" operator="equal">
      <formula>0</formula>
    </cfRule>
  </conditionalFormatting>
  <conditionalFormatting sqref="JS20">
    <cfRule type="containsText" dxfId="757" priority="716" operator="containsText" text="X">
      <formula>NOT(ISERROR(SEARCH("X",JS20)))</formula>
    </cfRule>
    <cfRule type="cellIs" dxfId="756" priority="717" operator="equal">
      <formula>0</formula>
    </cfRule>
  </conditionalFormatting>
  <conditionalFormatting sqref="JU22:JV22">
    <cfRule type="containsText" dxfId="755" priority="714" operator="containsText" text="X">
      <formula>NOT(ISERROR(SEARCH("X",JU22)))</formula>
    </cfRule>
    <cfRule type="cellIs" dxfId="754" priority="715" operator="equal">
      <formula>0</formula>
    </cfRule>
  </conditionalFormatting>
  <conditionalFormatting sqref="JL16">
    <cfRule type="containsText" dxfId="753" priority="708" operator="containsText" text="X">
      <formula>NOT(ISERROR(SEARCH("X",JL16)))</formula>
    </cfRule>
    <cfRule type="cellIs" dxfId="752" priority="709" operator="equal">
      <formula>0</formula>
    </cfRule>
  </conditionalFormatting>
  <conditionalFormatting sqref="JN22">
    <cfRule type="containsText" dxfId="751" priority="710" operator="containsText" text="X">
      <formula>NOT(ISERROR(SEARCH("X",JN22)))</formula>
    </cfRule>
    <cfRule type="cellIs" dxfId="750" priority="711" operator="equal">
      <formula>0</formula>
    </cfRule>
  </conditionalFormatting>
  <conditionalFormatting sqref="JL10">
    <cfRule type="containsText" dxfId="749" priority="706" operator="containsText" text="X">
      <formula>NOT(ISERROR(SEARCH("X",JL10)))</formula>
    </cfRule>
    <cfRule type="cellIs" dxfId="748" priority="707" operator="equal">
      <formula>0</formula>
    </cfRule>
  </conditionalFormatting>
  <conditionalFormatting sqref="JU19">
    <cfRule type="containsText" dxfId="747" priority="704" operator="containsText" text="X">
      <formula>NOT(ISERROR(SEARCH("X",JU19)))</formula>
    </cfRule>
    <cfRule type="cellIs" dxfId="746" priority="705" operator="equal">
      <formula>0</formula>
    </cfRule>
  </conditionalFormatting>
  <conditionalFormatting sqref="JN27">
    <cfRule type="containsText" dxfId="745" priority="702" operator="containsText" text="X">
      <formula>NOT(ISERROR(SEARCH("X",JN27)))</formula>
    </cfRule>
    <cfRule type="cellIs" dxfId="744" priority="703" operator="equal">
      <formula>0</formula>
    </cfRule>
  </conditionalFormatting>
  <conditionalFormatting sqref="JV8">
    <cfRule type="containsText" dxfId="743" priority="700" operator="containsText" text="X">
      <formula>NOT(ISERROR(SEARCH("X",JV8)))</formula>
    </cfRule>
    <cfRule type="cellIs" dxfId="742" priority="701" operator="equal">
      <formula>0</formula>
    </cfRule>
  </conditionalFormatting>
  <conditionalFormatting sqref="JR14">
    <cfRule type="containsText" dxfId="741" priority="698" operator="containsText" text="X">
      <formula>NOT(ISERROR(SEARCH("X",JR14)))</formula>
    </cfRule>
    <cfRule type="cellIs" dxfId="740" priority="699" operator="equal">
      <formula>0</formula>
    </cfRule>
  </conditionalFormatting>
  <conditionalFormatting sqref="KL20">
    <cfRule type="containsText" dxfId="739" priority="564" operator="containsText" text="X">
      <formula>NOT(ISERROR(SEARCH("X",KL20)))</formula>
    </cfRule>
    <cfRule type="cellIs" dxfId="738" priority="565" operator="equal">
      <formula>0</formula>
    </cfRule>
  </conditionalFormatting>
  <conditionalFormatting sqref="JN28:JR28">
    <cfRule type="containsText" dxfId="737" priority="684" operator="containsText" text="X">
      <formula>NOT(ISERROR(SEARCH("X",JN28)))</formula>
    </cfRule>
    <cfRule type="cellIs" dxfId="736" priority="685" operator="equal">
      <formula>0</formula>
    </cfRule>
  </conditionalFormatting>
  <conditionalFormatting sqref="JL12:JM12 JO12:JV12">
    <cfRule type="containsText" dxfId="735" priority="734" operator="containsText" text="X">
      <formula>NOT(ISERROR(SEARCH("X",JL12)))</formula>
    </cfRule>
    <cfRule type="cellIs" dxfId="734" priority="735" operator="equal">
      <formula>0</formula>
    </cfRule>
  </conditionalFormatting>
  <conditionalFormatting sqref="JL9 JP17:JP18 JN21:JP21 JN19:JP19 JL11:JM11 JN15:JO18 JL5:JV5 JM7:JV7 JN9:JV9 JO11:JV11 JP13:JV13 JL13:JN13 JQ15:JV16 JL15:JM15 JO20:JP20 JO27:JU27 JL25:JP25 JV17:JV19 JN23:JP24 JL17:JM19 JM16 JP14:JQ14 JS14 JV21:JV25 JS28:JT28 JO26:JP26 JO22:JP22 JL21:JM23 JL28:JM28">
    <cfRule type="containsText" dxfId="733" priority="742" operator="containsText" text="X">
      <formula>NOT(ISERROR(SEARCH("X",JL5)))</formula>
    </cfRule>
    <cfRule type="cellIs" dxfId="732" priority="743" operator="equal">
      <formula>0</formula>
    </cfRule>
  </conditionalFormatting>
  <conditionalFormatting sqref="JN10:JV10">
    <cfRule type="containsText" dxfId="731" priority="736" operator="containsText" text="X">
      <formula>NOT(ISERROR(SEARCH("X",JN10)))</formula>
    </cfRule>
    <cfRule type="cellIs" dxfId="730" priority="737" operator="equal">
      <formula>0</formula>
    </cfRule>
  </conditionalFormatting>
  <conditionalFormatting sqref="JT14:JU14">
    <cfRule type="containsText" dxfId="729" priority="732" operator="containsText" text="X">
      <formula>NOT(ISERROR(SEARCH("X",JT14)))</formula>
    </cfRule>
    <cfRule type="cellIs" dxfId="728" priority="733" operator="equal">
      <formula>0</formula>
    </cfRule>
  </conditionalFormatting>
  <conditionalFormatting sqref="JL20:JM20 JO20">
    <cfRule type="containsText" dxfId="727" priority="728" operator="containsText" text="X">
      <formula>NOT(ISERROR(SEARCH("X",JL20)))</formula>
    </cfRule>
    <cfRule type="cellIs" dxfId="726" priority="729" operator="equal">
      <formula>0</formula>
    </cfRule>
  </conditionalFormatting>
  <conditionalFormatting sqref="JV26">
    <cfRule type="containsText" dxfId="725" priority="696" operator="containsText" text="X">
      <formula>NOT(ISERROR(SEARCH("X",JV26)))</formula>
    </cfRule>
    <cfRule type="cellIs" dxfId="724" priority="697" operator="equal">
      <formula>0</formula>
    </cfRule>
  </conditionalFormatting>
  <conditionalFormatting sqref="JV20">
    <cfRule type="containsText" dxfId="723" priority="694" operator="containsText" text="X">
      <formula>NOT(ISERROR(SEARCH("X",JV20)))</formula>
    </cfRule>
    <cfRule type="cellIs" dxfId="722" priority="695" operator="equal">
      <formula>0</formula>
    </cfRule>
  </conditionalFormatting>
  <conditionalFormatting sqref="JV14">
    <cfRule type="containsText" dxfId="721" priority="692" operator="containsText" text="X">
      <formula>NOT(ISERROR(SEARCH("X",JV14)))</formula>
    </cfRule>
    <cfRule type="cellIs" dxfId="720" priority="693" operator="equal">
      <formula>0</formula>
    </cfRule>
  </conditionalFormatting>
  <conditionalFormatting sqref="JR26">
    <cfRule type="containsText" dxfId="719" priority="690" operator="containsText" text="X">
      <formula>NOT(ISERROR(SEARCH("X",JR26)))</formula>
    </cfRule>
    <cfRule type="cellIs" dxfId="718" priority="691" operator="equal">
      <formula>0</formula>
    </cfRule>
  </conditionalFormatting>
  <conditionalFormatting sqref="JR25">
    <cfRule type="containsText" dxfId="717" priority="688" operator="containsText" text="X">
      <formula>NOT(ISERROR(SEARCH("X",JR25)))</formula>
    </cfRule>
    <cfRule type="cellIs" dxfId="716" priority="689" operator="equal">
      <formula>0</formula>
    </cfRule>
  </conditionalFormatting>
  <conditionalFormatting sqref="JW14">
    <cfRule type="containsText" dxfId="715" priority="682" operator="containsText" text="X">
      <formula>NOT(ISERROR(SEARCH("X",JW14)))</formula>
    </cfRule>
    <cfRule type="cellIs" dxfId="714" priority="683" operator="equal">
      <formula>0</formula>
    </cfRule>
  </conditionalFormatting>
  <conditionalFormatting sqref="JT20">
    <cfRule type="containsText" dxfId="713" priority="680" operator="containsText" text="X">
      <formula>NOT(ISERROR(SEARCH("X",JT20)))</formula>
    </cfRule>
    <cfRule type="cellIs" dxfId="712" priority="681" operator="equal">
      <formula>0</formula>
    </cfRule>
  </conditionalFormatting>
  <conditionalFormatting sqref="JN20">
    <cfRule type="containsText" dxfId="711" priority="678" operator="containsText" text="X">
      <formula>NOT(ISERROR(SEARCH("X",JN20)))</formula>
    </cfRule>
    <cfRule type="cellIs" dxfId="710" priority="679" operator="equal">
      <formula>0</formula>
    </cfRule>
  </conditionalFormatting>
  <conditionalFormatting sqref="JT22">
    <cfRule type="containsText" dxfId="709" priority="676" operator="containsText" text="X">
      <formula>NOT(ISERROR(SEARCH("X",JT22)))</formula>
    </cfRule>
    <cfRule type="cellIs" dxfId="708" priority="677" operator="equal">
      <formula>0</formula>
    </cfRule>
  </conditionalFormatting>
  <conditionalFormatting sqref="JO26">
    <cfRule type="containsText" dxfId="707" priority="674" operator="containsText" text="X">
      <formula>NOT(ISERROR(SEARCH("X",JO26)))</formula>
    </cfRule>
    <cfRule type="cellIs" dxfId="706" priority="675" operator="equal">
      <formula>0</formula>
    </cfRule>
  </conditionalFormatting>
  <conditionalFormatting sqref="JP22">
    <cfRule type="containsText" dxfId="705" priority="672" operator="containsText" text="X">
      <formula>NOT(ISERROR(SEARCH("X",JP22)))</formula>
    </cfRule>
    <cfRule type="cellIs" dxfId="704" priority="673" operator="equal">
      <formula>0</formula>
    </cfRule>
  </conditionalFormatting>
  <conditionalFormatting sqref="JP22">
    <cfRule type="containsText" dxfId="703" priority="670" operator="containsText" text="X">
      <formula>NOT(ISERROR(SEARCH("X",JP22)))</formula>
    </cfRule>
    <cfRule type="cellIs" dxfId="702" priority="671" operator="equal">
      <formula>0</formula>
    </cfRule>
  </conditionalFormatting>
  <conditionalFormatting sqref="JL22">
    <cfRule type="containsText" dxfId="701" priority="668" operator="containsText" text="X">
      <formula>NOT(ISERROR(SEARCH("X",JL22)))</formula>
    </cfRule>
    <cfRule type="cellIs" dxfId="700" priority="669" operator="equal">
      <formula>0</formula>
    </cfRule>
  </conditionalFormatting>
  <conditionalFormatting sqref="JL22">
    <cfRule type="containsText" dxfId="699" priority="666" operator="containsText" text="X">
      <formula>NOT(ISERROR(SEARCH("X",JL22)))</formula>
    </cfRule>
    <cfRule type="cellIs" dxfId="698" priority="667" operator="equal">
      <formula>0</formula>
    </cfRule>
  </conditionalFormatting>
  <conditionalFormatting sqref="JL28">
    <cfRule type="containsText" dxfId="697" priority="664" operator="containsText" text="X">
      <formula>NOT(ISERROR(SEARCH("X",JL28)))</formula>
    </cfRule>
    <cfRule type="cellIs" dxfId="696" priority="665" operator="equal">
      <formula>0</formula>
    </cfRule>
  </conditionalFormatting>
  <conditionalFormatting sqref="JL28">
    <cfRule type="containsText" dxfId="695" priority="662" operator="containsText" text="X">
      <formula>NOT(ISERROR(SEARCH("X",JL28)))</formula>
    </cfRule>
    <cfRule type="cellIs" dxfId="694" priority="663" operator="equal">
      <formula>0</formula>
    </cfRule>
  </conditionalFormatting>
  <conditionalFormatting sqref="JL27">
    <cfRule type="containsText" dxfId="693" priority="660" operator="containsText" text="X">
      <formula>NOT(ISERROR(SEARCH("X",JL27)))</formula>
    </cfRule>
    <cfRule type="cellIs" dxfId="692" priority="661" operator="equal">
      <formula>0</formula>
    </cfRule>
  </conditionalFormatting>
  <conditionalFormatting sqref="JU21">
    <cfRule type="containsText" dxfId="691" priority="658" operator="containsText" text="X">
      <formula>NOT(ISERROR(SEARCH("X",JU21)))</formula>
    </cfRule>
    <cfRule type="cellIs" dxfId="690" priority="659" operator="equal">
      <formula>0</formula>
    </cfRule>
  </conditionalFormatting>
  <conditionalFormatting sqref="JW28">
    <cfRule type="containsText" dxfId="689" priority="656" operator="containsText" text="X">
      <formula>NOT(ISERROR(SEARCH("X",JW28)))</formula>
    </cfRule>
    <cfRule type="cellIs" dxfId="688" priority="657" operator="equal">
      <formula>0</formula>
    </cfRule>
  </conditionalFormatting>
  <conditionalFormatting sqref="JU24">
    <cfRule type="containsText" dxfId="687" priority="654" operator="containsText" text="X">
      <formula>NOT(ISERROR(SEARCH("X",JU24)))</formula>
    </cfRule>
    <cfRule type="cellIs" dxfId="686" priority="655" operator="equal">
      <formula>0</formula>
    </cfRule>
  </conditionalFormatting>
  <conditionalFormatting sqref="JX30:JX31">
    <cfRule type="containsText" dxfId="685" priority="652" operator="containsText" text="X">
      <formula>NOT(ISERROR(SEARCH("X",JX30)))</formula>
    </cfRule>
    <cfRule type="cellIs" dxfId="684" priority="653" operator="equal">
      <formula>0</formula>
    </cfRule>
  </conditionalFormatting>
  <conditionalFormatting sqref="JW12">
    <cfRule type="containsText" dxfId="683" priority="650" operator="containsText" text="X">
      <formula>NOT(ISERROR(SEARCH("X",JW12)))</formula>
    </cfRule>
    <cfRule type="cellIs" dxfId="682" priority="651" operator="equal">
      <formula>0</formula>
    </cfRule>
  </conditionalFormatting>
  <conditionalFormatting sqref="JW20">
    <cfRule type="containsText" dxfId="681" priority="648" operator="containsText" text="X">
      <formula>NOT(ISERROR(SEARCH("X",JW20)))</formula>
    </cfRule>
    <cfRule type="cellIs" dxfId="680" priority="649" operator="equal">
      <formula>0</formula>
    </cfRule>
  </conditionalFormatting>
  <conditionalFormatting sqref="JW26">
    <cfRule type="containsText" dxfId="679" priority="646" operator="containsText" text="X">
      <formula>NOT(ISERROR(SEARCH("X",JW26)))</formula>
    </cfRule>
    <cfRule type="cellIs" dxfId="678" priority="647" operator="equal">
      <formula>0</formula>
    </cfRule>
  </conditionalFormatting>
  <conditionalFormatting sqref="JU28">
    <cfRule type="containsText" dxfId="677" priority="620" operator="containsText" text="X">
      <formula>NOT(ISERROR(SEARCH("X",JU28)))</formula>
    </cfRule>
    <cfRule type="cellIs" dxfId="676" priority="621" operator="equal">
      <formula>0</formula>
    </cfRule>
  </conditionalFormatting>
  <conditionalFormatting sqref="KN5:KN28">
    <cfRule type="containsText" dxfId="675" priority="618" operator="containsText" text="X">
      <formula>NOT(ISERROR(SEARCH("X",KN5)))</formula>
    </cfRule>
    <cfRule type="cellIs" dxfId="674" priority="619" operator="equal">
      <formula>0</formula>
    </cfRule>
  </conditionalFormatting>
  <conditionalFormatting sqref="KB26:KE26 KC27 KE27">
    <cfRule type="containsText" dxfId="673" priority="596" operator="containsText" text="X">
      <formula>NOT(ISERROR(SEARCH("X",KB26)))</formula>
    </cfRule>
    <cfRule type="cellIs" dxfId="672" priority="597" operator="equal">
      <formula>0</formula>
    </cfRule>
  </conditionalFormatting>
  <conditionalFormatting sqref="KB24:KD24">
    <cfRule type="containsText" dxfId="671" priority="594" operator="containsText" text="X">
      <formula>NOT(ISERROR(SEARCH("X",KB24)))</formula>
    </cfRule>
    <cfRule type="cellIs" dxfId="670" priority="595" operator="equal">
      <formula>0</formula>
    </cfRule>
  </conditionalFormatting>
  <conditionalFormatting sqref="KG19:KG20 KH18:KL18 KI19:KJ19 KG21:KH22 KG23:KI24 KK23:KL23 KK21:KL21 KL19 KG25:KG26 KI25:KJ26 KK20 KL24">
    <cfRule type="containsText" dxfId="669" priority="592" operator="containsText" text="X">
      <formula>NOT(ISERROR(SEARCH("X",KG18)))</formula>
    </cfRule>
    <cfRule type="cellIs" dxfId="668" priority="593" operator="equal">
      <formula>0</formula>
    </cfRule>
  </conditionalFormatting>
  <conditionalFormatting sqref="KB14:KD14">
    <cfRule type="containsText" dxfId="667" priority="600" operator="containsText" text="X">
      <formula>NOT(ISERROR(SEARCH("X",KB14)))</formula>
    </cfRule>
    <cfRule type="cellIs" dxfId="666" priority="601" operator="equal">
      <formula>0</formula>
    </cfRule>
  </conditionalFormatting>
  <conditionalFormatting sqref="KM8">
    <cfRule type="containsText" dxfId="665" priority="614" operator="containsText" text="X">
      <formula>NOT(ISERROR(SEARCH("X",KM8)))</formula>
    </cfRule>
    <cfRule type="cellIs" dxfId="664" priority="615" operator="equal">
      <formula>0</formula>
    </cfRule>
  </conditionalFormatting>
  <conditionalFormatting sqref="KB6:KL6">
    <cfRule type="containsText" dxfId="663" priority="610" operator="containsText" text="X">
      <formula>NOT(ISERROR(SEARCH("X",KB6)))</formula>
    </cfRule>
    <cfRule type="cellIs" dxfId="662" priority="611" operator="equal">
      <formula>0</formula>
    </cfRule>
  </conditionalFormatting>
  <conditionalFormatting sqref="KC8:KK8">
    <cfRule type="containsText" dxfId="661" priority="608" operator="containsText" text="X">
      <formula>NOT(ISERROR(SEARCH("X",KC8)))</formula>
    </cfRule>
    <cfRule type="cellIs" dxfId="660" priority="609" operator="equal">
      <formula>0</formula>
    </cfRule>
  </conditionalFormatting>
  <conditionalFormatting sqref="KM9:KM11 KM5:KM7 KM15:KM19 KB30:KM31 KM13 KM21:KM25 KM27">
    <cfRule type="containsText" dxfId="659" priority="616" operator="containsText" text="X">
      <formula>NOT(ISERROR(SEARCH("X",KB5)))</formula>
    </cfRule>
    <cfRule type="cellIs" dxfId="658" priority="617" operator="equal">
      <formula>0</formula>
    </cfRule>
  </conditionalFormatting>
  <conditionalFormatting sqref="KH17:KL17">
    <cfRule type="containsText" dxfId="657" priority="590" operator="containsText" text="X">
      <formula>NOT(ISERROR(SEARCH("X",KH17)))</formula>
    </cfRule>
    <cfRule type="cellIs" dxfId="656" priority="591" operator="equal">
      <formula>0</formula>
    </cfRule>
  </conditionalFormatting>
  <conditionalFormatting sqref="KJ19">
    <cfRule type="containsText" dxfId="655" priority="582" operator="containsText" text="X">
      <formula>NOT(ISERROR(SEARCH("X",KJ19)))</formula>
    </cfRule>
    <cfRule type="cellIs" dxfId="654" priority="583" operator="equal">
      <formula>0</formula>
    </cfRule>
  </conditionalFormatting>
  <conditionalFormatting sqref="KJ21">
    <cfRule type="containsText" dxfId="653" priority="588" operator="containsText" text="X">
      <formula>NOT(ISERROR(SEARCH("X",KJ21)))</formula>
    </cfRule>
    <cfRule type="cellIs" dxfId="652" priority="589" operator="equal">
      <formula>0</formula>
    </cfRule>
  </conditionalFormatting>
  <conditionalFormatting sqref="KI20">
    <cfRule type="containsText" dxfId="651" priority="586" operator="containsText" text="X">
      <formula>NOT(ISERROR(SEARCH("X",KI20)))</formula>
    </cfRule>
    <cfRule type="cellIs" dxfId="650" priority="587" operator="equal">
      <formula>0</formula>
    </cfRule>
  </conditionalFormatting>
  <conditionalFormatting sqref="KK22:KL22">
    <cfRule type="containsText" dxfId="649" priority="584" operator="containsText" text="X">
      <formula>NOT(ISERROR(SEARCH("X",KK22)))</formula>
    </cfRule>
    <cfRule type="cellIs" dxfId="648" priority="585" operator="equal">
      <formula>0</formula>
    </cfRule>
  </conditionalFormatting>
  <conditionalFormatting sqref="KB16">
    <cfRule type="containsText" dxfId="647" priority="578" operator="containsText" text="X">
      <formula>NOT(ISERROR(SEARCH("X",KB16)))</formula>
    </cfRule>
    <cfRule type="cellIs" dxfId="646" priority="579" operator="equal">
      <formula>0</formula>
    </cfRule>
  </conditionalFormatting>
  <conditionalFormatting sqref="KD22">
    <cfRule type="containsText" dxfId="645" priority="580" operator="containsText" text="X">
      <formula>NOT(ISERROR(SEARCH("X",KD22)))</formula>
    </cfRule>
    <cfRule type="cellIs" dxfId="644" priority="581" operator="equal">
      <formula>0</formula>
    </cfRule>
  </conditionalFormatting>
  <conditionalFormatting sqref="KB10">
    <cfRule type="containsText" dxfId="643" priority="576" operator="containsText" text="X">
      <formula>NOT(ISERROR(SEARCH("X",KB10)))</formula>
    </cfRule>
    <cfRule type="cellIs" dxfId="642" priority="577" operator="equal">
      <formula>0</formula>
    </cfRule>
  </conditionalFormatting>
  <conditionalFormatting sqref="KK19">
    <cfRule type="containsText" dxfId="641" priority="574" operator="containsText" text="X">
      <formula>NOT(ISERROR(SEARCH("X",KK19)))</formula>
    </cfRule>
    <cfRule type="cellIs" dxfId="640" priority="575" operator="equal">
      <formula>0</formula>
    </cfRule>
  </conditionalFormatting>
  <conditionalFormatting sqref="KD27">
    <cfRule type="containsText" dxfId="639" priority="572" operator="containsText" text="X">
      <formula>NOT(ISERROR(SEARCH("X",KD27)))</formula>
    </cfRule>
    <cfRule type="cellIs" dxfId="638" priority="573" operator="equal">
      <formula>0</formula>
    </cfRule>
  </conditionalFormatting>
  <conditionalFormatting sqref="KL8">
    <cfRule type="containsText" dxfId="637" priority="570" operator="containsText" text="X">
      <formula>NOT(ISERROR(SEARCH("X",KL8)))</formula>
    </cfRule>
    <cfRule type="cellIs" dxfId="636" priority="571" operator="equal">
      <formula>0</formula>
    </cfRule>
  </conditionalFormatting>
  <conditionalFormatting sqref="KH14">
    <cfRule type="containsText" dxfId="635" priority="568" operator="containsText" text="X">
      <formula>NOT(ISERROR(SEARCH("X",KH14)))</formula>
    </cfRule>
    <cfRule type="cellIs" dxfId="634" priority="569" operator="equal">
      <formula>0</formula>
    </cfRule>
  </conditionalFormatting>
  <conditionalFormatting sqref="KD28:KH28">
    <cfRule type="containsText" dxfId="633" priority="556" operator="containsText" text="X">
      <formula>NOT(ISERROR(SEARCH("X",KD28)))</formula>
    </cfRule>
    <cfRule type="cellIs" dxfId="632" priority="557" operator="equal">
      <formula>0</formula>
    </cfRule>
  </conditionalFormatting>
  <conditionalFormatting sqref="KB12:KC12 KE12:KL12">
    <cfRule type="containsText" dxfId="631" priority="604" operator="containsText" text="X">
      <formula>NOT(ISERROR(SEARCH("X",KB12)))</formula>
    </cfRule>
    <cfRule type="cellIs" dxfId="630" priority="605" operator="equal">
      <formula>0</formula>
    </cfRule>
  </conditionalFormatting>
  <conditionalFormatting sqref="KB9 KF17:KF18 KD21:KF21 KD19:KF19 KB11:KC11 KD15:KE18 KB5:KL5 KC7:KL7 KD9:KL9 KE11:KL11 KF13:KL13 KB13:KD13 KG15:KL16 KB15:KC15 KE20:KF20 KE27:KK27 KB25:KF25 KL17:KL19 KD23:KF24 KB17:KC19 KC16 KF14:KG14 KI14 KL21:KL25 KI28:KJ28 KE26:KF26 KE22:KF22 KB21:KC23 KB28:KC28">
    <cfRule type="containsText" dxfId="629" priority="612" operator="containsText" text="X">
      <formula>NOT(ISERROR(SEARCH("X",KB5)))</formula>
    </cfRule>
    <cfRule type="cellIs" dxfId="628" priority="613" operator="equal">
      <formula>0</formula>
    </cfRule>
  </conditionalFormatting>
  <conditionalFormatting sqref="KD10:KL10">
    <cfRule type="containsText" dxfId="627" priority="606" operator="containsText" text="X">
      <formula>NOT(ISERROR(SEARCH("X",KD10)))</formula>
    </cfRule>
    <cfRule type="cellIs" dxfId="626" priority="607" operator="equal">
      <formula>0</formula>
    </cfRule>
  </conditionalFormatting>
  <conditionalFormatting sqref="KJ14:KK14">
    <cfRule type="containsText" dxfId="625" priority="602" operator="containsText" text="X">
      <formula>NOT(ISERROR(SEARCH("X",KJ14)))</formula>
    </cfRule>
    <cfRule type="cellIs" dxfId="624" priority="603" operator="equal">
      <formula>0</formula>
    </cfRule>
  </conditionalFormatting>
  <conditionalFormatting sqref="KB20:KC20 KE20">
    <cfRule type="containsText" dxfId="623" priority="598" operator="containsText" text="X">
      <formula>NOT(ISERROR(SEARCH("X",KB20)))</formula>
    </cfRule>
    <cfRule type="cellIs" dxfId="622" priority="599" operator="equal">
      <formula>0</formula>
    </cfRule>
  </conditionalFormatting>
  <conditionalFormatting sqref="KL26">
    <cfRule type="containsText" dxfId="621" priority="566" operator="containsText" text="X">
      <formula>NOT(ISERROR(SEARCH("X",KL26)))</formula>
    </cfRule>
    <cfRule type="cellIs" dxfId="620" priority="567" operator="equal">
      <formula>0</formula>
    </cfRule>
  </conditionalFormatting>
  <conditionalFormatting sqref="KL14">
    <cfRule type="containsText" dxfId="619" priority="562" operator="containsText" text="X">
      <formula>NOT(ISERROR(SEARCH("X",KL14)))</formula>
    </cfRule>
    <cfRule type="cellIs" dxfId="618" priority="563" operator="equal">
      <formula>0</formula>
    </cfRule>
  </conditionalFormatting>
  <conditionalFormatting sqref="KH26">
    <cfRule type="containsText" dxfId="617" priority="560" operator="containsText" text="X">
      <formula>NOT(ISERROR(SEARCH("X",KH26)))</formula>
    </cfRule>
    <cfRule type="cellIs" dxfId="616" priority="561" operator="equal">
      <formula>0</formula>
    </cfRule>
  </conditionalFormatting>
  <conditionalFormatting sqref="KH25">
    <cfRule type="containsText" dxfId="615" priority="558" operator="containsText" text="X">
      <formula>NOT(ISERROR(SEARCH("X",KH25)))</formula>
    </cfRule>
    <cfRule type="cellIs" dxfId="614" priority="559" operator="equal">
      <formula>0</formula>
    </cfRule>
  </conditionalFormatting>
  <conditionalFormatting sqref="KM14">
    <cfRule type="containsText" dxfId="613" priority="554" operator="containsText" text="X">
      <formula>NOT(ISERROR(SEARCH("X",KM14)))</formula>
    </cfRule>
    <cfRule type="cellIs" dxfId="612" priority="555" operator="equal">
      <formula>0</formula>
    </cfRule>
  </conditionalFormatting>
  <conditionalFormatting sqref="KJ20">
    <cfRule type="containsText" dxfId="611" priority="552" operator="containsText" text="X">
      <formula>NOT(ISERROR(SEARCH("X",KJ20)))</formula>
    </cfRule>
    <cfRule type="cellIs" dxfId="610" priority="553" operator="equal">
      <formula>0</formula>
    </cfRule>
  </conditionalFormatting>
  <conditionalFormatting sqref="KD20">
    <cfRule type="containsText" dxfId="609" priority="550" operator="containsText" text="X">
      <formula>NOT(ISERROR(SEARCH("X",KD20)))</formula>
    </cfRule>
    <cfRule type="cellIs" dxfId="608" priority="551" operator="equal">
      <formula>0</formula>
    </cfRule>
  </conditionalFormatting>
  <conditionalFormatting sqref="KJ22">
    <cfRule type="containsText" dxfId="607" priority="548" operator="containsText" text="X">
      <formula>NOT(ISERROR(SEARCH("X",KJ22)))</formula>
    </cfRule>
    <cfRule type="cellIs" dxfId="606" priority="549" operator="equal">
      <formula>0</formula>
    </cfRule>
  </conditionalFormatting>
  <conditionalFormatting sqref="KE26">
    <cfRule type="containsText" dxfId="605" priority="546" operator="containsText" text="X">
      <formula>NOT(ISERROR(SEARCH("X",KE26)))</formula>
    </cfRule>
    <cfRule type="cellIs" dxfId="604" priority="547" operator="equal">
      <formula>0</formula>
    </cfRule>
  </conditionalFormatting>
  <conditionalFormatting sqref="KF22">
    <cfRule type="containsText" dxfId="603" priority="544" operator="containsText" text="X">
      <formula>NOT(ISERROR(SEARCH("X",KF22)))</formula>
    </cfRule>
    <cfRule type="cellIs" dxfId="602" priority="545" operator="equal">
      <formula>0</formula>
    </cfRule>
  </conditionalFormatting>
  <conditionalFormatting sqref="KF22">
    <cfRule type="containsText" dxfId="601" priority="542" operator="containsText" text="X">
      <formula>NOT(ISERROR(SEARCH("X",KF22)))</formula>
    </cfRule>
    <cfRule type="cellIs" dxfId="600" priority="543" operator="equal">
      <formula>0</formula>
    </cfRule>
  </conditionalFormatting>
  <conditionalFormatting sqref="KB22">
    <cfRule type="containsText" dxfId="599" priority="540" operator="containsText" text="X">
      <formula>NOT(ISERROR(SEARCH("X",KB22)))</formula>
    </cfRule>
    <cfRule type="cellIs" dxfId="598" priority="541" operator="equal">
      <formula>0</formula>
    </cfRule>
  </conditionalFormatting>
  <conditionalFormatting sqref="KB22">
    <cfRule type="containsText" dxfId="597" priority="538" operator="containsText" text="X">
      <formula>NOT(ISERROR(SEARCH("X",KB22)))</formula>
    </cfRule>
    <cfRule type="cellIs" dxfId="596" priority="539" operator="equal">
      <formula>0</formula>
    </cfRule>
  </conditionalFormatting>
  <conditionalFormatting sqref="KB28">
    <cfRule type="containsText" dxfId="595" priority="536" operator="containsText" text="X">
      <formula>NOT(ISERROR(SEARCH("X",KB28)))</formula>
    </cfRule>
    <cfRule type="cellIs" dxfId="594" priority="537" operator="equal">
      <formula>0</formula>
    </cfRule>
  </conditionalFormatting>
  <conditionalFormatting sqref="KB28">
    <cfRule type="containsText" dxfId="593" priority="534" operator="containsText" text="X">
      <formula>NOT(ISERROR(SEARCH("X",KB28)))</formula>
    </cfRule>
    <cfRule type="cellIs" dxfId="592" priority="535" operator="equal">
      <formula>0</formula>
    </cfRule>
  </conditionalFormatting>
  <conditionalFormatting sqref="KB27">
    <cfRule type="containsText" dxfId="591" priority="532" operator="containsText" text="X">
      <formula>NOT(ISERROR(SEARCH("X",KB27)))</formula>
    </cfRule>
    <cfRule type="cellIs" dxfId="590" priority="533" operator="equal">
      <formula>0</formula>
    </cfRule>
  </conditionalFormatting>
  <conditionalFormatting sqref="KK21">
    <cfRule type="containsText" dxfId="589" priority="530" operator="containsText" text="X">
      <formula>NOT(ISERROR(SEARCH("X",KK21)))</formula>
    </cfRule>
    <cfRule type="cellIs" dxfId="588" priority="531" operator="equal">
      <formula>0</formula>
    </cfRule>
  </conditionalFormatting>
  <conditionalFormatting sqref="KM28">
    <cfRule type="containsText" dxfId="587" priority="528" operator="containsText" text="X">
      <formula>NOT(ISERROR(SEARCH("X",KM28)))</formula>
    </cfRule>
    <cfRule type="cellIs" dxfId="586" priority="529" operator="equal">
      <formula>0</formula>
    </cfRule>
  </conditionalFormatting>
  <conditionalFormatting sqref="KK24">
    <cfRule type="containsText" dxfId="585" priority="526" operator="containsText" text="X">
      <formula>NOT(ISERROR(SEARCH("X",KK24)))</formula>
    </cfRule>
    <cfRule type="cellIs" dxfId="584" priority="527" operator="equal">
      <formula>0</formula>
    </cfRule>
  </conditionalFormatting>
  <conditionalFormatting sqref="KM12">
    <cfRule type="containsText" dxfId="583" priority="522" operator="containsText" text="X">
      <formula>NOT(ISERROR(SEARCH("X",KM12)))</formula>
    </cfRule>
    <cfRule type="cellIs" dxfId="582" priority="523" operator="equal">
      <formula>0</formula>
    </cfRule>
  </conditionalFormatting>
  <conditionalFormatting sqref="KM20">
    <cfRule type="containsText" dxfId="581" priority="520" operator="containsText" text="X">
      <formula>NOT(ISERROR(SEARCH("X",KM20)))</formula>
    </cfRule>
    <cfRule type="cellIs" dxfId="580" priority="521" operator="equal">
      <formula>0</formula>
    </cfRule>
  </conditionalFormatting>
  <conditionalFormatting sqref="KM26">
    <cfRule type="containsText" dxfId="579" priority="518" operator="containsText" text="X">
      <formula>NOT(ISERROR(SEARCH("X",KM26)))</formula>
    </cfRule>
    <cfRule type="cellIs" dxfId="578" priority="519" operator="equal">
      <formula>0</formula>
    </cfRule>
  </conditionalFormatting>
  <conditionalFormatting sqref="KK28">
    <cfRule type="containsText" dxfId="577" priority="516" operator="containsText" text="X">
      <formula>NOT(ISERROR(SEARCH("X",KK28)))</formula>
    </cfRule>
    <cfRule type="cellIs" dxfId="576" priority="517" operator="equal">
      <formula>0</formula>
    </cfRule>
  </conditionalFormatting>
  <conditionalFormatting sqref="KN30:KN31">
    <cfRule type="containsText" dxfId="575" priority="514" operator="containsText" text="X">
      <formula>NOT(ISERROR(SEARCH("X",KN30)))</formula>
    </cfRule>
    <cfRule type="cellIs" dxfId="574" priority="515" operator="equal">
      <formula>0</formula>
    </cfRule>
  </conditionalFormatting>
  <conditionalFormatting sqref="LB20">
    <cfRule type="containsText" dxfId="573" priority="444" operator="containsText" text="X">
      <formula>NOT(ISERROR(SEARCH("X",LB20)))</formula>
    </cfRule>
    <cfRule type="cellIs" dxfId="572" priority="445" operator="equal">
      <formula>0</formula>
    </cfRule>
  </conditionalFormatting>
  <conditionalFormatting sqref="LD5:LD28">
    <cfRule type="containsText" dxfId="571" priority="498" operator="containsText" text="X">
      <formula>NOT(ISERROR(SEARCH("X",LD5)))</formula>
    </cfRule>
    <cfRule type="cellIs" dxfId="570" priority="499" operator="equal">
      <formula>0</formula>
    </cfRule>
  </conditionalFormatting>
  <conditionalFormatting sqref="KS26:KS27 KU26:KU27">
    <cfRule type="containsText" dxfId="569" priority="476" operator="containsText" text="X">
      <formula>NOT(ISERROR(SEARCH("X",KS26)))</formula>
    </cfRule>
    <cfRule type="cellIs" dxfId="568" priority="477" operator="equal">
      <formula>0</formula>
    </cfRule>
  </conditionalFormatting>
  <conditionalFormatting sqref="KS24:KT24">
    <cfRule type="containsText" dxfId="567" priority="474" operator="containsText" text="X">
      <formula>NOT(ISERROR(SEARCH("X",KS24)))</formula>
    </cfRule>
    <cfRule type="cellIs" dxfId="566" priority="475" operator="equal">
      <formula>0</formula>
    </cfRule>
  </conditionalFormatting>
  <conditionalFormatting sqref="KW19:KW20 KX18:LB18 KY19:KZ19 KW21:KX22 KW23:KY23 LA23:LB23 LA21:LB21 LB19 KW25:KW26 KY25:KZ26 LA20 LB24 LB22 KY24">
    <cfRule type="containsText" dxfId="565" priority="472" operator="containsText" text="X">
      <formula>NOT(ISERROR(SEARCH("X",KW18)))</formula>
    </cfRule>
    <cfRule type="cellIs" dxfId="564" priority="473" operator="equal">
      <formula>0</formula>
    </cfRule>
  </conditionalFormatting>
  <conditionalFormatting sqref="KR14:KT14">
    <cfRule type="containsText" dxfId="563" priority="480" operator="containsText" text="X">
      <formula>NOT(ISERROR(SEARCH("X",KR14)))</formula>
    </cfRule>
    <cfRule type="cellIs" dxfId="562" priority="481" operator="equal">
      <formula>0</formula>
    </cfRule>
  </conditionalFormatting>
  <conditionalFormatting sqref="KU26">
    <cfRule type="containsText" dxfId="561" priority="426" operator="containsText" text="X">
      <formula>NOT(ISERROR(SEARCH("X",KU26)))</formula>
    </cfRule>
    <cfRule type="cellIs" dxfId="560" priority="427" operator="equal">
      <formula>0</formula>
    </cfRule>
  </conditionalFormatting>
  <conditionalFormatting sqref="KV22">
    <cfRule type="containsText" dxfId="559" priority="424" operator="containsText" text="X">
      <formula>NOT(ISERROR(SEARCH("X",KV22)))</formula>
    </cfRule>
    <cfRule type="cellIs" dxfId="558" priority="425" operator="equal">
      <formula>0</formula>
    </cfRule>
  </conditionalFormatting>
  <conditionalFormatting sqref="LC9:LC11 LC5 LC15:LC19 KR30:LC30 LC13 LC21 LC27 LC7 KR31:KS31 KU31:KW31 KY31:LC31 LC25 LC23">
    <cfRule type="containsText" dxfId="557" priority="496" operator="containsText" text="X">
      <formula>NOT(ISERROR(SEARCH("X",KR5)))</formula>
    </cfRule>
    <cfRule type="cellIs" dxfId="556" priority="497" operator="equal">
      <formula>0</formula>
    </cfRule>
  </conditionalFormatting>
  <conditionalFormatting sqref="KX17:LB17">
    <cfRule type="containsText" dxfId="555" priority="470" operator="containsText" text="X">
      <formula>NOT(ISERROR(SEARCH("X",KX17)))</formula>
    </cfRule>
    <cfRule type="cellIs" dxfId="554" priority="471" operator="equal">
      <formula>0</formula>
    </cfRule>
  </conditionalFormatting>
  <conditionalFormatting sqref="KZ19">
    <cfRule type="containsText" dxfId="553" priority="462" operator="containsText" text="X">
      <formula>NOT(ISERROR(SEARCH("X",KZ19)))</formula>
    </cfRule>
    <cfRule type="cellIs" dxfId="552" priority="463" operator="equal">
      <formula>0</formula>
    </cfRule>
  </conditionalFormatting>
  <conditionalFormatting sqref="KZ21">
    <cfRule type="containsText" dxfId="551" priority="468" operator="containsText" text="X">
      <formula>NOT(ISERROR(SEARCH("X",KZ21)))</formula>
    </cfRule>
    <cfRule type="cellIs" dxfId="550" priority="469" operator="equal">
      <formula>0</formula>
    </cfRule>
  </conditionalFormatting>
  <conditionalFormatting sqref="LB26">
    <cfRule type="containsText" dxfId="549" priority="446" operator="containsText" text="X">
      <formula>NOT(ISERROR(SEARCH("X",LB26)))</formula>
    </cfRule>
    <cfRule type="cellIs" dxfId="548" priority="447" operator="equal">
      <formula>0</formula>
    </cfRule>
  </conditionalFormatting>
  <conditionalFormatting sqref="LA22:LB22">
    <cfRule type="containsText" dxfId="547" priority="464" operator="containsText" text="X">
      <formula>NOT(ISERROR(SEARCH("X",LA22)))</formula>
    </cfRule>
    <cfRule type="cellIs" dxfId="546" priority="465" operator="equal">
      <formula>0</formula>
    </cfRule>
  </conditionalFormatting>
  <conditionalFormatting sqref="KR28">
    <cfRule type="containsText" dxfId="545" priority="414" operator="containsText" text="X">
      <formula>NOT(ISERROR(SEARCH("X",KR28)))</formula>
    </cfRule>
    <cfRule type="cellIs" dxfId="544" priority="415" operator="equal">
      <formula>0</formula>
    </cfRule>
  </conditionalFormatting>
  <conditionalFormatting sqref="KT22">
    <cfRule type="containsText" dxfId="543" priority="460" operator="containsText" text="X">
      <formula>NOT(ISERROR(SEARCH("X",KT22)))</formula>
    </cfRule>
    <cfRule type="cellIs" dxfId="542" priority="461" operator="equal">
      <formula>0</formula>
    </cfRule>
  </conditionalFormatting>
  <conditionalFormatting sqref="LA19">
    <cfRule type="containsText" dxfId="541" priority="454" operator="containsText" text="X">
      <formula>NOT(ISERROR(SEARCH("X",LA19)))</formula>
    </cfRule>
    <cfRule type="cellIs" dxfId="540" priority="455" operator="equal">
      <formula>0</formula>
    </cfRule>
  </conditionalFormatting>
  <conditionalFormatting sqref="KT27">
    <cfRule type="containsText" dxfId="539" priority="452" operator="containsText" text="X">
      <formula>NOT(ISERROR(SEARCH("X",KT27)))</formula>
    </cfRule>
    <cfRule type="cellIs" dxfId="538" priority="453" operator="equal">
      <formula>0</formula>
    </cfRule>
  </conditionalFormatting>
  <conditionalFormatting sqref="KU12:LC12">
    <cfRule type="containsText" dxfId="537" priority="386" operator="containsText" text="X">
      <formula>NOT(ISERROR(SEARCH("X",KU12)))</formula>
    </cfRule>
    <cfRule type="cellIs" dxfId="536" priority="387" operator="equal">
      <formula>0</formula>
    </cfRule>
  </conditionalFormatting>
  <conditionalFormatting sqref="KX14">
    <cfRule type="containsText" dxfId="535" priority="448" operator="containsText" text="X">
      <formula>NOT(ISERROR(SEARCH("X",KX14)))</formula>
    </cfRule>
    <cfRule type="cellIs" dxfId="534" priority="449" operator="equal">
      <formula>0</formula>
    </cfRule>
  </conditionalFormatting>
  <conditionalFormatting sqref="KT28:KX28">
    <cfRule type="containsText" dxfId="533" priority="436" operator="containsText" text="X">
      <formula>NOT(ISERROR(SEARCH("X",KT28)))</formula>
    </cfRule>
    <cfRule type="cellIs" dxfId="532" priority="437" operator="equal">
      <formula>0</formula>
    </cfRule>
  </conditionalFormatting>
  <conditionalFormatting sqref="KX25">
    <cfRule type="containsText" dxfId="531" priority="438" operator="containsText" text="X">
      <formula>NOT(ISERROR(SEARCH("X",KX25)))</formula>
    </cfRule>
    <cfRule type="cellIs" dxfId="530" priority="439" operator="equal">
      <formula>0</formula>
    </cfRule>
  </conditionalFormatting>
  <conditionalFormatting sqref="KR9 KV17:KV18 KT21:KV21 KR11:KS11 KT15:KU18 KR5:LB5 KS7:LB7 KT9:LB9 KU11:LB11 KV13:LB13 KR13:KT13 KW15:LB15 KR15:KS15 KU20:KV20 KU27:LA27 KR25:KV25 KT23:KV24 KR17:KS17 KS16 KV14:KW14 KY14 KY28:KZ28 KU26:KV26 KU22:KV22 KR21:KS23 KR28:KS28 LB21:LB25 KR19:KV19 KS18 KW16:KZ16 LB16:LB19">
    <cfRule type="containsText" dxfId="529" priority="492" operator="containsText" text="X">
      <formula>NOT(ISERROR(SEARCH("X",KR5)))</formula>
    </cfRule>
    <cfRule type="cellIs" dxfId="528" priority="493" operator="equal">
      <formula>0</formula>
    </cfRule>
  </conditionalFormatting>
  <conditionalFormatting sqref="KU10 LA10:LB10 KY10">
    <cfRule type="containsText" dxfId="527" priority="486" operator="containsText" text="X">
      <formula>NOT(ISERROR(SEARCH("X",KU10)))</formula>
    </cfRule>
    <cfRule type="cellIs" dxfId="526" priority="487" operator="equal">
      <formula>0</formula>
    </cfRule>
  </conditionalFormatting>
  <conditionalFormatting sqref="KZ14:LA14">
    <cfRule type="containsText" dxfId="525" priority="482" operator="containsText" text="X">
      <formula>NOT(ISERROR(SEARCH("X",KZ14)))</formula>
    </cfRule>
    <cfRule type="cellIs" dxfId="524" priority="483" operator="equal">
      <formula>0</formula>
    </cfRule>
  </conditionalFormatting>
  <conditionalFormatting sqref="KS20 KU20">
    <cfRule type="containsText" dxfId="523" priority="478" operator="containsText" text="X">
      <formula>NOT(ISERROR(SEARCH("X",KS20)))</formula>
    </cfRule>
    <cfRule type="cellIs" dxfId="522" priority="479" operator="equal">
      <formula>0</formula>
    </cfRule>
  </conditionalFormatting>
  <conditionalFormatting sqref="LB14">
    <cfRule type="containsText" dxfId="521" priority="442" operator="containsText" text="X">
      <formula>NOT(ISERROR(SEARCH("X",LB14)))</formula>
    </cfRule>
    <cfRule type="cellIs" dxfId="520" priority="443" operator="equal">
      <formula>0</formula>
    </cfRule>
  </conditionalFormatting>
  <conditionalFormatting sqref="KX26">
    <cfRule type="containsText" dxfId="519" priority="440" operator="containsText" text="X">
      <formula>NOT(ISERROR(SEARCH("X",KX26)))</formula>
    </cfRule>
    <cfRule type="cellIs" dxfId="518" priority="441" operator="equal">
      <formula>0</formula>
    </cfRule>
  </conditionalFormatting>
  <conditionalFormatting sqref="LC14">
    <cfRule type="containsText" dxfId="517" priority="434" operator="containsText" text="X">
      <formula>NOT(ISERROR(SEARCH("X",LC14)))</formula>
    </cfRule>
    <cfRule type="cellIs" dxfId="516" priority="435" operator="equal">
      <formula>0</formula>
    </cfRule>
  </conditionalFormatting>
  <conditionalFormatting sqref="KZ20">
    <cfRule type="containsText" dxfId="515" priority="432" operator="containsText" text="X">
      <formula>NOT(ISERROR(SEARCH("X",KZ20)))</formula>
    </cfRule>
    <cfRule type="cellIs" dxfId="514" priority="433" operator="equal">
      <formula>0</formula>
    </cfRule>
  </conditionalFormatting>
  <conditionalFormatting sqref="LA28">
    <cfRule type="containsText" dxfId="513" priority="398" operator="containsText" text="X">
      <formula>NOT(ISERROR(SEARCH("X",LA28)))</formula>
    </cfRule>
    <cfRule type="cellIs" dxfId="512" priority="399" operator="equal">
      <formula>0</formula>
    </cfRule>
  </conditionalFormatting>
  <conditionalFormatting sqref="KZ22">
    <cfRule type="containsText" dxfId="511" priority="428" operator="containsText" text="X">
      <formula>NOT(ISERROR(SEARCH("X",KZ22)))</formula>
    </cfRule>
    <cfRule type="cellIs" dxfId="510" priority="429" operator="equal">
      <formula>0</formula>
    </cfRule>
  </conditionalFormatting>
  <conditionalFormatting sqref="KV22">
    <cfRule type="containsText" dxfId="509" priority="422" operator="containsText" text="X">
      <formula>NOT(ISERROR(SEARCH("X",KV22)))</formula>
    </cfRule>
    <cfRule type="cellIs" dxfId="508" priority="423" operator="equal">
      <formula>0</formula>
    </cfRule>
  </conditionalFormatting>
  <conditionalFormatting sqref="KR22">
    <cfRule type="containsText" dxfId="507" priority="420" operator="containsText" text="X">
      <formula>NOT(ISERROR(SEARCH("X",KR22)))</formula>
    </cfRule>
    <cfRule type="cellIs" dxfId="506" priority="421" operator="equal">
      <formula>0</formula>
    </cfRule>
  </conditionalFormatting>
  <conditionalFormatting sqref="KR22">
    <cfRule type="containsText" dxfId="505" priority="418" operator="containsText" text="X">
      <formula>NOT(ISERROR(SEARCH("X",KR22)))</formula>
    </cfRule>
    <cfRule type="cellIs" dxfId="504" priority="419" operator="equal">
      <formula>0</formula>
    </cfRule>
  </conditionalFormatting>
  <conditionalFormatting sqref="KR28">
    <cfRule type="containsText" dxfId="503" priority="416" operator="containsText" text="X">
      <formula>NOT(ISERROR(SEARCH("X",KR28)))</formula>
    </cfRule>
    <cfRule type="cellIs" dxfId="502" priority="417" operator="equal">
      <formula>0</formula>
    </cfRule>
  </conditionalFormatting>
  <conditionalFormatting sqref="KR27">
    <cfRule type="containsText" dxfId="501" priority="412" operator="containsText" text="X">
      <formula>NOT(ISERROR(SEARCH("X",KR27)))</formula>
    </cfRule>
    <cfRule type="cellIs" dxfId="500" priority="413" operator="equal">
      <formula>0</formula>
    </cfRule>
  </conditionalFormatting>
  <conditionalFormatting sqref="LA21">
    <cfRule type="containsText" dxfId="499" priority="410" operator="containsText" text="X">
      <formula>NOT(ISERROR(SEARCH("X",LA21)))</formula>
    </cfRule>
    <cfRule type="cellIs" dxfId="498" priority="411" operator="equal">
      <formula>0</formula>
    </cfRule>
  </conditionalFormatting>
  <conditionalFormatting sqref="LC28">
    <cfRule type="containsText" dxfId="497" priority="408" operator="containsText" text="X">
      <formula>NOT(ISERROR(SEARCH("X",LC28)))</formula>
    </cfRule>
    <cfRule type="cellIs" dxfId="496" priority="409" operator="equal">
      <formula>0</formula>
    </cfRule>
  </conditionalFormatting>
  <conditionalFormatting sqref="KZ10">
    <cfRule type="containsText" dxfId="495" priority="384" operator="containsText" text="X">
      <formula>NOT(ISERROR(SEARCH("X",KZ10)))</formula>
    </cfRule>
    <cfRule type="cellIs" dxfId="494" priority="385" operator="equal">
      <formula>0</formula>
    </cfRule>
  </conditionalFormatting>
  <conditionalFormatting sqref="LA16">
    <cfRule type="containsText" dxfId="493" priority="342" operator="containsText" text="X">
      <formula>NOT(ISERROR(SEARCH("X",LA16)))</formula>
    </cfRule>
    <cfRule type="cellIs" dxfId="492" priority="343" operator="equal">
      <formula>0</formula>
    </cfRule>
  </conditionalFormatting>
  <conditionalFormatting sqref="LC20">
    <cfRule type="containsText" dxfId="491" priority="402" operator="containsText" text="X">
      <formula>NOT(ISERROR(SEARCH("X",LC20)))</formula>
    </cfRule>
    <cfRule type="cellIs" dxfId="490" priority="403" operator="equal">
      <formula>0</formula>
    </cfRule>
  </conditionalFormatting>
  <conditionalFormatting sqref="LQ22:LR22">
    <cfRule type="containsText" dxfId="489" priority="300" operator="containsText" text="X">
      <formula>NOT(ISERROR(SEARCH("X",LQ22)))</formula>
    </cfRule>
    <cfRule type="cellIs" dxfId="488" priority="301" operator="equal">
      <formula>0</formula>
    </cfRule>
  </conditionalFormatting>
  <conditionalFormatting sqref="KR6:LC6">
    <cfRule type="containsText" dxfId="487" priority="392" operator="containsText" text="X">
      <formula>NOT(ISERROR(SEARCH("X",KR6)))</formula>
    </cfRule>
    <cfRule type="cellIs" dxfId="486" priority="393" operator="equal">
      <formula>0</formula>
    </cfRule>
  </conditionalFormatting>
  <conditionalFormatting sqref="LD30:LD31">
    <cfRule type="containsText" dxfId="485" priority="390" operator="containsText" text="X">
      <formula>NOT(ISERROR(SEARCH("X",LD30)))</formula>
    </cfRule>
    <cfRule type="cellIs" dxfId="484" priority="391" operator="equal">
      <formula>0</formula>
    </cfRule>
  </conditionalFormatting>
  <conditionalFormatting sqref="KS8:LC8">
    <cfRule type="containsText" dxfId="483" priority="388" operator="containsText" text="X">
      <formula>NOT(ISERROR(SEARCH("X",KS8)))</formula>
    </cfRule>
    <cfRule type="cellIs" dxfId="482" priority="389" operator="equal">
      <formula>0</formula>
    </cfRule>
  </conditionalFormatting>
  <conditionalFormatting sqref="KX10">
    <cfRule type="containsText" dxfId="481" priority="382" operator="containsText" text="X">
      <formula>NOT(ISERROR(SEARCH("X",KX10)))</formula>
    </cfRule>
    <cfRule type="cellIs" dxfId="480" priority="383" operator="equal">
      <formula>0</formula>
    </cfRule>
  </conditionalFormatting>
  <conditionalFormatting sqref="KV10">
    <cfRule type="containsText" dxfId="479" priority="380" operator="containsText" text="X">
      <formula>NOT(ISERROR(SEARCH("X",KV10)))</formula>
    </cfRule>
    <cfRule type="cellIs" dxfId="478" priority="381" operator="equal">
      <formula>0</formula>
    </cfRule>
  </conditionalFormatting>
  <conditionalFormatting sqref="KT10">
    <cfRule type="containsText" dxfId="477" priority="378" operator="containsText" text="X">
      <formula>NOT(ISERROR(SEARCH("X",KT10)))</formula>
    </cfRule>
    <cfRule type="cellIs" dxfId="476" priority="379" operator="equal">
      <formula>0</formula>
    </cfRule>
  </conditionalFormatting>
  <conditionalFormatting sqref="KR10">
    <cfRule type="containsText" dxfId="475" priority="376" operator="containsText" text="X">
      <formula>NOT(ISERROR(SEARCH("X",KR10)))</formula>
    </cfRule>
    <cfRule type="cellIs" dxfId="474" priority="377" operator="equal">
      <formula>0</formula>
    </cfRule>
  </conditionalFormatting>
  <conditionalFormatting sqref="KR12">
    <cfRule type="containsText" dxfId="473" priority="374" operator="containsText" text="X">
      <formula>NOT(ISERROR(SEARCH("X",KR12)))</formula>
    </cfRule>
    <cfRule type="cellIs" dxfId="472" priority="375" operator="equal">
      <formula>0</formula>
    </cfRule>
  </conditionalFormatting>
  <conditionalFormatting sqref="KW10">
    <cfRule type="containsText" dxfId="471" priority="372" operator="containsText" text="X">
      <formula>NOT(ISERROR(SEARCH("X",KW10)))</formula>
    </cfRule>
    <cfRule type="cellIs" dxfId="470" priority="373" operator="equal">
      <formula>0</formula>
    </cfRule>
  </conditionalFormatting>
  <conditionalFormatting sqref="KS12">
    <cfRule type="containsText" dxfId="469" priority="370" operator="containsText" text="X">
      <formula>NOT(ISERROR(SEARCH("X",KS12)))</formula>
    </cfRule>
    <cfRule type="cellIs" dxfId="468" priority="371" operator="equal">
      <formula>0</formula>
    </cfRule>
  </conditionalFormatting>
  <conditionalFormatting sqref="KR16">
    <cfRule type="containsText" dxfId="467" priority="368" operator="containsText" text="X">
      <formula>NOT(ISERROR(SEARCH("X",KR16)))</formula>
    </cfRule>
    <cfRule type="cellIs" dxfId="466" priority="369" operator="equal">
      <formula>0</formula>
    </cfRule>
  </conditionalFormatting>
  <conditionalFormatting sqref="KR18">
    <cfRule type="containsText" dxfId="465" priority="366" operator="containsText" text="X">
      <formula>NOT(ISERROR(SEARCH("X",KR18)))</formula>
    </cfRule>
    <cfRule type="cellIs" dxfId="464" priority="367" operator="equal">
      <formula>0</formula>
    </cfRule>
  </conditionalFormatting>
  <conditionalFormatting sqref="KR20">
    <cfRule type="containsText" dxfId="463" priority="364" operator="containsText" text="X">
      <formula>NOT(ISERROR(SEARCH("X",KR20)))</formula>
    </cfRule>
    <cfRule type="cellIs" dxfId="462" priority="365" operator="equal">
      <formula>0</formula>
    </cfRule>
  </conditionalFormatting>
  <conditionalFormatting sqref="LJ22">
    <cfRule type="containsText" dxfId="461" priority="296" operator="containsText" text="X">
      <formula>NOT(ISERROR(SEARCH("X",LJ22)))</formula>
    </cfRule>
    <cfRule type="cellIs" dxfId="460" priority="297" operator="equal">
      <formula>0</formula>
    </cfRule>
  </conditionalFormatting>
  <conditionalFormatting sqref="KR24">
    <cfRule type="containsText" dxfId="459" priority="362" operator="containsText" text="X">
      <formula>NOT(ISERROR(SEARCH("X",KR24)))</formula>
    </cfRule>
    <cfRule type="cellIs" dxfId="458" priority="363" operator="equal">
      <formula>0</formula>
    </cfRule>
  </conditionalFormatting>
  <conditionalFormatting sqref="KR26">
    <cfRule type="containsText" dxfId="457" priority="360" operator="containsText" text="X">
      <formula>NOT(ISERROR(SEARCH("X",KR26)))</formula>
    </cfRule>
    <cfRule type="cellIs" dxfId="456" priority="361" operator="equal">
      <formula>0</formula>
    </cfRule>
  </conditionalFormatting>
  <conditionalFormatting sqref="KT26">
    <cfRule type="containsText" dxfId="455" priority="358" operator="containsText" text="X">
      <formula>NOT(ISERROR(SEARCH("X",KT26)))</formula>
    </cfRule>
    <cfRule type="cellIs" dxfId="454" priority="359" operator="equal">
      <formula>0</formula>
    </cfRule>
  </conditionalFormatting>
  <conditionalFormatting sqref="KT20">
    <cfRule type="containsText" dxfId="453" priority="356" operator="containsText" text="X">
      <formula>NOT(ISERROR(SEARCH("X",KT20)))</formula>
    </cfRule>
    <cfRule type="cellIs" dxfId="452" priority="357" operator="equal">
      <formula>0</formula>
    </cfRule>
  </conditionalFormatting>
  <conditionalFormatting sqref="KT31">
    <cfRule type="containsText" dxfId="451" priority="354" operator="containsText" text="X">
      <formula>NOT(ISERROR(SEARCH("X",KT31)))</formula>
    </cfRule>
    <cfRule type="cellIs" dxfId="450" priority="355" operator="equal">
      <formula>0</formula>
    </cfRule>
  </conditionalFormatting>
  <conditionalFormatting sqref="KX31">
    <cfRule type="containsText" dxfId="449" priority="352" operator="containsText" text="X">
      <formula>NOT(ISERROR(SEARCH("X",KX31)))</formula>
    </cfRule>
    <cfRule type="cellIs" dxfId="448" priority="353" operator="equal">
      <formula>0</formula>
    </cfRule>
  </conditionalFormatting>
  <conditionalFormatting sqref="KW24">
    <cfRule type="containsText" dxfId="447" priority="350" operator="containsText" text="X">
      <formula>NOT(ISERROR(SEARCH("X",KW24)))</formula>
    </cfRule>
    <cfRule type="cellIs" dxfId="446" priority="351" operator="equal">
      <formula>0</formula>
    </cfRule>
  </conditionalFormatting>
  <conditionalFormatting sqref="KX24">
    <cfRule type="containsText" dxfId="445" priority="348" operator="containsText" text="X">
      <formula>NOT(ISERROR(SEARCH("X",KX24)))</formula>
    </cfRule>
    <cfRule type="cellIs" dxfId="444" priority="349" operator="equal">
      <formula>0</formula>
    </cfRule>
  </conditionalFormatting>
  <conditionalFormatting sqref="LA24">
    <cfRule type="containsText" dxfId="443" priority="346" operator="containsText" text="X">
      <formula>NOT(ISERROR(SEARCH("X",LA24)))</formula>
    </cfRule>
    <cfRule type="cellIs" dxfId="442" priority="347" operator="equal">
      <formula>0</formula>
    </cfRule>
  </conditionalFormatting>
  <conditionalFormatting sqref="KY20">
    <cfRule type="containsText" dxfId="441" priority="344" operator="containsText" text="X">
      <formula>NOT(ISERROR(SEARCH("X",KY20)))</formula>
    </cfRule>
    <cfRule type="cellIs" dxfId="440" priority="345" operator="equal">
      <formula>0</formula>
    </cfRule>
  </conditionalFormatting>
  <conditionalFormatting sqref="LC26">
    <cfRule type="containsText" dxfId="439" priority="340" operator="containsText" text="X">
      <formula>NOT(ISERROR(SEARCH("X",LC26)))</formula>
    </cfRule>
    <cfRule type="cellIs" dxfId="438" priority="341" operator="equal">
      <formula>0</formula>
    </cfRule>
  </conditionalFormatting>
  <conditionalFormatting sqref="LC24">
    <cfRule type="containsText" dxfId="437" priority="338" operator="containsText" text="X">
      <formula>NOT(ISERROR(SEARCH("X",LC24)))</formula>
    </cfRule>
    <cfRule type="cellIs" dxfId="436" priority="339" operator="equal">
      <formula>0</formula>
    </cfRule>
  </conditionalFormatting>
  <conditionalFormatting sqref="LC22">
    <cfRule type="containsText" dxfId="435" priority="336" operator="containsText" text="X">
      <formula>NOT(ISERROR(SEARCH("X",LC22)))</formula>
    </cfRule>
    <cfRule type="cellIs" dxfId="434" priority="337" operator="equal">
      <formula>0</formula>
    </cfRule>
  </conditionalFormatting>
  <conditionalFormatting sqref="LN17:LR17">
    <cfRule type="containsText" dxfId="433" priority="304" operator="containsText" text="X">
      <formula>NOT(ISERROR(SEARCH("X",LN17)))</formula>
    </cfRule>
    <cfRule type="cellIs" dxfId="432" priority="305" operator="equal">
      <formula>0</formula>
    </cfRule>
  </conditionalFormatting>
  <conditionalFormatting sqref="LP21">
    <cfRule type="containsText" dxfId="431" priority="302" operator="containsText" text="X">
      <formula>NOT(ISERROR(SEARCH("X",LP21)))</formula>
    </cfRule>
    <cfRule type="cellIs" dxfId="430" priority="303" operator="equal">
      <formula>0</formula>
    </cfRule>
  </conditionalFormatting>
  <conditionalFormatting sqref="LP19">
    <cfRule type="containsText" dxfId="429" priority="298" operator="containsText" text="X">
      <formula>NOT(ISERROR(SEARCH("X",LP19)))</formula>
    </cfRule>
    <cfRule type="cellIs" dxfId="428" priority="299" operator="equal">
      <formula>0</formula>
    </cfRule>
  </conditionalFormatting>
  <conditionalFormatting sqref="LR20">
    <cfRule type="containsText" dxfId="427" priority="286" operator="containsText" text="X">
      <formula>NOT(ISERROR(SEARCH("X",LR20)))</formula>
    </cfRule>
    <cfRule type="cellIs" dxfId="426" priority="287" operator="equal">
      <formula>0</formula>
    </cfRule>
  </conditionalFormatting>
  <conditionalFormatting sqref="LT5:LT28">
    <cfRule type="containsText" dxfId="425" priority="324" operator="containsText" text="X">
      <formula>NOT(ISERROR(SEARCH("X",LT5)))</formula>
    </cfRule>
    <cfRule type="cellIs" dxfId="424" priority="325" operator="equal">
      <formula>0</formula>
    </cfRule>
  </conditionalFormatting>
  <conditionalFormatting sqref="LI26:LI27 LK26:LK27">
    <cfRule type="containsText" dxfId="423" priority="310" operator="containsText" text="X">
      <formula>NOT(ISERROR(SEARCH("X",LI26)))</formula>
    </cfRule>
    <cfRule type="cellIs" dxfId="422" priority="311" operator="equal">
      <formula>0</formula>
    </cfRule>
  </conditionalFormatting>
  <conditionalFormatting sqref="LI24:LJ24">
    <cfRule type="containsText" dxfId="421" priority="308" operator="containsText" text="X">
      <formula>NOT(ISERROR(SEARCH("X",LI24)))</formula>
    </cfRule>
    <cfRule type="cellIs" dxfId="420" priority="309" operator="equal">
      <formula>0</formula>
    </cfRule>
  </conditionalFormatting>
  <conditionalFormatting sqref="LM19:LM20 LN18:LR18 LO19:LP19 LM21:LN22 LM23:LO23 LQ23:LR23 LQ21:LR21 LR19 LM25:LM26 LO25:LP26 LQ20 LR24 LR22 LO24">
    <cfRule type="containsText" dxfId="419" priority="306" operator="containsText" text="X">
      <formula>NOT(ISERROR(SEARCH("X",LM18)))</formula>
    </cfRule>
    <cfRule type="cellIs" dxfId="418" priority="307" operator="equal">
      <formula>0</formula>
    </cfRule>
  </conditionalFormatting>
  <conditionalFormatting sqref="LH14:LJ14">
    <cfRule type="containsText" dxfId="417" priority="314" operator="containsText" text="X">
      <formula>NOT(ISERROR(SEARCH("X",LH14)))</formula>
    </cfRule>
    <cfRule type="cellIs" dxfId="416" priority="315" operator="equal">
      <formula>0</formula>
    </cfRule>
  </conditionalFormatting>
  <conditionalFormatting sqref="LK26">
    <cfRule type="containsText" dxfId="415" priority="270" operator="containsText" text="X">
      <formula>NOT(ISERROR(SEARCH("X",LK26)))</formula>
    </cfRule>
    <cfRule type="cellIs" dxfId="414" priority="271" operator="equal">
      <formula>0</formula>
    </cfRule>
  </conditionalFormatting>
  <conditionalFormatting sqref="LL22">
    <cfRule type="containsText" dxfId="413" priority="268" operator="containsText" text="X">
      <formula>NOT(ISERROR(SEARCH("X",LL22)))</formula>
    </cfRule>
    <cfRule type="cellIs" dxfId="412" priority="269" operator="equal">
      <formula>0</formula>
    </cfRule>
  </conditionalFormatting>
  <conditionalFormatting sqref="LS9:LS11 LS5 LS15:LS19 LH30:LS30 LS13 LS21 LS27 LS7 LH31:LI31 LK31:LM31 LO31:LS31 LS25 LS23">
    <cfRule type="containsText" dxfId="411" priority="322" operator="containsText" text="X">
      <formula>NOT(ISERROR(SEARCH("X",LH5)))</formula>
    </cfRule>
    <cfRule type="cellIs" dxfId="410" priority="323" operator="equal">
      <formula>0</formula>
    </cfRule>
  </conditionalFormatting>
  <conditionalFormatting sqref="LJ27">
    <cfRule type="containsText" dxfId="409" priority="292" operator="containsText" text="X">
      <formula>NOT(ISERROR(SEARCH("X",LJ27)))</formula>
    </cfRule>
    <cfRule type="cellIs" dxfId="408" priority="293" operator="equal">
      <formula>0</formula>
    </cfRule>
  </conditionalFormatting>
  <conditionalFormatting sqref="LR14">
    <cfRule type="containsText" dxfId="407" priority="284" operator="containsText" text="X">
      <formula>NOT(ISERROR(SEARCH("X",LR14)))</formula>
    </cfRule>
    <cfRule type="cellIs" dxfId="406" priority="285" operator="equal">
      <formula>0</formula>
    </cfRule>
  </conditionalFormatting>
  <conditionalFormatting sqref="LN14">
    <cfRule type="containsText" dxfId="405" priority="290" operator="containsText" text="X">
      <formula>NOT(ISERROR(SEARCH("X",LN14)))</formula>
    </cfRule>
    <cfRule type="cellIs" dxfId="404" priority="291" operator="equal">
      <formula>0</formula>
    </cfRule>
  </conditionalFormatting>
  <conditionalFormatting sqref="LR26">
    <cfRule type="containsText" dxfId="403" priority="288" operator="containsText" text="X">
      <formula>NOT(ISERROR(SEARCH("X",LR26)))</formula>
    </cfRule>
    <cfRule type="cellIs" dxfId="402" priority="289" operator="equal">
      <formula>0</formula>
    </cfRule>
  </conditionalFormatting>
  <conditionalFormatting sqref="LH28">
    <cfRule type="containsText" dxfId="401" priority="258" operator="containsText" text="X">
      <formula>NOT(ISERROR(SEARCH("X",LH28)))</formula>
    </cfRule>
    <cfRule type="cellIs" dxfId="400" priority="259" operator="equal">
      <formula>0</formula>
    </cfRule>
  </conditionalFormatting>
  <conditionalFormatting sqref="LQ19">
    <cfRule type="containsText" dxfId="399" priority="294" operator="containsText" text="X">
      <formula>NOT(ISERROR(SEARCH("X",LQ19)))</formula>
    </cfRule>
    <cfRule type="cellIs" dxfId="398" priority="295" operator="equal">
      <formula>0</formula>
    </cfRule>
  </conditionalFormatting>
  <conditionalFormatting sqref="LK12:LS12">
    <cfRule type="containsText" dxfId="397" priority="240" operator="containsText" text="X">
      <formula>NOT(ISERROR(SEARCH("X",LK12)))</formula>
    </cfRule>
    <cfRule type="cellIs" dxfId="396" priority="241" operator="equal">
      <formula>0</formula>
    </cfRule>
  </conditionalFormatting>
  <conditionalFormatting sqref="LJ28:LN28">
    <cfRule type="containsText" dxfId="395" priority="278" operator="containsText" text="X">
      <formula>NOT(ISERROR(SEARCH("X",LJ28)))</formula>
    </cfRule>
    <cfRule type="cellIs" dxfId="394" priority="279" operator="equal">
      <formula>0</formula>
    </cfRule>
  </conditionalFormatting>
  <conditionalFormatting sqref="LN25">
    <cfRule type="containsText" dxfId="393" priority="280" operator="containsText" text="X">
      <formula>NOT(ISERROR(SEARCH("X",LN25)))</formula>
    </cfRule>
    <cfRule type="cellIs" dxfId="392" priority="281" operator="equal">
      <formula>0</formula>
    </cfRule>
  </conditionalFormatting>
  <conditionalFormatting sqref="LH9 LL17:LL18 LJ21:LL21 LH11:LI11 LJ15:LK18 LH5:LR5 LI7:LR7 LJ9:LR9 LK11:LR11 LL13:LR13 LH13:LJ13 LM15:LR15 LH15:LI15 LK20:LL20 LK27:LQ27 LH25:LL25 LJ23:LL24 LH17:LI17 LI16 LL14:LM14 LO14 LO28:LP28 LK26:LL26 LL22 LH21:LI23 LH28:LI28 LR21:LR25 LH19:LL19 LI18 LM16:LP16 LR16:LR19">
    <cfRule type="containsText" dxfId="391" priority="320" operator="containsText" text="X">
      <formula>NOT(ISERROR(SEARCH("X",LH5)))</formula>
    </cfRule>
    <cfRule type="cellIs" dxfId="390" priority="321" operator="equal">
      <formula>0</formula>
    </cfRule>
  </conditionalFormatting>
  <conditionalFormatting sqref="LK10 LQ10:LR10 LO10">
    <cfRule type="containsText" dxfId="389" priority="318" operator="containsText" text="X">
      <formula>NOT(ISERROR(SEARCH("X",LK10)))</formula>
    </cfRule>
    <cfRule type="cellIs" dxfId="388" priority="319" operator="equal">
      <formula>0</formula>
    </cfRule>
  </conditionalFormatting>
  <conditionalFormatting sqref="LP14:LQ14">
    <cfRule type="containsText" dxfId="387" priority="316" operator="containsText" text="X">
      <formula>NOT(ISERROR(SEARCH("X",LP14)))</formula>
    </cfRule>
    <cfRule type="cellIs" dxfId="386" priority="317" operator="equal">
      <formula>0</formula>
    </cfRule>
  </conditionalFormatting>
  <conditionalFormatting sqref="LI20 LK20">
    <cfRule type="containsText" dxfId="385" priority="312" operator="containsText" text="X">
      <formula>NOT(ISERROR(SEARCH("X",LI20)))</formula>
    </cfRule>
    <cfRule type="cellIs" dxfId="384" priority="313" operator="equal">
      <formula>0</formula>
    </cfRule>
  </conditionalFormatting>
  <conditionalFormatting sqref="LN26">
    <cfRule type="containsText" dxfId="383" priority="282" operator="containsText" text="X">
      <formula>NOT(ISERROR(SEARCH("X",LN26)))</formula>
    </cfRule>
    <cfRule type="cellIs" dxfId="382" priority="283" operator="equal">
      <formula>0</formula>
    </cfRule>
  </conditionalFormatting>
  <conditionalFormatting sqref="LS14">
    <cfRule type="containsText" dxfId="381" priority="276" operator="containsText" text="X">
      <formula>NOT(ISERROR(SEARCH("X",LS14)))</formula>
    </cfRule>
    <cfRule type="cellIs" dxfId="380" priority="277" operator="equal">
      <formula>0</formula>
    </cfRule>
  </conditionalFormatting>
  <conditionalFormatting sqref="LP20">
    <cfRule type="containsText" dxfId="379" priority="274" operator="containsText" text="X">
      <formula>NOT(ISERROR(SEARCH("X",LP20)))</formula>
    </cfRule>
    <cfRule type="cellIs" dxfId="378" priority="275" operator="equal">
      <formula>0</formula>
    </cfRule>
  </conditionalFormatting>
  <conditionalFormatting sqref="LQ28">
    <cfRule type="containsText" dxfId="377" priority="248" operator="containsText" text="X">
      <formula>NOT(ISERROR(SEARCH("X",LQ28)))</formula>
    </cfRule>
    <cfRule type="cellIs" dxfId="376" priority="249" operator="equal">
      <formula>0</formula>
    </cfRule>
  </conditionalFormatting>
  <conditionalFormatting sqref="LP22">
    <cfRule type="containsText" dxfId="375" priority="272" operator="containsText" text="X">
      <formula>NOT(ISERROR(SEARCH("X",LP22)))</formula>
    </cfRule>
    <cfRule type="cellIs" dxfId="374" priority="273" operator="equal">
      <formula>0</formula>
    </cfRule>
  </conditionalFormatting>
  <conditionalFormatting sqref="LL22">
    <cfRule type="containsText" dxfId="373" priority="266" operator="containsText" text="X">
      <formula>NOT(ISERROR(SEARCH("X",LL22)))</formula>
    </cfRule>
    <cfRule type="cellIs" dxfId="372" priority="267" operator="equal">
      <formula>0</formula>
    </cfRule>
  </conditionalFormatting>
  <conditionalFormatting sqref="LH22">
    <cfRule type="containsText" dxfId="371" priority="264" operator="containsText" text="X">
      <formula>NOT(ISERROR(SEARCH("X",LH22)))</formula>
    </cfRule>
    <cfRule type="cellIs" dxfId="370" priority="265" operator="equal">
      <formula>0</formula>
    </cfRule>
  </conditionalFormatting>
  <conditionalFormatting sqref="LH22">
    <cfRule type="containsText" dxfId="369" priority="262" operator="containsText" text="X">
      <formula>NOT(ISERROR(SEARCH("X",LH22)))</formula>
    </cfRule>
    <cfRule type="cellIs" dxfId="368" priority="263" operator="equal">
      <formula>0</formula>
    </cfRule>
  </conditionalFormatting>
  <conditionalFormatting sqref="LH28">
    <cfRule type="containsText" dxfId="367" priority="260" operator="containsText" text="X">
      <formula>NOT(ISERROR(SEARCH("X",LH28)))</formula>
    </cfRule>
    <cfRule type="cellIs" dxfId="366" priority="261" operator="equal">
      <formula>0</formula>
    </cfRule>
  </conditionalFormatting>
  <conditionalFormatting sqref="LH27">
    <cfRule type="containsText" dxfId="365" priority="256" operator="containsText" text="X">
      <formula>NOT(ISERROR(SEARCH("X",LH27)))</formula>
    </cfRule>
    <cfRule type="cellIs" dxfId="364" priority="257" operator="equal">
      <formula>0</formula>
    </cfRule>
  </conditionalFormatting>
  <conditionalFormatting sqref="LQ21">
    <cfRule type="containsText" dxfId="363" priority="254" operator="containsText" text="X">
      <formula>NOT(ISERROR(SEARCH("X",LQ21)))</formula>
    </cfRule>
    <cfRule type="cellIs" dxfId="362" priority="255" operator="equal">
      <formula>0</formula>
    </cfRule>
  </conditionalFormatting>
  <conditionalFormatting sqref="LS28">
    <cfRule type="containsText" dxfId="361" priority="252" operator="containsText" text="X">
      <formula>NOT(ISERROR(SEARCH("X",LS28)))</formula>
    </cfRule>
    <cfRule type="cellIs" dxfId="360" priority="253" operator="equal">
      <formula>0</formula>
    </cfRule>
  </conditionalFormatting>
  <conditionalFormatting sqref="LP10">
    <cfRule type="containsText" dxfId="359" priority="238" operator="containsText" text="X">
      <formula>NOT(ISERROR(SEARCH("X",LP10)))</formula>
    </cfRule>
    <cfRule type="cellIs" dxfId="358" priority="239" operator="equal">
      <formula>0</formula>
    </cfRule>
  </conditionalFormatting>
  <conditionalFormatting sqref="LQ16">
    <cfRule type="containsText" dxfId="357" priority="196" operator="containsText" text="X">
      <formula>NOT(ISERROR(SEARCH("X",LQ16)))</formula>
    </cfRule>
    <cfRule type="cellIs" dxfId="356" priority="197" operator="equal">
      <formula>0</formula>
    </cfRule>
  </conditionalFormatting>
  <conditionalFormatting sqref="LS20">
    <cfRule type="containsText" dxfId="355" priority="250" operator="containsText" text="X">
      <formula>NOT(ISERROR(SEARCH("X",LS20)))</formula>
    </cfRule>
    <cfRule type="cellIs" dxfId="354" priority="251" operator="equal">
      <formula>0</formula>
    </cfRule>
  </conditionalFormatting>
  <conditionalFormatting sqref="LH6:LS6">
    <cfRule type="containsText" dxfId="353" priority="246" operator="containsText" text="X">
      <formula>NOT(ISERROR(SEARCH("X",LH6)))</formula>
    </cfRule>
    <cfRule type="cellIs" dxfId="352" priority="247" operator="equal">
      <formula>0</formula>
    </cfRule>
  </conditionalFormatting>
  <conditionalFormatting sqref="LT30:LT31">
    <cfRule type="containsText" dxfId="351" priority="244" operator="containsText" text="X">
      <formula>NOT(ISERROR(SEARCH("X",LT30)))</formula>
    </cfRule>
    <cfRule type="cellIs" dxfId="350" priority="245" operator="equal">
      <formula>0</formula>
    </cfRule>
  </conditionalFormatting>
  <conditionalFormatting sqref="LI8:LS8">
    <cfRule type="containsText" dxfId="349" priority="242" operator="containsText" text="X">
      <formula>NOT(ISERROR(SEARCH("X",LI8)))</formula>
    </cfRule>
    <cfRule type="cellIs" dxfId="348" priority="243" operator="equal">
      <formula>0</formula>
    </cfRule>
  </conditionalFormatting>
  <conditionalFormatting sqref="LN10">
    <cfRule type="containsText" dxfId="347" priority="236" operator="containsText" text="X">
      <formula>NOT(ISERROR(SEARCH("X",LN10)))</formula>
    </cfRule>
    <cfRule type="cellIs" dxfId="346" priority="237" operator="equal">
      <formula>0</formula>
    </cfRule>
  </conditionalFormatting>
  <conditionalFormatting sqref="LL10">
    <cfRule type="containsText" dxfId="345" priority="234" operator="containsText" text="X">
      <formula>NOT(ISERROR(SEARCH("X",LL10)))</formula>
    </cfRule>
    <cfRule type="cellIs" dxfId="344" priority="235" operator="equal">
      <formula>0</formula>
    </cfRule>
  </conditionalFormatting>
  <conditionalFormatting sqref="LJ10">
    <cfRule type="containsText" dxfId="343" priority="232" operator="containsText" text="X">
      <formula>NOT(ISERROR(SEARCH("X",LJ10)))</formula>
    </cfRule>
    <cfRule type="cellIs" dxfId="342" priority="233" operator="equal">
      <formula>0</formula>
    </cfRule>
  </conditionalFormatting>
  <conditionalFormatting sqref="LH10">
    <cfRule type="containsText" dxfId="341" priority="230" operator="containsText" text="X">
      <formula>NOT(ISERROR(SEARCH("X",LH10)))</formula>
    </cfRule>
    <cfRule type="cellIs" dxfId="340" priority="231" operator="equal">
      <formula>0</formula>
    </cfRule>
  </conditionalFormatting>
  <conditionalFormatting sqref="LH12">
    <cfRule type="containsText" dxfId="339" priority="228" operator="containsText" text="X">
      <formula>NOT(ISERROR(SEARCH("X",LH12)))</formula>
    </cfRule>
    <cfRule type="cellIs" dxfId="338" priority="229" operator="equal">
      <formula>0</formula>
    </cfRule>
  </conditionalFormatting>
  <conditionalFormatting sqref="LM10">
    <cfRule type="containsText" dxfId="337" priority="226" operator="containsText" text="X">
      <formula>NOT(ISERROR(SEARCH("X",LM10)))</formula>
    </cfRule>
    <cfRule type="cellIs" dxfId="336" priority="227" operator="equal">
      <formula>0</formula>
    </cfRule>
  </conditionalFormatting>
  <conditionalFormatting sqref="LI12">
    <cfRule type="containsText" dxfId="335" priority="224" operator="containsText" text="X">
      <formula>NOT(ISERROR(SEARCH("X",LI12)))</formula>
    </cfRule>
    <cfRule type="cellIs" dxfId="334" priority="225" operator="equal">
      <formula>0</formula>
    </cfRule>
  </conditionalFormatting>
  <conditionalFormatting sqref="LH16">
    <cfRule type="containsText" dxfId="333" priority="222" operator="containsText" text="X">
      <formula>NOT(ISERROR(SEARCH("X",LH16)))</formula>
    </cfRule>
    <cfRule type="cellIs" dxfId="332" priority="223" operator="equal">
      <formula>0</formula>
    </cfRule>
  </conditionalFormatting>
  <conditionalFormatting sqref="LH18">
    <cfRule type="containsText" dxfId="331" priority="220" operator="containsText" text="X">
      <formula>NOT(ISERROR(SEARCH("X",LH18)))</formula>
    </cfRule>
    <cfRule type="cellIs" dxfId="330" priority="221" operator="equal">
      <formula>0</formula>
    </cfRule>
  </conditionalFormatting>
  <conditionalFormatting sqref="LH20">
    <cfRule type="containsText" dxfId="329" priority="218" operator="containsText" text="X">
      <formula>NOT(ISERROR(SEARCH("X",LH20)))</formula>
    </cfRule>
    <cfRule type="cellIs" dxfId="328" priority="219" operator="equal">
      <formula>0</formula>
    </cfRule>
  </conditionalFormatting>
  <conditionalFormatting sqref="LH24">
    <cfRule type="containsText" dxfId="327" priority="216" operator="containsText" text="X">
      <formula>NOT(ISERROR(SEARCH("X",LH24)))</formula>
    </cfRule>
    <cfRule type="cellIs" dxfId="326" priority="217" operator="equal">
      <formula>0</formula>
    </cfRule>
  </conditionalFormatting>
  <conditionalFormatting sqref="LH26">
    <cfRule type="containsText" dxfId="325" priority="214" operator="containsText" text="X">
      <formula>NOT(ISERROR(SEARCH("X",LH26)))</formula>
    </cfRule>
    <cfRule type="cellIs" dxfId="324" priority="215" operator="equal">
      <formula>0</formula>
    </cfRule>
  </conditionalFormatting>
  <conditionalFormatting sqref="LJ26">
    <cfRule type="containsText" dxfId="323" priority="212" operator="containsText" text="X">
      <formula>NOT(ISERROR(SEARCH("X",LJ26)))</formula>
    </cfRule>
    <cfRule type="cellIs" dxfId="322" priority="213" operator="equal">
      <formula>0</formula>
    </cfRule>
  </conditionalFormatting>
  <conditionalFormatting sqref="LJ20">
    <cfRule type="containsText" dxfId="321" priority="210" operator="containsText" text="X">
      <formula>NOT(ISERROR(SEARCH("X",LJ20)))</formula>
    </cfRule>
    <cfRule type="cellIs" dxfId="320" priority="211" operator="equal">
      <formula>0</formula>
    </cfRule>
  </conditionalFormatting>
  <conditionalFormatting sqref="LJ31">
    <cfRule type="containsText" dxfId="319" priority="208" operator="containsText" text="X">
      <formula>NOT(ISERROR(SEARCH("X",LJ31)))</formula>
    </cfRule>
    <cfRule type="cellIs" dxfId="318" priority="209" operator="equal">
      <formula>0</formula>
    </cfRule>
  </conditionalFormatting>
  <conditionalFormatting sqref="LN31">
    <cfRule type="containsText" dxfId="317" priority="206" operator="containsText" text="X">
      <formula>NOT(ISERROR(SEARCH("X",LN31)))</formula>
    </cfRule>
    <cfRule type="cellIs" dxfId="316" priority="207" operator="equal">
      <formula>0</formula>
    </cfRule>
  </conditionalFormatting>
  <conditionalFormatting sqref="LM24">
    <cfRule type="containsText" dxfId="315" priority="204" operator="containsText" text="X">
      <formula>NOT(ISERROR(SEARCH("X",LM24)))</formula>
    </cfRule>
    <cfRule type="cellIs" dxfId="314" priority="205" operator="equal">
      <formula>0</formula>
    </cfRule>
  </conditionalFormatting>
  <conditionalFormatting sqref="LN24">
    <cfRule type="containsText" dxfId="313" priority="202" operator="containsText" text="X">
      <formula>NOT(ISERROR(SEARCH("X",LN24)))</formula>
    </cfRule>
    <cfRule type="cellIs" dxfId="312" priority="203" operator="equal">
      <formula>0</formula>
    </cfRule>
  </conditionalFormatting>
  <conditionalFormatting sqref="LQ24">
    <cfRule type="containsText" dxfId="311" priority="200" operator="containsText" text="X">
      <formula>NOT(ISERROR(SEARCH("X",LQ24)))</formula>
    </cfRule>
    <cfRule type="cellIs" dxfId="310" priority="201" operator="equal">
      <formula>0</formula>
    </cfRule>
  </conditionalFormatting>
  <conditionalFormatting sqref="LO20">
    <cfRule type="containsText" dxfId="309" priority="198" operator="containsText" text="X">
      <formula>NOT(ISERROR(SEARCH("X",LO20)))</formula>
    </cfRule>
    <cfRule type="cellIs" dxfId="308" priority="199" operator="equal">
      <formula>0</formula>
    </cfRule>
  </conditionalFormatting>
  <conditionalFormatting sqref="LS26">
    <cfRule type="containsText" dxfId="307" priority="194" operator="containsText" text="X">
      <formula>NOT(ISERROR(SEARCH("X",LS26)))</formula>
    </cfRule>
    <cfRule type="cellIs" dxfId="306" priority="195" operator="equal">
      <formula>0</formula>
    </cfRule>
  </conditionalFormatting>
  <conditionalFormatting sqref="LS24">
    <cfRule type="containsText" dxfId="305" priority="192" operator="containsText" text="X">
      <formula>NOT(ISERROR(SEARCH("X",LS24)))</formula>
    </cfRule>
    <cfRule type="cellIs" dxfId="304" priority="193" operator="equal">
      <formula>0</formula>
    </cfRule>
  </conditionalFormatting>
  <conditionalFormatting sqref="LS22">
    <cfRule type="containsText" dxfId="303" priority="190" operator="containsText" text="X">
      <formula>NOT(ISERROR(SEARCH("X",LS22)))</formula>
    </cfRule>
    <cfRule type="cellIs" dxfId="302" priority="191" operator="equal">
      <formula>0</formula>
    </cfRule>
  </conditionalFormatting>
  <conditionalFormatting sqref="LK22">
    <cfRule type="containsText" dxfId="301" priority="160" operator="containsText" text="X">
      <formula>NOT(ISERROR(SEARCH("X",LK22)))</formula>
    </cfRule>
    <cfRule type="cellIs" dxfId="300" priority="161" operator="equal">
      <formula>0</formula>
    </cfRule>
  </conditionalFormatting>
  <conditionalFormatting sqref="C78:N103">
    <cfRule type="cellIs" dxfId="299" priority="67" operator="greaterThan">
      <formula>0.096</formula>
    </cfRule>
    <cfRule type="cellIs" priority="68" operator="greaterThan">
      <formula>0.096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66CC"/>
  </sheetPr>
  <dimension ref="A1:O39"/>
  <sheetViews>
    <sheetView topLeftCell="A10" zoomScale="55" zoomScaleNormal="55" workbookViewId="0">
      <selection activeCell="N37" sqref="N37"/>
    </sheetView>
  </sheetViews>
  <sheetFormatPr defaultColWidth="8.6640625" defaultRowHeight="14.4"/>
  <cols>
    <col min="1" max="1" width="46.109375" style="11" bestFit="1" customWidth="1"/>
    <col min="2" max="2" width="12.77734375" style="11" bestFit="1" customWidth="1"/>
    <col min="3" max="4" width="12.109375" style="11" bestFit="1" customWidth="1"/>
    <col min="5" max="5" width="13.109375" style="11" bestFit="1" customWidth="1"/>
    <col min="6" max="6" width="13.33203125" style="11" bestFit="1" customWidth="1"/>
    <col min="7" max="7" width="12.6640625" style="11" bestFit="1" customWidth="1"/>
    <col min="8" max="8" width="13.77734375" style="11" bestFit="1" customWidth="1"/>
    <col min="9" max="9" width="12.109375" style="11" bestFit="1" customWidth="1"/>
    <col min="10" max="10" width="19.88671875" style="11" bestFit="1" customWidth="1"/>
    <col min="11" max="11" width="18.88671875" style="11" bestFit="1" customWidth="1"/>
    <col min="12" max="14" width="12.109375" style="11" bestFit="1" customWidth="1"/>
    <col min="15" max="15" width="8.109375" style="11" bestFit="1" customWidth="1"/>
    <col min="16" max="16384" width="8.6640625" style="11"/>
  </cols>
  <sheetData>
    <row r="1" spans="1:15" ht="28.8">
      <c r="A1" s="105" t="s">
        <v>35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</row>
    <row r="2" spans="1:15" ht="23.4">
      <c r="A2" s="106" t="s">
        <v>25</v>
      </c>
      <c r="B2" s="106"/>
      <c r="C2" s="106"/>
      <c r="D2" s="106"/>
      <c r="E2" s="106"/>
      <c r="F2" s="106"/>
      <c r="G2" s="106"/>
      <c r="H2" s="106"/>
      <c r="I2" s="106"/>
      <c r="J2" s="106"/>
      <c r="K2" s="106"/>
      <c r="L2" s="106"/>
      <c r="M2" s="106"/>
      <c r="N2" s="106"/>
    </row>
    <row r="3" spans="1:15">
      <c r="A3" s="100" t="s">
        <v>17</v>
      </c>
      <c r="B3" s="12">
        <v>0</v>
      </c>
      <c r="C3" s="12">
        <v>1</v>
      </c>
      <c r="D3" s="12">
        <v>2</v>
      </c>
      <c r="E3" s="12">
        <v>3</v>
      </c>
      <c r="F3" s="12">
        <v>4</v>
      </c>
      <c r="G3" s="12">
        <v>5</v>
      </c>
      <c r="H3" s="12">
        <v>6</v>
      </c>
      <c r="I3" s="12">
        <v>7</v>
      </c>
      <c r="J3" s="12">
        <v>8</v>
      </c>
      <c r="K3" s="12">
        <v>9</v>
      </c>
      <c r="L3" s="12">
        <v>10</v>
      </c>
      <c r="M3" s="12">
        <v>11</v>
      </c>
      <c r="N3" s="12">
        <v>12</v>
      </c>
    </row>
    <row r="4" spans="1:15">
      <c r="A4" s="100"/>
      <c r="B4" s="14" t="s">
        <v>11</v>
      </c>
      <c r="C4" s="15" t="s">
        <v>0</v>
      </c>
      <c r="D4" s="16" t="s">
        <v>18</v>
      </c>
      <c r="E4" s="17" t="s">
        <v>19</v>
      </c>
      <c r="F4" s="18" t="s">
        <v>20</v>
      </c>
      <c r="G4" s="19" t="s">
        <v>31</v>
      </c>
      <c r="H4" s="20" t="s">
        <v>22</v>
      </c>
      <c r="I4" s="14" t="s">
        <v>21</v>
      </c>
      <c r="J4" s="39" t="s">
        <v>23</v>
      </c>
      <c r="K4" s="21" t="s">
        <v>6</v>
      </c>
      <c r="L4" s="22" t="s">
        <v>27</v>
      </c>
      <c r="M4" s="23" t="s">
        <v>28</v>
      </c>
      <c r="N4" s="24" t="s">
        <v>2</v>
      </c>
      <c r="O4" s="31" t="s">
        <v>8</v>
      </c>
    </row>
    <row r="5" spans="1:15">
      <c r="A5" s="14" t="s">
        <v>11</v>
      </c>
      <c r="B5" s="57" t="str">
        <f>'Trasitional Matrices_Pre-mount'!B77</f>
        <v>X</v>
      </c>
      <c r="C5" s="51" t="str">
        <f>'Trasitional Matrices_Pre-mount'!C77</f>
        <v>X</v>
      </c>
      <c r="D5" s="51" t="str">
        <f>'Trasitional Matrices_Pre-mount'!D77</f>
        <v>X</v>
      </c>
      <c r="E5" s="51" t="str">
        <f>'Trasitional Matrices_Pre-mount'!E77</f>
        <v>X</v>
      </c>
      <c r="F5" s="51" t="str">
        <f>'Trasitional Matrices_Pre-mount'!F77</f>
        <v>X</v>
      </c>
      <c r="G5" s="51" t="str">
        <f>'Trasitional Matrices_Pre-mount'!G77</f>
        <v>X</v>
      </c>
      <c r="H5" s="51" t="str">
        <f>'Trasitional Matrices_Pre-mount'!H77</f>
        <v>X</v>
      </c>
      <c r="I5" s="51" t="str">
        <f>'Trasitional Matrices_Pre-mount'!I77</f>
        <v>X</v>
      </c>
      <c r="J5" s="51" t="str">
        <f>'Trasitional Matrices_Pre-mount'!J77</f>
        <v>X</v>
      </c>
      <c r="K5" s="51" t="str">
        <f>'Trasitional Matrices_Pre-mount'!K77</f>
        <v>X</v>
      </c>
      <c r="L5" s="51" t="str">
        <f>'Trasitional Matrices_Pre-mount'!L77</f>
        <v>X</v>
      </c>
      <c r="M5" s="51" t="str">
        <f>'Trasitional Matrices_Pre-mount'!M77</f>
        <v>X</v>
      </c>
      <c r="N5" s="51" t="str">
        <f>'Trasitional Matrices_Pre-mount'!N77</f>
        <v>X</v>
      </c>
      <c r="O5" s="27" t="s">
        <v>1</v>
      </c>
    </row>
    <row r="6" spans="1:15">
      <c r="A6" s="25" t="s">
        <v>5</v>
      </c>
      <c r="B6" s="14">
        <f>'Trasitional Matrices_Pre-mount'!B78</f>
        <v>0</v>
      </c>
      <c r="C6" s="68">
        <f>'Trasitional Matrices_Pre-mount'!C78</f>
        <v>0.46914862914862915</v>
      </c>
      <c r="D6" s="59">
        <f>'Trasitional Matrices_Pre-mount'!D78</f>
        <v>5.5000000000000007E-2</v>
      </c>
      <c r="E6" s="68">
        <f>'Trasitional Matrices_Pre-mount'!E78</f>
        <v>0.22511544011544013</v>
      </c>
      <c r="F6" s="59">
        <f>'Trasitional Matrices_Pre-mount'!F78</f>
        <v>3.7835497835497833E-2</v>
      </c>
      <c r="G6" s="59">
        <f>'Trasitional Matrices_Pre-mount'!G78</f>
        <v>0</v>
      </c>
      <c r="H6" s="59">
        <f>'Trasitional Matrices_Pre-mount'!H78</f>
        <v>0</v>
      </c>
      <c r="I6" s="68">
        <f>'Trasitional Matrices_Pre-mount'!I78</f>
        <v>0.13034632034632035</v>
      </c>
      <c r="J6" s="59">
        <f>'Trasitional Matrices_Pre-mount'!J78</f>
        <v>0</v>
      </c>
      <c r="K6" s="59">
        <f>'Trasitional Matrices_Pre-mount'!K78</f>
        <v>2.7380952380952384E-2</v>
      </c>
      <c r="L6" s="59">
        <f>'Trasitional Matrices_Pre-mount'!L78</f>
        <v>5.7792207792207798E-2</v>
      </c>
      <c r="M6" s="59">
        <f>'Trasitional Matrices_Pre-mount'!M78</f>
        <v>1.4761904761904763E-2</v>
      </c>
      <c r="N6" s="59">
        <f>'Trasitional Matrices_Pre-mount'!N78</f>
        <v>0.01</v>
      </c>
      <c r="O6" s="27">
        <v>0</v>
      </c>
    </row>
    <row r="7" spans="1:15">
      <c r="A7" s="15" t="s">
        <v>0</v>
      </c>
      <c r="B7" s="27" t="str">
        <f>'Trasitional Matrices_Pre-mount'!B79</f>
        <v>X</v>
      </c>
      <c r="C7" s="90" t="str">
        <f>'Trasitional Matrices_Pre-mount'!C79</f>
        <v>X</v>
      </c>
      <c r="D7" s="69" t="str">
        <f>'Trasitional Matrices_Pre-mount'!D79</f>
        <v>X</v>
      </c>
      <c r="E7" s="69" t="str">
        <f>'Trasitional Matrices_Pre-mount'!E79</f>
        <v>X</v>
      </c>
      <c r="F7" s="69" t="str">
        <f>'Trasitional Matrices_Pre-mount'!F79</f>
        <v>X</v>
      </c>
      <c r="G7" s="69" t="str">
        <f>'Trasitional Matrices_Pre-mount'!G79</f>
        <v>X</v>
      </c>
      <c r="H7" s="69" t="str">
        <f>'Trasitional Matrices_Pre-mount'!H79</f>
        <v>X</v>
      </c>
      <c r="I7" s="69" t="str">
        <f>'Trasitional Matrices_Pre-mount'!I79</f>
        <v>X</v>
      </c>
      <c r="J7" s="69" t="str">
        <f>'Trasitional Matrices_Pre-mount'!J79</f>
        <v>X</v>
      </c>
      <c r="K7" s="69" t="str">
        <f>'Trasitional Matrices_Pre-mount'!K79</f>
        <v>X</v>
      </c>
      <c r="L7" s="69" t="str">
        <f>'Trasitional Matrices_Pre-mount'!L79</f>
        <v>X</v>
      </c>
      <c r="M7" s="69" t="str">
        <f>'Trasitional Matrices_Pre-mount'!M79</f>
        <v>X</v>
      </c>
      <c r="N7" s="69" t="str">
        <f>'Trasitional Matrices_Pre-mount'!N79</f>
        <v>X</v>
      </c>
      <c r="O7" s="27" t="s">
        <v>1</v>
      </c>
    </row>
    <row r="8" spans="1:15">
      <c r="A8" s="25" t="s">
        <v>5</v>
      </c>
      <c r="B8" s="27">
        <f>'Trasitional Matrices_Pre-mount'!B80</f>
        <v>0</v>
      </c>
      <c r="C8" s="79">
        <f>'Trasitional Matrices_Pre-mount'!C80</f>
        <v>0</v>
      </c>
      <c r="D8" s="68">
        <f>'Trasitional Matrices_Pre-mount'!D80</f>
        <v>0.29424132296596794</v>
      </c>
      <c r="E8" s="68">
        <f>'Trasitional Matrices_Pre-mount'!E80</f>
        <v>0.28386578769438803</v>
      </c>
      <c r="F8" s="59">
        <f>'Trasitional Matrices_Pre-mount'!F80</f>
        <v>6.5230448501239574E-2</v>
      </c>
      <c r="G8" s="59">
        <f>'Trasitional Matrices_Pre-mount'!G80</f>
        <v>1.6666666666666666E-2</v>
      </c>
      <c r="H8" s="59">
        <f>'Trasitional Matrices_Pre-mount'!H80</f>
        <v>0</v>
      </c>
      <c r="I8" s="68">
        <f>'Trasitional Matrices_Pre-mount'!I80</f>
        <v>0.15353927203065135</v>
      </c>
      <c r="J8" s="59">
        <f>'Trasitional Matrices_Pre-mount'!J80</f>
        <v>1.7241379310344827E-3</v>
      </c>
      <c r="K8" s="59">
        <f>'Trasitional Matrices_Pre-mount'!K80</f>
        <v>2.4061302681992337E-2</v>
      </c>
      <c r="L8" s="59">
        <f>'Trasitional Matrices_Pre-mount'!L80</f>
        <v>7.7337164750957851E-2</v>
      </c>
      <c r="M8" s="59">
        <f>'Trasitional Matrices_Pre-mount'!M80</f>
        <v>1.2557471264367815E-2</v>
      </c>
      <c r="N8" s="59">
        <f>'Trasitional Matrices_Pre-mount'!N80</f>
        <v>7.6331981068289381E-2</v>
      </c>
      <c r="O8" s="27">
        <v>0</v>
      </c>
    </row>
    <row r="9" spans="1:15">
      <c r="A9" s="16" t="s">
        <v>18</v>
      </c>
      <c r="B9" s="27" t="str">
        <f>'Trasitional Matrices_Pre-mount'!B81</f>
        <v>X</v>
      </c>
      <c r="C9" s="69" t="str">
        <f>'Trasitional Matrices_Pre-mount'!C81</f>
        <v>X</v>
      </c>
      <c r="D9" s="91" t="str">
        <f>'Trasitional Matrices_Pre-mount'!D81</f>
        <v>X</v>
      </c>
      <c r="E9" s="69" t="str">
        <f>'Trasitional Matrices_Pre-mount'!E81</f>
        <v>X</v>
      </c>
      <c r="F9" s="69" t="str">
        <f>'Trasitional Matrices_Pre-mount'!F81</f>
        <v>X</v>
      </c>
      <c r="G9" s="69" t="str">
        <f>'Trasitional Matrices_Pre-mount'!G81</f>
        <v>X</v>
      </c>
      <c r="H9" s="69" t="str">
        <f>'Trasitional Matrices_Pre-mount'!H81</f>
        <v>X</v>
      </c>
      <c r="I9" s="69" t="str">
        <f>'Trasitional Matrices_Pre-mount'!I81</f>
        <v>X</v>
      </c>
      <c r="J9" s="69" t="str">
        <f>'Trasitional Matrices_Pre-mount'!J81</f>
        <v>X</v>
      </c>
      <c r="K9" s="69" t="str">
        <f>'Trasitional Matrices_Pre-mount'!K81</f>
        <v>X</v>
      </c>
      <c r="L9" s="69" t="str">
        <f>'Trasitional Matrices_Pre-mount'!L81</f>
        <v>X</v>
      </c>
      <c r="M9" s="69" t="str">
        <f>'Trasitional Matrices_Pre-mount'!M81</f>
        <v>X</v>
      </c>
      <c r="N9" s="69" t="str">
        <f>'Trasitional Matrices_Pre-mount'!N81</f>
        <v>X</v>
      </c>
      <c r="O9" s="27" t="s">
        <v>1</v>
      </c>
    </row>
    <row r="10" spans="1:15">
      <c r="A10" s="25" t="s">
        <v>5</v>
      </c>
      <c r="B10" s="27">
        <f>'Trasitional Matrices_Pre-mount'!B82</f>
        <v>0</v>
      </c>
      <c r="C10" s="68">
        <f>'Trasitional Matrices_Pre-mount'!C82</f>
        <v>0.30999999999999994</v>
      </c>
      <c r="D10" s="80">
        <f>'Trasitional Matrices_Pre-mount'!D82</f>
        <v>0</v>
      </c>
      <c r="E10" s="68">
        <f>'Trasitional Matrices_Pre-mount'!E82</f>
        <v>0.32958333333333334</v>
      </c>
      <c r="F10" s="59">
        <f>'Trasitional Matrices_Pre-mount'!F82</f>
        <v>0</v>
      </c>
      <c r="G10" s="59">
        <f>'Trasitional Matrices_Pre-mount'!G82</f>
        <v>6.2500000000000003E-3</v>
      </c>
      <c r="H10" s="59">
        <f>'Trasitional Matrices_Pre-mount'!H82</f>
        <v>6.2500000000000003E-3</v>
      </c>
      <c r="I10" s="68">
        <f>'Trasitional Matrices_Pre-mount'!I82</f>
        <v>0.1</v>
      </c>
      <c r="J10" s="59">
        <f>'Trasitional Matrices_Pre-mount'!J82</f>
        <v>2.5000000000000001E-2</v>
      </c>
      <c r="K10" s="68">
        <f>'Trasitional Matrices_Pre-mount'!K82</f>
        <v>0.11041666666666665</v>
      </c>
      <c r="L10" s="59">
        <f>'Trasitional Matrices_Pre-mount'!L82</f>
        <v>6.2500000000000003E-3</v>
      </c>
      <c r="M10" s="59">
        <f>'Trasitional Matrices_Pre-mount'!M82</f>
        <v>0</v>
      </c>
      <c r="N10" s="59">
        <f>'Trasitional Matrices_Pre-mount'!N82</f>
        <v>2.5000000000000001E-2</v>
      </c>
      <c r="O10" s="27">
        <v>0</v>
      </c>
    </row>
    <row r="11" spans="1:15">
      <c r="A11" s="17" t="s">
        <v>19</v>
      </c>
      <c r="B11" s="27" t="str">
        <f>'Trasitional Matrices_Pre-mount'!B83</f>
        <v>X</v>
      </c>
      <c r="C11" s="69" t="str">
        <f>'Trasitional Matrices_Pre-mount'!C83</f>
        <v>X</v>
      </c>
      <c r="D11" s="69" t="str">
        <f>'Trasitional Matrices_Pre-mount'!D83</f>
        <v>X</v>
      </c>
      <c r="E11" s="92" t="str">
        <f>'Trasitional Matrices_Pre-mount'!E83</f>
        <v>X</v>
      </c>
      <c r="F11" s="69" t="str">
        <f>'Trasitional Matrices_Pre-mount'!F83</f>
        <v>X</v>
      </c>
      <c r="G11" s="69" t="str">
        <f>'Trasitional Matrices_Pre-mount'!G83</f>
        <v>X</v>
      </c>
      <c r="H11" s="69" t="str">
        <f>'Trasitional Matrices_Pre-mount'!H83</f>
        <v>X</v>
      </c>
      <c r="I11" s="69" t="str">
        <f>'Trasitional Matrices_Pre-mount'!I83</f>
        <v>X</v>
      </c>
      <c r="J11" s="69" t="str">
        <f>'Trasitional Matrices_Pre-mount'!J83</f>
        <v>X</v>
      </c>
      <c r="K11" s="69" t="str">
        <f>'Trasitional Matrices_Pre-mount'!K83</f>
        <v>X</v>
      </c>
      <c r="L11" s="69" t="str">
        <f>'Trasitional Matrices_Pre-mount'!L83</f>
        <v>X</v>
      </c>
      <c r="M11" s="69" t="str">
        <f>'Trasitional Matrices_Pre-mount'!M83</f>
        <v>X</v>
      </c>
      <c r="N11" s="69" t="str">
        <f>'Trasitional Matrices_Pre-mount'!N83</f>
        <v>X</v>
      </c>
      <c r="O11" s="27" t="s">
        <v>1</v>
      </c>
    </row>
    <row r="12" spans="1:15">
      <c r="A12" s="25" t="s">
        <v>5</v>
      </c>
      <c r="B12" s="27">
        <f>'Trasitional Matrices_Pre-mount'!B84</f>
        <v>0</v>
      </c>
      <c r="C12" s="68">
        <f>'Trasitional Matrices_Pre-mount'!C84</f>
        <v>0.35984537615224499</v>
      </c>
      <c r="D12" s="68">
        <f>'Trasitional Matrices_Pre-mount'!D84</f>
        <v>0.16219005021971128</v>
      </c>
      <c r="E12" s="81">
        <f>'Trasitional Matrices_Pre-mount'!E84</f>
        <v>0</v>
      </c>
      <c r="F12" s="93">
        <f>'Trasitional Matrices_Pre-mount'!F84</f>
        <v>0.18411979218290547</v>
      </c>
      <c r="G12" s="59">
        <f>'Trasitional Matrices_Pre-mount'!G84</f>
        <v>1.2500000000000001E-2</v>
      </c>
      <c r="H12" s="59">
        <f>'Trasitional Matrices_Pre-mount'!H84</f>
        <v>6.2500000000000003E-3</v>
      </c>
      <c r="I12" s="59">
        <f>'Trasitional Matrices_Pre-mount'!I84</f>
        <v>7.7146644860739425E-2</v>
      </c>
      <c r="J12" s="59">
        <f>'Trasitional Matrices_Pre-mount'!J84</f>
        <v>0</v>
      </c>
      <c r="K12" s="59">
        <f>'Trasitional Matrices_Pre-mount'!K84</f>
        <v>6.2500000000000003E-3</v>
      </c>
      <c r="L12" s="68">
        <f>'Trasitional Matrices_Pre-mount'!L84</f>
        <v>0.11935321472230483</v>
      </c>
      <c r="M12" s="59">
        <f>'Trasitional Matrices_Pre-mount'!M84</f>
        <v>3.9248934483100406E-2</v>
      </c>
      <c r="N12" s="59">
        <f>'Trasitional Matrices_Pre-mount'!N84</f>
        <v>3.9345987378993627E-2</v>
      </c>
      <c r="O12" s="27">
        <v>0</v>
      </c>
    </row>
    <row r="13" spans="1:15">
      <c r="A13" s="18" t="s">
        <v>20</v>
      </c>
      <c r="B13" s="27" t="str">
        <f>'Trasitional Matrices_Pre-mount'!B85</f>
        <v>X</v>
      </c>
      <c r="C13" s="69" t="str">
        <f>'Trasitional Matrices_Pre-mount'!C85</f>
        <v>X</v>
      </c>
      <c r="D13" s="69" t="str">
        <f>'Trasitional Matrices_Pre-mount'!D85</f>
        <v>X</v>
      </c>
      <c r="E13" s="69" t="str">
        <f>'Trasitional Matrices_Pre-mount'!E85</f>
        <v>X</v>
      </c>
      <c r="F13" s="82" t="str">
        <f>'Trasitional Matrices_Pre-mount'!F85</f>
        <v>X</v>
      </c>
      <c r="G13" s="69" t="str">
        <f>'Trasitional Matrices_Pre-mount'!G85</f>
        <v>X</v>
      </c>
      <c r="H13" s="69" t="str">
        <f>'Trasitional Matrices_Pre-mount'!H85</f>
        <v>X</v>
      </c>
      <c r="I13" s="69" t="str">
        <f>'Trasitional Matrices_Pre-mount'!I85</f>
        <v>X</v>
      </c>
      <c r="J13" s="69" t="str">
        <f>'Trasitional Matrices_Pre-mount'!J85</f>
        <v>X</v>
      </c>
      <c r="K13" s="69" t="str">
        <f>'Trasitional Matrices_Pre-mount'!K85</f>
        <v>X</v>
      </c>
      <c r="L13" s="69" t="str">
        <f>'Trasitional Matrices_Pre-mount'!L85</f>
        <v>X</v>
      </c>
      <c r="M13" s="69" t="str">
        <f>'Trasitional Matrices_Pre-mount'!M85</f>
        <v>X</v>
      </c>
      <c r="N13" s="69" t="str">
        <f>'Trasitional Matrices_Pre-mount'!N85</f>
        <v>X</v>
      </c>
      <c r="O13" s="27" t="s">
        <v>1</v>
      </c>
    </row>
    <row r="14" spans="1:15">
      <c r="A14" s="25" t="s">
        <v>5</v>
      </c>
      <c r="B14" s="27">
        <f>'Trasitional Matrices_Pre-mount'!B86</f>
        <v>0</v>
      </c>
      <c r="C14" s="68">
        <f>'Trasitional Matrices_Pre-mount'!C86</f>
        <v>0.14359126984126985</v>
      </c>
      <c r="D14" s="59">
        <f>'Trasitional Matrices_Pre-mount'!D86</f>
        <v>9.5833333333333326E-3</v>
      </c>
      <c r="E14" s="68">
        <f>'Trasitional Matrices_Pre-mount'!E86</f>
        <v>0.25323412698412701</v>
      </c>
      <c r="F14" s="82">
        <f>'Trasitional Matrices_Pre-mount'!F86</f>
        <v>0</v>
      </c>
      <c r="G14" s="59">
        <f>'Trasitional Matrices_Pre-mount'!G86</f>
        <v>0</v>
      </c>
      <c r="H14" s="59">
        <f>'Trasitional Matrices_Pre-mount'!H86</f>
        <v>0</v>
      </c>
      <c r="I14" s="59">
        <f>'Trasitional Matrices_Pre-mount'!I86</f>
        <v>5.9404761904761891E-2</v>
      </c>
      <c r="J14" s="59">
        <f>'Trasitional Matrices_Pre-mount'!J86</f>
        <v>0</v>
      </c>
      <c r="K14" s="59">
        <f>'Trasitional Matrices_Pre-mount'!K86</f>
        <v>0</v>
      </c>
      <c r="L14" s="59">
        <f>'Trasitional Matrices_Pre-mount'!L86</f>
        <v>6.0535714285714283E-2</v>
      </c>
      <c r="M14" s="59">
        <f>'Trasitional Matrices_Pre-mount'!M86</f>
        <v>4.8412698412698407E-2</v>
      </c>
      <c r="N14" s="59">
        <f>'Trasitional Matrices_Pre-mount'!N86</f>
        <v>2.5238095238095237E-2</v>
      </c>
      <c r="O14" s="27">
        <v>0</v>
      </c>
    </row>
    <row r="15" spans="1:15">
      <c r="A15" s="19" t="s">
        <v>31</v>
      </c>
      <c r="B15" s="27" t="str">
        <f>'Trasitional Matrices_Pre-mount'!B87</f>
        <v>X</v>
      </c>
      <c r="C15" s="69" t="str">
        <f>'Trasitional Matrices_Pre-mount'!C87</f>
        <v>X</v>
      </c>
      <c r="D15" s="69" t="str">
        <f>'Trasitional Matrices_Pre-mount'!D87</f>
        <v>X</v>
      </c>
      <c r="E15" s="69" t="str">
        <f>'Trasitional Matrices_Pre-mount'!E87</f>
        <v>X</v>
      </c>
      <c r="F15" s="69" t="str">
        <f>'Trasitional Matrices_Pre-mount'!F87</f>
        <v>X</v>
      </c>
      <c r="G15" s="83" t="str">
        <f>'Trasitional Matrices_Pre-mount'!G87</f>
        <v>X</v>
      </c>
      <c r="H15" s="69" t="str">
        <f>'Trasitional Matrices_Pre-mount'!H87</f>
        <v>X</v>
      </c>
      <c r="I15" s="69" t="str">
        <f>'Trasitional Matrices_Pre-mount'!I87</f>
        <v>X</v>
      </c>
      <c r="J15" s="69" t="str">
        <f>'Trasitional Matrices_Pre-mount'!J87</f>
        <v>X</v>
      </c>
      <c r="K15" s="69" t="str">
        <f>'Trasitional Matrices_Pre-mount'!K87</f>
        <v>X</v>
      </c>
      <c r="L15" s="69" t="str">
        <f>'Trasitional Matrices_Pre-mount'!L87</f>
        <v>X</v>
      </c>
      <c r="M15" s="69" t="str">
        <f>'Trasitional Matrices_Pre-mount'!M87</f>
        <v>X</v>
      </c>
      <c r="N15" s="69" t="str">
        <f>'Trasitional Matrices_Pre-mount'!N87</f>
        <v>X</v>
      </c>
      <c r="O15" s="27" t="s">
        <v>1</v>
      </c>
    </row>
    <row r="16" spans="1:15">
      <c r="A16" s="25" t="s">
        <v>5</v>
      </c>
      <c r="B16" s="27">
        <f>'Trasitional Matrices_Pre-mount'!B88</f>
        <v>0</v>
      </c>
      <c r="C16" s="68">
        <f>'Trasitional Matrices_Pre-mount'!C88</f>
        <v>0.125</v>
      </c>
      <c r="D16" s="59">
        <f>'Trasitional Matrices_Pre-mount'!D88</f>
        <v>0</v>
      </c>
      <c r="E16" s="59">
        <f>'Trasitional Matrices_Pre-mount'!E88</f>
        <v>0</v>
      </c>
      <c r="F16" s="59">
        <f>'Trasitional Matrices_Pre-mount'!F88</f>
        <v>0</v>
      </c>
      <c r="G16" s="83">
        <f>'Trasitional Matrices_Pre-mount'!G88</f>
        <v>0</v>
      </c>
      <c r="H16" s="59">
        <f>'Trasitional Matrices_Pre-mount'!H88</f>
        <v>0</v>
      </c>
      <c r="I16" s="59">
        <f>'Trasitional Matrices_Pre-mount'!I88</f>
        <v>0</v>
      </c>
      <c r="J16" s="59">
        <f>'Trasitional Matrices_Pre-mount'!J88</f>
        <v>0</v>
      </c>
      <c r="K16" s="59">
        <f>'Trasitional Matrices_Pre-mount'!K88</f>
        <v>0</v>
      </c>
      <c r="L16" s="59">
        <f>'Trasitional Matrices_Pre-mount'!L88</f>
        <v>2.5000000000000001E-2</v>
      </c>
      <c r="M16" s="59">
        <f>'Trasitional Matrices_Pre-mount'!M88</f>
        <v>0</v>
      </c>
      <c r="N16" s="59">
        <f>'Trasitional Matrices_Pre-mount'!N88</f>
        <v>0</v>
      </c>
      <c r="O16" s="27">
        <v>0</v>
      </c>
    </row>
    <row r="17" spans="1:15">
      <c r="A17" s="20" t="s">
        <v>22</v>
      </c>
      <c r="B17" s="27" t="str">
        <f>'Trasitional Matrices_Pre-mount'!B89</f>
        <v>X</v>
      </c>
      <c r="C17" s="69" t="str">
        <f>'Trasitional Matrices_Pre-mount'!C89</f>
        <v>X</v>
      </c>
      <c r="D17" s="69" t="str">
        <f>'Trasitional Matrices_Pre-mount'!D89</f>
        <v>X</v>
      </c>
      <c r="E17" s="69" t="str">
        <f>'Trasitional Matrices_Pre-mount'!E89</f>
        <v>X</v>
      </c>
      <c r="F17" s="69" t="str">
        <f>'Trasitional Matrices_Pre-mount'!F89</f>
        <v>X</v>
      </c>
      <c r="G17" s="69" t="str">
        <f>'Trasitional Matrices_Pre-mount'!G89</f>
        <v>X</v>
      </c>
      <c r="H17" s="84" t="str">
        <f>'Trasitional Matrices_Pre-mount'!H89</f>
        <v>X</v>
      </c>
      <c r="I17" s="69" t="str">
        <f>'Trasitional Matrices_Pre-mount'!I89</f>
        <v>X</v>
      </c>
      <c r="J17" s="69" t="str">
        <f>'Trasitional Matrices_Pre-mount'!J89</f>
        <v>X</v>
      </c>
      <c r="K17" s="69" t="str">
        <f>'Trasitional Matrices_Pre-mount'!K89</f>
        <v>X</v>
      </c>
      <c r="L17" s="69" t="str">
        <f>'Trasitional Matrices_Pre-mount'!L89</f>
        <v>X</v>
      </c>
      <c r="M17" s="69" t="str">
        <f>'Trasitional Matrices_Pre-mount'!M89</f>
        <v>X</v>
      </c>
      <c r="N17" s="69" t="str">
        <f>'Trasitional Matrices_Pre-mount'!N89</f>
        <v>X</v>
      </c>
      <c r="O17" s="27" t="s">
        <v>1</v>
      </c>
    </row>
    <row r="18" spans="1:15">
      <c r="A18" s="25" t="s">
        <v>5</v>
      </c>
      <c r="B18" s="27">
        <f>'Trasitional Matrices_Pre-mount'!B90</f>
        <v>0</v>
      </c>
      <c r="C18" s="59">
        <f>'Trasitional Matrices_Pre-mount'!C90</f>
        <v>0.05</v>
      </c>
      <c r="D18" s="59">
        <f>'Trasitional Matrices_Pre-mount'!D90</f>
        <v>0</v>
      </c>
      <c r="E18" s="59">
        <f>'Trasitional Matrices_Pre-mount'!E90</f>
        <v>0</v>
      </c>
      <c r="F18" s="59">
        <f>'Trasitional Matrices_Pre-mount'!F90</f>
        <v>0</v>
      </c>
      <c r="G18" s="59">
        <f>'Trasitional Matrices_Pre-mount'!G90</f>
        <v>0</v>
      </c>
      <c r="H18" s="84">
        <f>'Trasitional Matrices_Pre-mount'!H90</f>
        <v>0</v>
      </c>
      <c r="I18" s="59">
        <f>'Trasitional Matrices_Pre-mount'!I90</f>
        <v>0</v>
      </c>
      <c r="J18" s="59">
        <f>'Trasitional Matrices_Pre-mount'!J90</f>
        <v>0</v>
      </c>
      <c r="K18" s="59">
        <f>'Trasitional Matrices_Pre-mount'!K90</f>
        <v>0</v>
      </c>
      <c r="L18" s="59">
        <f>'Trasitional Matrices_Pre-mount'!L90</f>
        <v>0</v>
      </c>
      <c r="M18" s="59">
        <f>'Trasitional Matrices_Pre-mount'!M90</f>
        <v>0</v>
      </c>
      <c r="N18" s="59">
        <f>'Trasitional Matrices_Pre-mount'!N90</f>
        <v>0</v>
      </c>
      <c r="O18" s="27">
        <v>0</v>
      </c>
    </row>
    <row r="19" spans="1:15">
      <c r="A19" s="14" t="s">
        <v>21</v>
      </c>
      <c r="B19" s="27" t="str">
        <f>'Trasitional Matrices_Pre-mount'!B91</f>
        <v>X</v>
      </c>
      <c r="C19" s="69" t="str">
        <f>'Trasitional Matrices_Pre-mount'!C91</f>
        <v>X</v>
      </c>
      <c r="D19" s="69" t="str">
        <f>'Trasitional Matrices_Pre-mount'!D91</f>
        <v>X</v>
      </c>
      <c r="E19" s="69" t="str">
        <f>'Trasitional Matrices_Pre-mount'!E91</f>
        <v>X</v>
      </c>
      <c r="F19" s="69" t="str">
        <f>'Trasitional Matrices_Pre-mount'!F91</f>
        <v>X</v>
      </c>
      <c r="G19" s="69" t="str">
        <f>'Trasitional Matrices_Pre-mount'!G91</f>
        <v>X</v>
      </c>
      <c r="H19" s="69" t="str">
        <f>'Trasitional Matrices_Pre-mount'!H91</f>
        <v>X</v>
      </c>
      <c r="I19" s="85" t="str">
        <f>'Trasitional Matrices_Pre-mount'!I91</f>
        <v>X</v>
      </c>
      <c r="J19" s="69" t="str">
        <f>'Trasitional Matrices_Pre-mount'!J91</f>
        <v>X</v>
      </c>
      <c r="K19" s="69" t="str">
        <f>'Trasitional Matrices_Pre-mount'!K91</f>
        <v>X</v>
      </c>
      <c r="L19" s="69" t="str">
        <f>'Trasitional Matrices_Pre-mount'!L91</f>
        <v>X</v>
      </c>
      <c r="M19" s="69" t="str">
        <f>'Trasitional Matrices_Pre-mount'!M91</f>
        <v>X</v>
      </c>
      <c r="N19" s="69" t="str">
        <f>'Trasitional Matrices_Pre-mount'!N91</f>
        <v>X</v>
      </c>
      <c r="O19" s="27" t="s">
        <v>1</v>
      </c>
    </row>
    <row r="20" spans="1:15">
      <c r="A20" s="25" t="s">
        <v>5</v>
      </c>
      <c r="B20" s="27">
        <f>'Trasitional Matrices_Pre-mount'!B92</f>
        <v>0</v>
      </c>
      <c r="C20" s="68">
        <f>'Trasitional Matrices_Pre-mount'!C92</f>
        <v>0.10191480940202166</v>
      </c>
      <c r="D20" s="59">
        <f>'Trasitional Matrices_Pre-mount'!D92</f>
        <v>0.01</v>
      </c>
      <c r="E20" s="68">
        <f>'Trasitional Matrices_Pre-mount'!E92</f>
        <v>0.26021465107782238</v>
      </c>
      <c r="F20" s="59">
        <f>'Trasitional Matrices_Pre-mount'!F92</f>
        <v>6.8493484350261841E-2</v>
      </c>
      <c r="G20" s="59">
        <f>'Trasitional Matrices_Pre-mount'!G92</f>
        <v>0</v>
      </c>
      <c r="H20" s="59">
        <f>'Trasitional Matrices_Pre-mount'!H92</f>
        <v>0</v>
      </c>
      <c r="I20" s="85">
        <f>'Trasitional Matrices_Pre-mount'!I92</f>
        <v>0</v>
      </c>
      <c r="J20" s="68">
        <f>'Trasitional Matrices_Pre-mount'!J92</f>
        <v>0.21938375350140055</v>
      </c>
      <c r="K20" s="59">
        <f>'Trasitional Matrices_Pre-mount'!K92</f>
        <v>7.4999999999999983E-2</v>
      </c>
      <c r="L20" s="59">
        <f>'Trasitional Matrices_Pre-mount'!L92</f>
        <v>7.3171355498721224E-2</v>
      </c>
      <c r="M20" s="59">
        <f>'Trasitional Matrices_Pre-mount'!M92</f>
        <v>3.4679089026915112E-2</v>
      </c>
      <c r="N20" s="59">
        <f>'Trasitional Matrices_Pre-mount'!N92</f>
        <v>7.1428571428571426E-3</v>
      </c>
      <c r="O20" s="27">
        <v>0</v>
      </c>
    </row>
    <row r="21" spans="1:15">
      <c r="A21" s="39" t="s">
        <v>23</v>
      </c>
      <c r="B21" s="27" t="str">
        <f>'Trasitional Matrices_Pre-mount'!B93</f>
        <v>X</v>
      </c>
      <c r="C21" s="69" t="str">
        <f>'Trasitional Matrices_Pre-mount'!C93</f>
        <v>X</v>
      </c>
      <c r="D21" s="69" t="str">
        <f>'Trasitional Matrices_Pre-mount'!D93</f>
        <v>X</v>
      </c>
      <c r="E21" s="69" t="str">
        <f>'Trasitional Matrices_Pre-mount'!E93</f>
        <v>X</v>
      </c>
      <c r="F21" s="69" t="str">
        <f>'Trasitional Matrices_Pre-mount'!F93</f>
        <v>X</v>
      </c>
      <c r="G21" s="69" t="str">
        <f>'Trasitional Matrices_Pre-mount'!G93</f>
        <v>X</v>
      </c>
      <c r="H21" s="69" t="str">
        <f>'Trasitional Matrices_Pre-mount'!H93</f>
        <v>X</v>
      </c>
      <c r="I21" s="69" t="str">
        <f>'Trasitional Matrices_Pre-mount'!I93</f>
        <v>X</v>
      </c>
      <c r="J21" s="80" t="str">
        <f>'Trasitional Matrices_Pre-mount'!J93</f>
        <v>X</v>
      </c>
      <c r="K21" s="69" t="str">
        <f>'Trasitional Matrices_Pre-mount'!K93</f>
        <v>X</v>
      </c>
      <c r="L21" s="69" t="str">
        <f>'Trasitional Matrices_Pre-mount'!L93</f>
        <v>X</v>
      </c>
      <c r="M21" s="69" t="str">
        <f>'Trasitional Matrices_Pre-mount'!M93</f>
        <v>X</v>
      </c>
      <c r="N21" s="69" t="str">
        <f>'Trasitional Matrices_Pre-mount'!N93</f>
        <v>X</v>
      </c>
      <c r="O21" s="27" t="s">
        <v>1</v>
      </c>
    </row>
    <row r="22" spans="1:15">
      <c r="A22" s="25" t="s">
        <v>5</v>
      </c>
      <c r="B22" s="27">
        <f>'Trasitional Matrices_Pre-mount'!B94</f>
        <v>0</v>
      </c>
      <c r="C22" s="59">
        <f>'Trasitional Matrices_Pre-mount'!C94</f>
        <v>6.25E-2</v>
      </c>
      <c r="D22" s="59">
        <f>'Trasitional Matrices_Pre-mount'!D94</f>
        <v>0</v>
      </c>
      <c r="E22" s="68">
        <f>'Trasitional Matrices_Pre-mount'!E94</f>
        <v>9.7500000000000003E-2</v>
      </c>
      <c r="F22" s="59">
        <f>'Trasitional Matrices_Pre-mount'!F94</f>
        <v>5.5000000000000007E-2</v>
      </c>
      <c r="G22" s="59">
        <f>'Trasitional Matrices_Pre-mount'!G94</f>
        <v>3.7499999999999999E-2</v>
      </c>
      <c r="H22" s="59">
        <f>'Trasitional Matrices_Pre-mount'!H94</f>
        <v>0</v>
      </c>
      <c r="I22" s="59">
        <f>'Trasitional Matrices_Pre-mount'!I94</f>
        <v>0</v>
      </c>
      <c r="J22" s="80">
        <f>'Trasitional Matrices_Pre-mount'!J94</f>
        <v>0</v>
      </c>
      <c r="K22" s="59">
        <f>'Trasitional Matrices_Pre-mount'!K94</f>
        <v>0.05</v>
      </c>
      <c r="L22" s="59">
        <f>'Trasitional Matrices_Pre-mount'!L94</f>
        <v>0.06</v>
      </c>
      <c r="M22" s="59">
        <f>'Trasitional Matrices_Pre-mount'!M94</f>
        <v>1.2500000000000001E-2</v>
      </c>
      <c r="N22" s="59">
        <f>'Trasitional Matrices_Pre-mount'!N94</f>
        <v>0.05</v>
      </c>
      <c r="O22" s="27">
        <v>0</v>
      </c>
    </row>
    <row r="23" spans="1:15">
      <c r="A23" s="21" t="s">
        <v>6</v>
      </c>
      <c r="B23" s="27" t="str">
        <f>'Trasitional Matrices_Pre-mount'!B95</f>
        <v>X</v>
      </c>
      <c r="C23" s="69" t="str">
        <f>'Trasitional Matrices_Pre-mount'!C95</f>
        <v>X</v>
      </c>
      <c r="D23" s="69" t="str">
        <f>'Trasitional Matrices_Pre-mount'!D95</f>
        <v>X</v>
      </c>
      <c r="E23" s="69" t="str">
        <f>'Trasitional Matrices_Pre-mount'!E95</f>
        <v>X</v>
      </c>
      <c r="F23" s="69" t="str">
        <f>'Trasitional Matrices_Pre-mount'!F95</f>
        <v>X</v>
      </c>
      <c r="G23" s="69" t="str">
        <f>'Trasitional Matrices_Pre-mount'!G95</f>
        <v>X</v>
      </c>
      <c r="H23" s="69" t="str">
        <f>'Trasitional Matrices_Pre-mount'!H95</f>
        <v>X</v>
      </c>
      <c r="I23" s="69" t="str">
        <f>'Trasitional Matrices_Pre-mount'!I95</f>
        <v>X</v>
      </c>
      <c r="J23" s="69" t="str">
        <f>'Trasitional Matrices_Pre-mount'!J95</f>
        <v>X</v>
      </c>
      <c r="K23" s="86" t="str">
        <f>'Trasitional Matrices_Pre-mount'!K95</f>
        <v>X</v>
      </c>
      <c r="L23" s="69" t="str">
        <f>'Trasitional Matrices_Pre-mount'!L95</f>
        <v>X</v>
      </c>
      <c r="M23" s="69" t="str">
        <f>'Trasitional Matrices_Pre-mount'!M95</f>
        <v>X</v>
      </c>
      <c r="N23" s="69" t="str">
        <f>'Trasitional Matrices_Pre-mount'!N95</f>
        <v>X</v>
      </c>
      <c r="O23" s="27" t="s">
        <v>1</v>
      </c>
    </row>
    <row r="24" spans="1:15">
      <c r="A24" s="25" t="s">
        <v>5</v>
      </c>
      <c r="B24" s="27">
        <f>'Trasitional Matrices_Pre-mount'!B96</f>
        <v>0</v>
      </c>
      <c r="C24" s="68">
        <f>'Trasitional Matrices_Pre-mount'!C96</f>
        <v>0.27500000000000002</v>
      </c>
      <c r="D24" s="59">
        <f>'Trasitional Matrices_Pre-mount'!D96</f>
        <v>1.6666666666666666E-2</v>
      </c>
      <c r="E24" s="59">
        <f>'Trasitional Matrices_Pre-mount'!E96</f>
        <v>0</v>
      </c>
      <c r="F24" s="59">
        <f>'Trasitional Matrices_Pre-mount'!F96</f>
        <v>0</v>
      </c>
      <c r="G24" s="59">
        <f>'Trasitional Matrices_Pre-mount'!G96</f>
        <v>0</v>
      </c>
      <c r="H24" s="59">
        <f>'Trasitional Matrices_Pre-mount'!H96</f>
        <v>1.6666666666666666E-2</v>
      </c>
      <c r="I24" s="59">
        <f>'Trasitional Matrices_Pre-mount'!I96</f>
        <v>8.3333333333333332E-3</v>
      </c>
      <c r="J24" s="59">
        <f>'Trasitional Matrices_Pre-mount'!J96</f>
        <v>0</v>
      </c>
      <c r="K24" s="86">
        <f>'Trasitional Matrices_Pre-mount'!K96</f>
        <v>0</v>
      </c>
      <c r="L24" s="59">
        <f>'Trasitional Matrices_Pre-mount'!L96</f>
        <v>5.8333333333333334E-2</v>
      </c>
      <c r="M24" s="59">
        <f>'Trasitional Matrices_Pre-mount'!M96</f>
        <v>1.6666666666666666E-2</v>
      </c>
      <c r="N24" s="59">
        <f>'Trasitional Matrices_Pre-mount'!N96</f>
        <v>5.8333333333333334E-2</v>
      </c>
      <c r="O24" s="27">
        <v>0</v>
      </c>
    </row>
    <row r="25" spans="1:15">
      <c r="A25" s="22" t="s">
        <v>27</v>
      </c>
      <c r="B25" s="27" t="str">
        <f>'Trasitional Matrices_Pre-mount'!B97</f>
        <v>X</v>
      </c>
      <c r="C25" s="69" t="str">
        <f>'Trasitional Matrices_Pre-mount'!C97</f>
        <v>X</v>
      </c>
      <c r="D25" s="69" t="str">
        <f>'Trasitional Matrices_Pre-mount'!D97</f>
        <v>X</v>
      </c>
      <c r="E25" s="69" t="str">
        <f>'Trasitional Matrices_Pre-mount'!E97</f>
        <v>X</v>
      </c>
      <c r="F25" s="69" t="str">
        <f>'Trasitional Matrices_Pre-mount'!F97</f>
        <v>X</v>
      </c>
      <c r="G25" s="69" t="str">
        <f>'Trasitional Matrices_Pre-mount'!G97</f>
        <v>X</v>
      </c>
      <c r="H25" s="69" t="str">
        <f>'Trasitional Matrices_Pre-mount'!H97</f>
        <v>X</v>
      </c>
      <c r="I25" s="69" t="str">
        <f>'Trasitional Matrices_Pre-mount'!I97</f>
        <v>X</v>
      </c>
      <c r="J25" s="69" t="str">
        <f>'Trasitional Matrices_Pre-mount'!J97</f>
        <v>X</v>
      </c>
      <c r="K25" s="69" t="str">
        <f>'Trasitional Matrices_Pre-mount'!K97</f>
        <v>X</v>
      </c>
      <c r="L25" s="94" t="str">
        <f>'Trasitional Matrices_Pre-mount'!L97</f>
        <v>X</v>
      </c>
      <c r="M25" s="69" t="str">
        <f>'Trasitional Matrices_Pre-mount'!M97</f>
        <v>X</v>
      </c>
      <c r="N25" s="69" t="str">
        <f>'Trasitional Matrices_Pre-mount'!N97</f>
        <v>X</v>
      </c>
      <c r="O25" s="27" t="s">
        <v>1</v>
      </c>
    </row>
    <row r="26" spans="1:15">
      <c r="A26" s="25" t="s">
        <v>5</v>
      </c>
      <c r="B26" s="27">
        <f>'Trasitional Matrices_Pre-mount'!B98</f>
        <v>0</v>
      </c>
      <c r="C26" s="68">
        <f>'Trasitional Matrices_Pre-mount'!C98</f>
        <v>0.31499999999999995</v>
      </c>
      <c r="D26" s="59">
        <f>'Trasitional Matrices_Pre-mount'!D98</f>
        <v>0</v>
      </c>
      <c r="E26" s="68">
        <f>'Trasitional Matrices_Pre-mount'!E98</f>
        <v>0.25530303030303025</v>
      </c>
      <c r="F26" s="59">
        <f>'Trasitional Matrices_Pre-mount'!F98</f>
        <v>4.4318181818181819E-2</v>
      </c>
      <c r="G26" s="59">
        <f>'Trasitional Matrices_Pre-mount'!G98</f>
        <v>0</v>
      </c>
      <c r="H26" s="59">
        <f>'Trasitional Matrices_Pre-mount'!H98</f>
        <v>0</v>
      </c>
      <c r="I26" s="59">
        <f>'Trasitional Matrices_Pre-mount'!I98</f>
        <v>2.5757575757575757E-2</v>
      </c>
      <c r="J26" s="59">
        <f>'Trasitional Matrices_Pre-mount'!J98</f>
        <v>0.05</v>
      </c>
      <c r="K26" s="59">
        <f>'Trasitional Matrices_Pre-mount'!K98</f>
        <v>0</v>
      </c>
      <c r="L26" s="87">
        <f>'Trasitional Matrices_Pre-mount'!L98</f>
        <v>0</v>
      </c>
      <c r="M26" s="59">
        <f>'Trasitional Matrices_Pre-mount'!M98</f>
        <v>2.9469696969696969E-2</v>
      </c>
      <c r="N26" s="59">
        <f>'Trasitional Matrices_Pre-mount'!N98</f>
        <v>3.0151515151515151E-2</v>
      </c>
      <c r="O26" s="27">
        <v>0</v>
      </c>
    </row>
    <row r="27" spans="1:15">
      <c r="A27" s="23" t="s">
        <v>28</v>
      </c>
      <c r="B27" s="27" t="str">
        <f>'Trasitional Matrices_Pre-mount'!B99</f>
        <v>X</v>
      </c>
      <c r="C27" s="69" t="str">
        <f>'Trasitional Matrices_Pre-mount'!C99</f>
        <v>X</v>
      </c>
      <c r="D27" s="69" t="str">
        <f>'Trasitional Matrices_Pre-mount'!D99</f>
        <v>X</v>
      </c>
      <c r="E27" s="69" t="str">
        <f>'Trasitional Matrices_Pre-mount'!E99</f>
        <v>X</v>
      </c>
      <c r="F27" s="69" t="str">
        <f>'Trasitional Matrices_Pre-mount'!F99</f>
        <v>X</v>
      </c>
      <c r="G27" s="69" t="str">
        <f>'Trasitional Matrices_Pre-mount'!G99</f>
        <v>X</v>
      </c>
      <c r="H27" s="69" t="str">
        <f>'Trasitional Matrices_Pre-mount'!H99</f>
        <v>X</v>
      </c>
      <c r="I27" s="69" t="str">
        <f>'Trasitional Matrices_Pre-mount'!I99</f>
        <v>X</v>
      </c>
      <c r="J27" s="69" t="str">
        <f>'Trasitional Matrices_Pre-mount'!J99</f>
        <v>X</v>
      </c>
      <c r="K27" s="69" t="str">
        <f>'Trasitional Matrices_Pre-mount'!K99</f>
        <v>X</v>
      </c>
      <c r="L27" s="69" t="str">
        <f>'Trasitional Matrices_Pre-mount'!L99</f>
        <v>X</v>
      </c>
      <c r="M27" s="95" t="str">
        <f>'Trasitional Matrices_Pre-mount'!M99</f>
        <v>X</v>
      </c>
      <c r="N27" s="69" t="str">
        <f>'Trasitional Matrices_Pre-mount'!N99</f>
        <v>X</v>
      </c>
      <c r="O27" s="27" t="s">
        <v>1</v>
      </c>
    </row>
    <row r="28" spans="1:15">
      <c r="A28" s="25" t="s">
        <v>5</v>
      </c>
      <c r="B28" s="27">
        <f>'Trasitional Matrices_Pre-mount'!B100</f>
        <v>0</v>
      </c>
      <c r="C28" s="68">
        <f>'Trasitional Matrices_Pre-mount'!C100</f>
        <v>0.11469298245614037</v>
      </c>
      <c r="D28" s="59">
        <f>'Trasitional Matrices_Pre-mount'!D100</f>
        <v>0</v>
      </c>
      <c r="E28" s="59">
        <f>'Trasitional Matrices_Pre-mount'!E100</f>
        <v>6.1854288499025342E-2</v>
      </c>
      <c r="F28" s="59">
        <f>'Trasitional Matrices_Pre-mount'!F100</f>
        <v>3.2431773879142298E-2</v>
      </c>
      <c r="G28" s="59">
        <f>'Trasitional Matrices_Pre-mount'!G100</f>
        <v>0</v>
      </c>
      <c r="H28" s="59">
        <f>'Trasitional Matrices_Pre-mount'!H100</f>
        <v>0</v>
      </c>
      <c r="I28" s="59">
        <f>'Trasitional Matrices_Pre-mount'!I100</f>
        <v>9.2592592592592587E-3</v>
      </c>
      <c r="J28" s="59">
        <f>'Trasitional Matrices_Pre-mount'!J100</f>
        <v>0.05</v>
      </c>
      <c r="K28" s="59">
        <f>'Trasitional Matrices_Pre-mount'!K100</f>
        <v>0</v>
      </c>
      <c r="L28" s="59">
        <f>'Trasitional Matrices_Pre-mount'!L100</f>
        <v>7.3257797270955161E-2</v>
      </c>
      <c r="M28" s="88">
        <f>'Trasitional Matrices_Pre-mount'!M100</f>
        <v>0</v>
      </c>
      <c r="N28" s="59">
        <f>'Trasitional Matrices_Pre-mount'!N100</f>
        <v>5.8503898635477579E-2</v>
      </c>
      <c r="O28" s="27">
        <v>0</v>
      </c>
    </row>
    <row r="29" spans="1:15">
      <c r="A29" s="29"/>
      <c r="B29" s="30"/>
      <c r="C29" s="89"/>
      <c r="D29" s="89"/>
      <c r="E29" s="89"/>
      <c r="F29" s="89"/>
      <c r="G29" s="89"/>
      <c r="H29" s="89"/>
      <c r="I29" s="89"/>
      <c r="J29" s="89"/>
      <c r="K29" s="89"/>
      <c r="L29" s="89"/>
      <c r="M29" s="89"/>
      <c r="N29" s="89"/>
      <c r="O29" s="58"/>
    </row>
    <row r="30" spans="1:15">
      <c r="A30" s="31" t="s">
        <v>8</v>
      </c>
      <c r="B30" s="27" t="str">
        <f>'Trasitional Matrices_Pre-mount'!B102</f>
        <v>X</v>
      </c>
      <c r="C30" s="69" t="str">
        <f>'Trasitional Matrices_Pre-mount'!C102</f>
        <v>X</v>
      </c>
      <c r="D30" s="69" t="str">
        <f>'Trasitional Matrices_Pre-mount'!D102</f>
        <v>X</v>
      </c>
      <c r="E30" s="69" t="str">
        <f>'Trasitional Matrices_Pre-mount'!E102</f>
        <v>X</v>
      </c>
      <c r="F30" s="69" t="str">
        <f>'Trasitional Matrices_Pre-mount'!F102</f>
        <v>X</v>
      </c>
      <c r="G30" s="69" t="str">
        <f>'Trasitional Matrices_Pre-mount'!G102</f>
        <v>X</v>
      </c>
      <c r="H30" s="69" t="str">
        <f>'Trasitional Matrices_Pre-mount'!H102</f>
        <v>X</v>
      </c>
      <c r="I30" s="69" t="str">
        <f>'Trasitional Matrices_Pre-mount'!I102</f>
        <v>X</v>
      </c>
      <c r="J30" s="69" t="str">
        <f>'Trasitional Matrices_Pre-mount'!J102</f>
        <v>X</v>
      </c>
      <c r="K30" s="69" t="str">
        <f>'Trasitional Matrices_Pre-mount'!K102</f>
        <v>X</v>
      </c>
      <c r="L30" s="69" t="str">
        <f>'Trasitional Matrices_Pre-mount'!L102</f>
        <v>X</v>
      </c>
      <c r="M30" s="69" t="str">
        <f>'Trasitional Matrices_Pre-mount'!M102</f>
        <v>X</v>
      </c>
      <c r="N30" s="69" t="str">
        <f>'Trasitional Matrices_Pre-mount'!N102</f>
        <v>X</v>
      </c>
      <c r="O30" s="54" t="str">
        <f>'Trasitional Matrices_Pre-mount'!O102</f>
        <v>X</v>
      </c>
    </row>
    <row r="31" spans="1:15">
      <c r="A31" s="31" t="s">
        <v>5</v>
      </c>
      <c r="B31" s="26">
        <f>'Trasitional Matrices_Pre-mount'!B103</f>
        <v>0</v>
      </c>
      <c r="C31" s="59">
        <f>'Trasitional Matrices_Pre-mount'!C103</f>
        <v>4.0984848484848478E-2</v>
      </c>
      <c r="D31" s="59">
        <f>'Trasitional Matrices_Pre-mount'!D103</f>
        <v>0</v>
      </c>
      <c r="E31" s="68">
        <f>'Trasitional Matrices_Pre-mount'!E103</f>
        <v>9.7272727272727261E-2</v>
      </c>
      <c r="F31" s="59">
        <f>'Trasitional Matrices_Pre-mount'!F103</f>
        <v>3.1818181818181815E-2</v>
      </c>
      <c r="G31" s="59">
        <f>'Trasitional Matrices_Pre-mount'!G103</f>
        <v>0</v>
      </c>
      <c r="H31" s="59">
        <f>'Trasitional Matrices_Pre-mount'!H103</f>
        <v>0</v>
      </c>
      <c r="I31" s="59">
        <f>'Trasitional Matrices_Pre-mount'!I103</f>
        <v>2.5000000000000001E-2</v>
      </c>
      <c r="J31" s="59">
        <f>'Trasitional Matrices_Pre-mount'!J103</f>
        <v>0</v>
      </c>
      <c r="K31" s="59">
        <f>'Trasitional Matrices_Pre-mount'!K103</f>
        <v>0</v>
      </c>
      <c r="L31" s="59">
        <f>'Trasitional Matrices_Pre-mount'!L103</f>
        <v>2.9090909090909091E-2</v>
      </c>
      <c r="M31" s="68">
        <f>'Trasitional Matrices_Pre-mount'!M103</f>
        <v>0.20068181818181818</v>
      </c>
      <c r="N31" s="59">
        <f>'Trasitional Matrices_Pre-mount'!N103</f>
        <v>7.515151515151515E-2</v>
      </c>
      <c r="O31" s="60">
        <v>0</v>
      </c>
    </row>
    <row r="32" spans="1:15" ht="15.6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</row>
    <row r="33" spans="1:15">
      <c r="A33" s="24" t="s">
        <v>2</v>
      </c>
      <c r="B33" s="27" t="s">
        <v>1</v>
      </c>
      <c r="C33" s="27" t="s">
        <v>1</v>
      </c>
      <c r="D33" s="27" t="s">
        <v>1</v>
      </c>
      <c r="E33" s="27" t="s">
        <v>1</v>
      </c>
      <c r="F33" s="27" t="s">
        <v>1</v>
      </c>
      <c r="G33" s="27" t="s">
        <v>1</v>
      </c>
      <c r="H33" s="27" t="s">
        <v>1</v>
      </c>
      <c r="I33" s="27" t="s">
        <v>1</v>
      </c>
      <c r="J33" s="27" t="s">
        <v>1</v>
      </c>
      <c r="K33" s="27" t="s">
        <v>1</v>
      </c>
      <c r="L33" s="27" t="s">
        <v>1</v>
      </c>
      <c r="M33" s="27" t="s">
        <v>1</v>
      </c>
      <c r="N33" s="27" t="s">
        <v>1</v>
      </c>
      <c r="O33" s="27" t="s">
        <v>1</v>
      </c>
    </row>
    <row r="34" spans="1:15">
      <c r="A34" s="31" t="s">
        <v>5</v>
      </c>
      <c r="B34" s="27">
        <v>0</v>
      </c>
      <c r="C34" s="27">
        <v>0</v>
      </c>
      <c r="D34" s="27">
        <v>0</v>
      </c>
      <c r="E34" s="27">
        <v>0</v>
      </c>
      <c r="F34" s="27">
        <v>0</v>
      </c>
      <c r="G34" s="27">
        <v>0</v>
      </c>
      <c r="H34" s="27">
        <v>0</v>
      </c>
      <c r="I34" s="27">
        <v>0</v>
      </c>
      <c r="J34" s="27">
        <v>0</v>
      </c>
      <c r="K34" s="27">
        <v>0</v>
      </c>
      <c r="L34" s="27">
        <v>0</v>
      </c>
      <c r="M34" s="27">
        <v>0</v>
      </c>
      <c r="N34" s="27">
        <v>0</v>
      </c>
      <c r="O34" s="27">
        <v>0</v>
      </c>
    </row>
    <row r="37" spans="1:15" ht="28.8">
      <c r="A37" s="62" t="s">
        <v>33</v>
      </c>
    </row>
    <row r="38" spans="1:15">
      <c r="A38" s="53"/>
      <c r="B38" s="55" t="s">
        <v>32</v>
      </c>
    </row>
    <row r="39" spans="1:15" ht="24.6">
      <c r="A39" s="61" t="s">
        <v>1</v>
      </c>
      <c r="B39" s="11" t="s">
        <v>34</v>
      </c>
      <c r="D39" s="56"/>
    </row>
  </sheetData>
  <mergeCells count="3">
    <mergeCell ref="A1:N1"/>
    <mergeCell ref="A2:N2"/>
    <mergeCell ref="A3:A4"/>
  </mergeCells>
  <conditionalFormatting sqref="C6:N31">
    <cfRule type="cellIs" dxfId="298" priority="9" operator="greaterThan">
      <formula>0.096</formula>
    </cfRule>
    <cfRule type="cellIs" priority="10" operator="greaterThan">
      <formula>0.096</formula>
    </cfRule>
  </conditionalFormatting>
  <conditionalFormatting sqref="A38">
    <cfRule type="cellIs" dxfId="297" priority="7" operator="greaterThan">
      <formula>0.096</formula>
    </cfRule>
    <cfRule type="cellIs" priority="8" operator="greaterThan">
      <formula>0.096</formula>
    </cfRule>
  </conditionalFormatting>
  <conditionalFormatting sqref="O29:O31">
    <cfRule type="cellIs" dxfId="296" priority="3" operator="greaterThan">
      <formula>0.096</formula>
    </cfRule>
    <cfRule type="cellIs" priority="4" operator="greaterThan">
      <formula>0.096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HM67"/>
  <sheetViews>
    <sheetView topLeftCell="DK1" zoomScale="40" zoomScaleNormal="40" workbookViewId="0">
      <selection activeCell="DK26" sqref="DK26"/>
    </sheetView>
  </sheetViews>
  <sheetFormatPr defaultColWidth="2.33203125" defaultRowHeight="12"/>
  <cols>
    <col min="1" max="1" width="45.109375" style="1" bestFit="1" customWidth="1"/>
    <col min="2" max="2" width="7.44140625" style="1" customWidth="1"/>
    <col min="3" max="5" width="10.109375" style="1" bestFit="1" customWidth="1"/>
    <col min="6" max="6" width="14.6640625" style="1" bestFit="1" customWidth="1"/>
    <col min="7" max="7" width="16.33203125" style="1" bestFit="1" customWidth="1"/>
    <col min="8" max="9" width="10.109375" style="1" bestFit="1" customWidth="1"/>
    <col min="10" max="10" width="11.21875" style="1" bestFit="1" customWidth="1"/>
    <col min="11" max="11" width="7.33203125" style="1" customWidth="1"/>
    <col min="12" max="12" width="45.109375" style="1" bestFit="1" customWidth="1"/>
    <col min="13" max="13" width="7.44140625" style="1" bestFit="1" customWidth="1"/>
    <col min="14" max="14" width="10.109375" style="1" bestFit="1" customWidth="1"/>
    <col min="15" max="15" width="6.33203125" style="6" bestFit="1" customWidth="1"/>
    <col min="16" max="16" width="5.44140625" style="6" bestFit="1" customWidth="1"/>
    <col min="17" max="17" width="13.33203125" style="1" bestFit="1" customWidth="1"/>
    <col min="18" max="18" width="14.6640625" style="1" bestFit="1" customWidth="1"/>
    <col min="19" max="19" width="10.109375" style="1" bestFit="1" customWidth="1"/>
    <col min="20" max="20" width="8.5546875" style="1" bestFit="1" customWidth="1"/>
    <col min="21" max="21" width="11.21875" style="1" bestFit="1" customWidth="1"/>
    <col min="22" max="22" width="3.109375" style="1" customWidth="1"/>
    <col min="23" max="23" width="45.109375" style="1" bestFit="1" customWidth="1"/>
    <col min="24" max="24" width="7.44140625" style="1" bestFit="1" customWidth="1"/>
    <col min="25" max="25" width="7.33203125" style="1" bestFit="1" customWidth="1"/>
    <col min="26" max="26" width="10.109375" style="1" bestFit="1" customWidth="1"/>
    <col min="27" max="27" width="10.109375" style="6" bestFit="1" customWidth="1"/>
    <col min="28" max="28" width="13.33203125" style="1" bestFit="1" customWidth="1"/>
    <col min="29" max="29" width="14.6640625" style="1" bestFit="1" customWidth="1"/>
    <col min="30" max="31" width="10.109375" style="1" bestFit="1" customWidth="1"/>
    <col min="32" max="32" width="11.21875" style="1" bestFit="1" customWidth="1"/>
    <col min="33" max="33" width="3.33203125" style="1" customWidth="1"/>
    <col min="34" max="34" width="45.109375" style="1" bestFit="1" customWidth="1"/>
    <col min="35" max="35" width="7.44140625" style="1" bestFit="1" customWidth="1"/>
    <col min="36" max="36" width="7.33203125" style="1" bestFit="1" customWidth="1"/>
    <col min="37" max="37" width="6.33203125" style="1" bestFit="1" customWidth="1"/>
    <col min="38" max="38" width="5.44140625" style="6" bestFit="1" customWidth="1"/>
    <col min="39" max="39" width="13.33203125" style="1" bestFit="1" customWidth="1"/>
    <col min="40" max="40" width="14.6640625" style="1" bestFit="1" customWidth="1"/>
    <col min="41" max="41" width="9.5546875" style="1" bestFit="1" customWidth="1"/>
    <col min="42" max="42" width="8.5546875" style="1" bestFit="1" customWidth="1"/>
    <col min="43" max="43" width="11.21875" style="1" bestFit="1" customWidth="1"/>
    <col min="44" max="44" width="5.109375" style="1" customWidth="1"/>
    <col min="45" max="45" width="45.109375" style="1" bestFit="1" customWidth="1"/>
    <col min="46" max="46" width="7.44140625" style="1" bestFit="1" customWidth="1"/>
    <col min="47" max="47" width="7.33203125" style="1" bestFit="1" customWidth="1"/>
    <col min="48" max="48" width="6.33203125" style="1" bestFit="1" customWidth="1"/>
    <col min="49" max="49" width="5.44140625" style="6" bestFit="1" customWidth="1"/>
    <col min="50" max="50" width="13.33203125" style="1" bestFit="1" customWidth="1"/>
    <col min="51" max="51" width="14.6640625" style="1" bestFit="1" customWidth="1"/>
    <col min="52" max="52" width="9.5546875" style="1" bestFit="1" customWidth="1"/>
    <col min="53" max="53" width="8.5546875" style="1" bestFit="1" customWidth="1"/>
    <col min="54" max="54" width="11.21875" style="1" bestFit="1" customWidth="1"/>
    <col min="55" max="55" width="3.44140625" style="1" customWidth="1"/>
    <col min="56" max="56" width="45.109375" style="1" bestFit="1" customWidth="1"/>
    <col min="57" max="57" width="7.44140625" style="1" bestFit="1" customWidth="1"/>
    <col min="58" max="58" width="10.109375" style="1" bestFit="1" customWidth="1"/>
    <col min="59" max="59" width="6.33203125" style="1" bestFit="1" customWidth="1"/>
    <col min="60" max="60" width="10.109375" style="6" bestFit="1" customWidth="1"/>
    <col min="61" max="61" width="13.33203125" style="1" bestFit="1" customWidth="1"/>
    <col min="62" max="62" width="14.6640625" style="1" bestFit="1" customWidth="1"/>
    <col min="63" max="64" width="10.109375" style="1" bestFit="1" customWidth="1"/>
    <col min="65" max="65" width="11.21875" style="1" bestFit="1" customWidth="1"/>
    <col min="66" max="66" width="3.77734375" style="1" customWidth="1"/>
    <col min="67" max="67" width="45.109375" style="1" bestFit="1" customWidth="1"/>
    <col min="68" max="68" width="7.44140625" style="1" bestFit="1" customWidth="1"/>
    <col min="69" max="69" width="7.33203125" style="1" bestFit="1" customWidth="1"/>
    <col min="70" max="70" width="6.33203125" style="1" bestFit="1" customWidth="1"/>
    <col min="71" max="71" width="5.44140625" style="6" bestFit="1" customWidth="1"/>
    <col min="72" max="72" width="13.33203125" style="1" bestFit="1" customWidth="1"/>
    <col min="73" max="73" width="14.6640625" style="1" bestFit="1" customWidth="1"/>
    <col min="74" max="75" width="10.109375" style="1" bestFit="1" customWidth="1"/>
    <col min="76" max="76" width="11.21875" style="1" bestFit="1" customWidth="1"/>
    <col min="77" max="77" width="2.88671875" style="1" customWidth="1"/>
    <col min="78" max="78" width="45.109375" style="1" bestFit="1" customWidth="1"/>
    <col min="79" max="79" width="7.44140625" style="1" bestFit="1" customWidth="1"/>
    <col min="80" max="80" width="7.33203125" style="1" bestFit="1" customWidth="1"/>
    <col min="81" max="81" width="6.33203125" style="1" bestFit="1" customWidth="1"/>
    <col min="82" max="82" width="5.44140625" style="1" bestFit="1" customWidth="1"/>
    <col min="83" max="83" width="13.33203125" style="1" bestFit="1" customWidth="1"/>
    <col min="84" max="84" width="14.6640625" style="1" bestFit="1" customWidth="1"/>
    <col min="85" max="85" width="9.5546875" style="1" bestFit="1" customWidth="1"/>
    <col min="86" max="86" width="8.5546875" style="1" bestFit="1" customWidth="1"/>
    <col min="87" max="87" width="11.21875" style="1" bestFit="1" customWidth="1"/>
    <col min="88" max="88" width="4.44140625" style="1" customWidth="1"/>
    <col min="89" max="89" width="45.109375" style="1" bestFit="1" customWidth="1"/>
    <col min="90" max="90" width="7.44140625" style="1" bestFit="1" customWidth="1"/>
    <col min="91" max="91" width="7.33203125" style="1" bestFit="1" customWidth="1"/>
    <col min="92" max="92" width="6.33203125" style="1" bestFit="1" customWidth="1"/>
    <col min="93" max="93" width="5.44140625" style="1" bestFit="1" customWidth="1"/>
    <col min="94" max="94" width="13.33203125" style="1" bestFit="1" customWidth="1"/>
    <col min="95" max="95" width="14.6640625" style="1" bestFit="1" customWidth="1"/>
    <col min="96" max="96" width="9.5546875" style="1" bestFit="1" customWidth="1"/>
    <col min="97" max="97" width="8.5546875" style="1" bestFit="1" customWidth="1"/>
    <col min="98" max="98" width="11.21875" style="1" bestFit="1" customWidth="1"/>
    <col min="99" max="99" width="2.44140625" style="1" customWidth="1"/>
    <col min="100" max="100" width="45.109375" style="1" bestFit="1" customWidth="1"/>
    <col min="101" max="101" width="7.44140625" style="1" bestFit="1" customWidth="1"/>
    <col min="102" max="102" width="7.33203125" style="1" bestFit="1" customWidth="1"/>
    <col min="103" max="103" width="10.109375" style="1" bestFit="1" customWidth="1"/>
    <col min="104" max="104" width="10.109375" style="6" bestFit="1" customWidth="1"/>
    <col min="105" max="105" width="13.33203125" style="1" bestFit="1" customWidth="1"/>
    <col min="106" max="106" width="14.6640625" style="1" bestFit="1" customWidth="1"/>
    <col min="107" max="107" width="9.5546875" style="1" bestFit="1" customWidth="1"/>
    <col min="108" max="108" width="8.5546875" style="1" bestFit="1" customWidth="1"/>
    <col min="109" max="109" width="11.21875" style="1" bestFit="1" customWidth="1"/>
    <col min="110" max="110" width="2.44140625" style="1" customWidth="1"/>
    <col min="111" max="111" width="45.109375" style="1" bestFit="1" customWidth="1"/>
    <col min="112" max="112" width="7.44140625" style="1" bestFit="1" customWidth="1"/>
    <col min="113" max="113" width="7.33203125" style="1" bestFit="1" customWidth="1"/>
    <col min="114" max="114" width="6.33203125" style="1" bestFit="1" customWidth="1"/>
    <col min="115" max="115" width="5.44140625" style="1" bestFit="1" customWidth="1"/>
    <col min="116" max="116" width="13.33203125" style="1" bestFit="1" customWidth="1"/>
    <col min="117" max="117" width="14.6640625" style="1" bestFit="1" customWidth="1"/>
    <col min="118" max="118" width="9.5546875" style="1" bestFit="1" customWidth="1"/>
    <col min="119" max="119" width="8.5546875" style="1" bestFit="1" customWidth="1"/>
    <col min="120" max="120" width="11.21875" style="1" bestFit="1" customWidth="1"/>
    <col min="121" max="121" width="3.109375" style="1" customWidth="1"/>
    <col min="122" max="122" width="45.109375" style="1" bestFit="1" customWidth="1"/>
    <col min="123" max="123" width="7.44140625" style="1" bestFit="1" customWidth="1"/>
    <col min="124" max="124" width="7.33203125" style="1" bestFit="1" customWidth="1"/>
    <col min="125" max="125" width="6.33203125" style="1" bestFit="1" customWidth="1"/>
    <col min="126" max="126" width="5.44140625" style="1" bestFit="1" customWidth="1"/>
    <col min="127" max="127" width="13.33203125" style="1" bestFit="1" customWidth="1"/>
    <col min="128" max="128" width="14.6640625" style="1" bestFit="1" customWidth="1"/>
    <col min="129" max="129" width="9.5546875" style="1" bestFit="1" customWidth="1"/>
    <col min="130" max="130" width="8.5546875" style="1" bestFit="1" customWidth="1"/>
    <col min="131" max="131" width="11.21875" style="1" bestFit="1" customWidth="1"/>
    <col min="132" max="132" width="2.88671875" style="1" customWidth="1"/>
    <col min="133" max="133" width="45.109375" style="1" bestFit="1" customWidth="1"/>
    <col min="134" max="134" width="7.44140625" style="1" bestFit="1" customWidth="1"/>
    <col min="135" max="135" width="7.33203125" style="1" bestFit="1" customWidth="1"/>
    <col min="136" max="136" width="6.33203125" style="1" bestFit="1" customWidth="1"/>
    <col min="137" max="137" width="5.44140625" style="1" bestFit="1" customWidth="1"/>
    <col min="138" max="138" width="13.33203125" style="1" bestFit="1" customWidth="1"/>
    <col min="139" max="139" width="14.6640625" style="1" bestFit="1" customWidth="1"/>
    <col min="140" max="140" width="9.5546875" style="1" bestFit="1" customWidth="1"/>
    <col min="141" max="141" width="8.5546875" style="1" bestFit="1" customWidth="1"/>
    <col min="142" max="142" width="11.21875" style="1" bestFit="1" customWidth="1"/>
    <col min="143" max="143" width="3.77734375" style="1" customWidth="1"/>
    <col min="144" max="144" width="45.109375" style="1" bestFit="1" customWidth="1"/>
    <col min="145" max="145" width="7.44140625" style="1" bestFit="1" customWidth="1"/>
    <col min="146" max="146" width="7.33203125" style="1" bestFit="1" customWidth="1"/>
    <col min="147" max="147" width="6.33203125" style="1" bestFit="1" customWidth="1"/>
    <col min="148" max="148" width="5.44140625" style="6" bestFit="1" customWidth="1"/>
    <col min="149" max="149" width="13.33203125" style="1" bestFit="1" customWidth="1"/>
    <col min="150" max="150" width="14.6640625" style="1" bestFit="1" customWidth="1"/>
    <col min="151" max="151" width="9.5546875" style="1" bestFit="1" customWidth="1"/>
    <col min="152" max="152" width="8.5546875" style="1" bestFit="1" customWidth="1"/>
    <col min="153" max="153" width="11.21875" style="1" bestFit="1" customWidth="1"/>
    <col min="154" max="154" width="4.88671875" style="1" customWidth="1"/>
    <col min="155" max="155" width="45.109375" style="1" bestFit="1" customWidth="1"/>
    <col min="156" max="156" width="7.44140625" style="1" bestFit="1" customWidth="1"/>
    <col min="157" max="157" width="7.33203125" style="1" bestFit="1" customWidth="1"/>
    <col min="158" max="158" width="6.33203125" style="1" bestFit="1" customWidth="1"/>
    <col min="159" max="159" width="5.44140625" style="6" bestFit="1" customWidth="1"/>
    <col min="160" max="160" width="13.33203125" style="1" bestFit="1" customWidth="1"/>
    <col min="161" max="161" width="14.6640625" style="1" bestFit="1" customWidth="1"/>
    <col min="162" max="162" width="9.5546875" style="1" bestFit="1" customWidth="1"/>
    <col min="163" max="163" width="8.5546875" style="1" bestFit="1" customWidth="1"/>
    <col min="164" max="164" width="11.21875" style="1" bestFit="1" customWidth="1"/>
    <col min="165" max="165" width="4.33203125" style="1" customWidth="1"/>
    <col min="166" max="166" width="45.109375" style="1" bestFit="1" customWidth="1"/>
    <col min="167" max="167" width="7.44140625" style="1" bestFit="1" customWidth="1"/>
    <col min="168" max="168" width="7.33203125" style="1" bestFit="1" customWidth="1"/>
    <col min="169" max="169" width="6.33203125" style="1" bestFit="1" customWidth="1"/>
    <col min="170" max="170" width="5.44140625" style="1" bestFit="1" customWidth="1"/>
    <col min="171" max="171" width="13.33203125" style="1" bestFit="1" customWidth="1"/>
    <col min="172" max="172" width="14.6640625" style="1" bestFit="1" customWidth="1"/>
    <col min="173" max="173" width="9.5546875" style="1" bestFit="1" customWidth="1"/>
    <col min="174" max="174" width="8.5546875" style="1" bestFit="1" customWidth="1"/>
    <col min="175" max="175" width="11.21875" style="1" bestFit="1" customWidth="1"/>
    <col min="176" max="176" width="3.33203125" style="1" customWidth="1"/>
    <col min="177" max="177" width="45.109375" style="1" bestFit="1" customWidth="1"/>
    <col min="178" max="178" width="7.44140625" style="1" bestFit="1" customWidth="1"/>
    <col min="179" max="179" width="10.109375" style="1" bestFit="1" customWidth="1"/>
    <col min="180" max="180" width="6.33203125" style="1" bestFit="1" customWidth="1"/>
    <col min="181" max="181" width="10.109375" style="1" bestFit="1" customWidth="1"/>
    <col min="182" max="182" width="13.33203125" style="1" bestFit="1" customWidth="1"/>
    <col min="183" max="183" width="14.6640625" style="1" bestFit="1" customWidth="1"/>
    <col min="184" max="184" width="10.109375" style="1" bestFit="1" customWidth="1"/>
    <col min="185" max="185" width="8.5546875" style="1" bestFit="1" customWidth="1"/>
    <col min="186" max="186" width="11.21875" style="1" bestFit="1" customWidth="1"/>
    <col min="187" max="187" width="2.6640625" style="1" customWidth="1"/>
    <col min="188" max="188" width="45.109375" style="1" bestFit="1" customWidth="1"/>
    <col min="189" max="189" width="7.44140625" style="1" bestFit="1" customWidth="1"/>
    <col min="190" max="190" width="10.109375" style="1" bestFit="1" customWidth="1"/>
    <col min="191" max="191" width="6.33203125" style="1" bestFit="1" customWidth="1"/>
    <col min="192" max="192" width="10.109375" style="1" bestFit="1" customWidth="1"/>
    <col min="193" max="193" width="13.33203125" style="1" bestFit="1" customWidth="1"/>
    <col min="194" max="194" width="14.6640625" style="1" bestFit="1" customWidth="1"/>
    <col min="195" max="195" width="10.109375" style="1" bestFit="1" customWidth="1"/>
    <col min="196" max="196" width="8.5546875" style="1" bestFit="1" customWidth="1"/>
    <col min="197" max="197" width="11.21875" style="1" bestFit="1" customWidth="1"/>
    <col min="198" max="198" width="3.77734375" style="1" customWidth="1"/>
    <col min="199" max="199" width="45.109375" style="1" bestFit="1" customWidth="1"/>
    <col min="200" max="200" width="7.44140625" style="1" bestFit="1" customWidth="1"/>
    <col min="201" max="201" width="10.109375" style="1" bestFit="1" customWidth="1"/>
    <col min="202" max="202" width="6.33203125" style="1" bestFit="1" customWidth="1"/>
    <col min="203" max="203" width="5.44140625" style="1" bestFit="1" customWidth="1"/>
    <col min="204" max="204" width="13.33203125" style="1" bestFit="1" customWidth="1"/>
    <col min="205" max="205" width="14.6640625" style="1" bestFit="1" customWidth="1"/>
    <col min="206" max="206" width="10.109375" style="1" bestFit="1" customWidth="1"/>
    <col min="207" max="207" width="8.5546875" style="1" bestFit="1" customWidth="1"/>
    <col min="208" max="208" width="11.21875" style="1" bestFit="1" customWidth="1"/>
    <col min="209" max="209" width="3.109375" style="1" customWidth="1"/>
    <col min="210" max="210" width="45.109375" style="1" bestFit="1" customWidth="1"/>
    <col min="211" max="211" width="7.44140625" style="1" bestFit="1" customWidth="1"/>
    <col min="212" max="212" width="10.109375" style="1" bestFit="1" customWidth="1"/>
    <col min="213" max="213" width="6.33203125" style="1" bestFit="1" customWidth="1"/>
    <col min="214" max="214" width="10.109375" style="1" bestFit="1" customWidth="1"/>
    <col min="215" max="215" width="13.33203125" style="1" bestFit="1" customWidth="1"/>
    <col min="216" max="216" width="14.6640625" style="1" bestFit="1" customWidth="1"/>
    <col min="217" max="217" width="9.5546875" style="1" bestFit="1" customWidth="1"/>
    <col min="218" max="218" width="8.5546875" style="1" bestFit="1" customWidth="1"/>
    <col min="219" max="219" width="11.21875" style="1" bestFit="1" customWidth="1"/>
    <col min="220" max="220" width="3.77734375" style="1" customWidth="1"/>
    <col min="221" max="16384" width="2.33203125" style="1"/>
  </cols>
  <sheetData>
    <row r="1" spans="1:220" ht="25.8">
      <c r="A1" s="102">
        <v>1</v>
      </c>
      <c r="B1" s="102"/>
      <c r="C1" s="102"/>
      <c r="D1" s="102"/>
      <c r="E1" s="102"/>
      <c r="F1" s="102"/>
      <c r="G1" s="102"/>
      <c r="H1" s="102"/>
      <c r="I1" s="102"/>
      <c r="J1" s="102"/>
      <c r="K1" s="2"/>
      <c r="L1" s="104">
        <v>2</v>
      </c>
      <c r="M1" s="104"/>
      <c r="N1" s="104"/>
      <c r="O1" s="104"/>
      <c r="P1" s="104"/>
      <c r="Q1" s="104"/>
      <c r="R1" s="104"/>
      <c r="S1" s="104"/>
      <c r="T1" s="104"/>
      <c r="U1" s="104"/>
      <c r="V1" s="2"/>
      <c r="W1" s="102">
        <v>3</v>
      </c>
      <c r="X1" s="102"/>
      <c r="Y1" s="102"/>
      <c r="Z1" s="102"/>
      <c r="AA1" s="102"/>
      <c r="AB1" s="102"/>
      <c r="AC1" s="102"/>
      <c r="AD1" s="102"/>
      <c r="AE1" s="102"/>
      <c r="AF1" s="102"/>
      <c r="AG1" s="2"/>
      <c r="AH1" s="102">
        <v>4</v>
      </c>
      <c r="AI1" s="102"/>
      <c r="AJ1" s="102"/>
      <c r="AK1" s="102"/>
      <c r="AL1" s="102"/>
      <c r="AM1" s="102"/>
      <c r="AN1" s="102"/>
      <c r="AO1" s="102"/>
      <c r="AP1" s="102"/>
      <c r="AQ1" s="102"/>
      <c r="AR1" s="3"/>
      <c r="AS1" s="102">
        <v>5</v>
      </c>
      <c r="AT1" s="102"/>
      <c r="AU1" s="102"/>
      <c r="AV1" s="102"/>
      <c r="AW1" s="102"/>
      <c r="AX1" s="102"/>
      <c r="AY1" s="102"/>
      <c r="AZ1" s="102"/>
      <c r="BA1" s="102"/>
      <c r="BB1" s="102"/>
      <c r="BC1" s="3"/>
      <c r="BD1" s="102">
        <v>6</v>
      </c>
      <c r="BE1" s="102"/>
      <c r="BF1" s="102"/>
      <c r="BG1" s="102"/>
      <c r="BH1" s="102"/>
      <c r="BI1" s="102"/>
      <c r="BJ1" s="102"/>
      <c r="BK1" s="102"/>
      <c r="BL1" s="102"/>
      <c r="BM1" s="102"/>
      <c r="BN1" s="2"/>
      <c r="BO1" s="96">
        <v>7</v>
      </c>
      <c r="BP1" s="96"/>
      <c r="BQ1" s="96"/>
      <c r="BR1" s="96"/>
      <c r="BS1" s="96"/>
      <c r="BT1" s="96"/>
      <c r="BU1" s="96"/>
      <c r="BV1" s="96"/>
      <c r="BW1" s="96"/>
      <c r="BX1" s="96"/>
      <c r="BY1" s="2"/>
      <c r="BZ1" s="96">
        <v>8</v>
      </c>
      <c r="CA1" s="96"/>
      <c r="CB1" s="96"/>
      <c r="CC1" s="96"/>
      <c r="CD1" s="96"/>
      <c r="CE1" s="96"/>
      <c r="CF1" s="96"/>
      <c r="CG1" s="96"/>
      <c r="CH1" s="96"/>
      <c r="CI1" s="96"/>
      <c r="CJ1" s="2"/>
      <c r="CK1" s="96">
        <v>9</v>
      </c>
      <c r="CL1" s="96"/>
      <c r="CM1" s="96">
        <v>10</v>
      </c>
      <c r="CN1" s="96"/>
      <c r="CO1" s="96"/>
      <c r="CP1" s="96"/>
      <c r="CQ1" s="96"/>
      <c r="CR1" s="96"/>
      <c r="CS1" s="96"/>
      <c r="CT1" s="96"/>
      <c r="CU1" s="2"/>
      <c r="CV1" s="96">
        <v>10</v>
      </c>
      <c r="CW1" s="96"/>
      <c r="CX1" s="96"/>
      <c r="CY1" s="96"/>
      <c r="CZ1" s="96"/>
      <c r="DA1" s="96"/>
      <c r="DB1" s="96"/>
      <c r="DC1" s="96"/>
      <c r="DD1" s="96"/>
      <c r="DE1" s="96"/>
      <c r="DF1" s="3"/>
      <c r="DG1" s="96">
        <v>11</v>
      </c>
      <c r="DH1" s="96"/>
      <c r="DI1" s="96"/>
      <c r="DJ1" s="96"/>
      <c r="DK1" s="96"/>
      <c r="DL1" s="96"/>
      <c r="DM1" s="96"/>
      <c r="DN1" s="96"/>
      <c r="DO1" s="96"/>
      <c r="DP1" s="96"/>
      <c r="DQ1" s="2"/>
      <c r="DR1" s="96">
        <v>12</v>
      </c>
      <c r="DS1" s="96"/>
      <c r="DT1" s="96"/>
      <c r="DU1" s="96"/>
      <c r="DV1" s="96"/>
      <c r="DW1" s="96"/>
      <c r="DX1" s="96"/>
      <c r="DY1" s="96"/>
      <c r="DZ1" s="96"/>
      <c r="EA1" s="96"/>
      <c r="EB1" s="2"/>
      <c r="EC1" s="96">
        <v>13</v>
      </c>
      <c r="ED1" s="96"/>
      <c r="EE1" s="96"/>
      <c r="EF1" s="96"/>
      <c r="EG1" s="96"/>
      <c r="EH1" s="96"/>
      <c r="EI1" s="96"/>
      <c r="EJ1" s="96"/>
      <c r="EK1" s="96"/>
      <c r="EL1" s="96"/>
      <c r="EM1" s="3"/>
      <c r="EN1" s="96">
        <v>14</v>
      </c>
      <c r="EO1" s="96"/>
      <c r="EP1" s="96"/>
      <c r="EQ1" s="96"/>
      <c r="ER1" s="96"/>
      <c r="ES1" s="96"/>
      <c r="ET1" s="96"/>
      <c r="EU1" s="96"/>
      <c r="EV1" s="96"/>
      <c r="EW1" s="96"/>
      <c r="EX1" s="2"/>
      <c r="EY1" s="96">
        <v>15</v>
      </c>
      <c r="EZ1" s="96"/>
      <c r="FA1" s="96"/>
      <c r="FB1" s="96"/>
      <c r="FC1" s="96"/>
      <c r="FD1" s="96"/>
      <c r="FE1" s="96"/>
      <c r="FF1" s="96"/>
      <c r="FG1" s="96"/>
      <c r="FH1" s="96"/>
      <c r="FI1" s="3"/>
      <c r="FJ1" s="96">
        <v>16</v>
      </c>
      <c r="FK1" s="96"/>
      <c r="FL1" s="96"/>
      <c r="FM1" s="96"/>
      <c r="FN1" s="96"/>
      <c r="FO1" s="96"/>
      <c r="FP1" s="96"/>
      <c r="FQ1" s="96"/>
      <c r="FR1" s="96"/>
      <c r="FS1" s="96"/>
      <c r="FT1" s="2"/>
      <c r="FU1" s="96">
        <v>17</v>
      </c>
      <c r="FV1" s="96"/>
      <c r="FW1" s="96"/>
      <c r="FX1" s="96"/>
      <c r="FY1" s="96"/>
      <c r="FZ1" s="96"/>
      <c r="GA1" s="96"/>
      <c r="GB1" s="96"/>
      <c r="GC1" s="96"/>
      <c r="GD1" s="96"/>
      <c r="GE1" s="2"/>
      <c r="GF1" s="96">
        <v>18</v>
      </c>
      <c r="GG1" s="96"/>
      <c r="GH1" s="96"/>
      <c r="GI1" s="96"/>
      <c r="GJ1" s="96"/>
      <c r="GK1" s="96"/>
      <c r="GL1" s="96"/>
      <c r="GM1" s="96"/>
      <c r="GN1" s="96"/>
      <c r="GO1" s="96"/>
      <c r="GP1" s="2"/>
      <c r="GQ1" s="96">
        <v>19</v>
      </c>
      <c r="GR1" s="96"/>
      <c r="GS1" s="96"/>
      <c r="GT1" s="96"/>
      <c r="GU1" s="96"/>
      <c r="GV1" s="96"/>
      <c r="GW1" s="96"/>
      <c r="GX1" s="96"/>
      <c r="GY1" s="96"/>
      <c r="GZ1" s="96"/>
      <c r="HA1" s="3"/>
      <c r="HB1" s="96">
        <v>20</v>
      </c>
      <c r="HC1" s="96"/>
      <c r="HD1" s="96"/>
      <c r="HE1" s="96"/>
      <c r="HF1" s="96"/>
      <c r="HG1" s="96"/>
      <c r="HH1" s="96"/>
      <c r="HI1" s="96"/>
      <c r="HJ1" s="96"/>
      <c r="HK1" s="96"/>
      <c r="HL1" s="66"/>
    </row>
    <row r="2" spans="1:220" ht="21">
      <c r="A2" s="101" t="s">
        <v>26</v>
      </c>
      <c r="B2" s="101"/>
      <c r="C2" s="101"/>
      <c r="D2" s="101"/>
      <c r="E2" s="101"/>
      <c r="F2" s="101"/>
      <c r="G2" s="101"/>
      <c r="H2" s="101"/>
      <c r="I2" s="101"/>
      <c r="J2" s="101"/>
      <c r="K2" s="2"/>
      <c r="L2" s="101" t="s">
        <v>26</v>
      </c>
      <c r="M2" s="101"/>
      <c r="N2" s="101"/>
      <c r="O2" s="101"/>
      <c r="P2" s="101"/>
      <c r="Q2" s="101"/>
      <c r="R2" s="101"/>
      <c r="S2" s="101"/>
      <c r="T2" s="101"/>
      <c r="U2" s="101"/>
      <c r="V2" s="2"/>
      <c r="W2" s="101" t="s">
        <v>26</v>
      </c>
      <c r="X2" s="101"/>
      <c r="Y2" s="101"/>
      <c r="Z2" s="101"/>
      <c r="AA2" s="101"/>
      <c r="AB2" s="101"/>
      <c r="AC2" s="101"/>
      <c r="AD2" s="101"/>
      <c r="AE2" s="101"/>
      <c r="AF2" s="101"/>
      <c r="AG2" s="2"/>
      <c r="AH2" s="101" t="s">
        <v>26</v>
      </c>
      <c r="AI2" s="101"/>
      <c r="AJ2" s="101"/>
      <c r="AK2" s="101"/>
      <c r="AL2" s="101"/>
      <c r="AM2" s="101"/>
      <c r="AN2" s="101"/>
      <c r="AO2" s="101"/>
      <c r="AP2" s="101"/>
      <c r="AQ2" s="101"/>
      <c r="AR2" s="3"/>
      <c r="AS2" s="101" t="s">
        <v>26</v>
      </c>
      <c r="AT2" s="101"/>
      <c r="AU2" s="101"/>
      <c r="AV2" s="101"/>
      <c r="AW2" s="101"/>
      <c r="AX2" s="101"/>
      <c r="AY2" s="101"/>
      <c r="AZ2" s="101"/>
      <c r="BA2" s="101"/>
      <c r="BB2" s="101"/>
      <c r="BC2" s="2"/>
      <c r="BD2" s="101" t="s">
        <v>26</v>
      </c>
      <c r="BE2" s="101"/>
      <c r="BF2" s="101"/>
      <c r="BG2" s="101"/>
      <c r="BH2" s="101"/>
      <c r="BI2" s="101"/>
      <c r="BJ2" s="101"/>
      <c r="BK2" s="101"/>
      <c r="BL2" s="101"/>
      <c r="BM2" s="101"/>
      <c r="BN2" s="2"/>
      <c r="BO2" s="101" t="s">
        <v>26</v>
      </c>
      <c r="BP2" s="101"/>
      <c r="BQ2" s="101"/>
      <c r="BR2" s="101"/>
      <c r="BS2" s="101"/>
      <c r="BT2" s="101"/>
      <c r="BU2" s="101"/>
      <c r="BV2" s="101"/>
      <c r="BW2" s="101"/>
      <c r="BX2" s="101"/>
      <c r="BY2" s="2"/>
      <c r="BZ2" s="101" t="s">
        <v>26</v>
      </c>
      <c r="CA2" s="101"/>
      <c r="CB2" s="101"/>
      <c r="CC2" s="101"/>
      <c r="CD2" s="101"/>
      <c r="CE2" s="101"/>
      <c r="CF2" s="101"/>
      <c r="CG2" s="101"/>
      <c r="CH2" s="101"/>
      <c r="CI2" s="101"/>
      <c r="CJ2" s="3"/>
      <c r="CK2" s="101" t="s">
        <v>26</v>
      </c>
      <c r="CL2" s="101"/>
      <c r="CM2" s="101"/>
      <c r="CN2" s="101"/>
      <c r="CO2" s="101"/>
      <c r="CP2" s="101"/>
      <c r="CQ2" s="101"/>
      <c r="CR2" s="101"/>
      <c r="CS2" s="101"/>
      <c r="CT2" s="101"/>
      <c r="CU2" s="2"/>
      <c r="CV2" s="101" t="s">
        <v>26</v>
      </c>
      <c r="CW2" s="101"/>
      <c r="CX2" s="101"/>
      <c r="CY2" s="101"/>
      <c r="CZ2" s="101"/>
      <c r="DA2" s="101"/>
      <c r="DB2" s="101"/>
      <c r="DC2" s="101"/>
      <c r="DD2" s="101"/>
      <c r="DE2" s="101"/>
      <c r="DF2" s="3"/>
      <c r="DG2" s="101" t="s">
        <v>26</v>
      </c>
      <c r="DH2" s="101"/>
      <c r="DI2" s="101"/>
      <c r="DJ2" s="101"/>
      <c r="DK2" s="101"/>
      <c r="DL2" s="101"/>
      <c r="DM2" s="101"/>
      <c r="DN2" s="101"/>
      <c r="DO2" s="101"/>
      <c r="DP2" s="101"/>
      <c r="DQ2" s="2"/>
      <c r="DR2" s="101" t="s">
        <v>26</v>
      </c>
      <c r="DS2" s="101"/>
      <c r="DT2" s="101"/>
      <c r="DU2" s="101"/>
      <c r="DV2" s="101"/>
      <c r="DW2" s="101"/>
      <c r="DX2" s="101"/>
      <c r="DY2" s="101"/>
      <c r="DZ2" s="101"/>
      <c r="EA2" s="101"/>
      <c r="EB2" s="2"/>
      <c r="EC2" s="101" t="s">
        <v>26</v>
      </c>
      <c r="ED2" s="101"/>
      <c r="EE2" s="101"/>
      <c r="EF2" s="101"/>
      <c r="EG2" s="101"/>
      <c r="EH2" s="101"/>
      <c r="EI2" s="101"/>
      <c r="EJ2" s="101"/>
      <c r="EK2" s="101"/>
      <c r="EL2" s="101"/>
      <c r="EM2" s="3"/>
      <c r="EN2" s="101" t="s">
        <v>26</v>
      </c>
      <c r="EO2" s="101"/>
      <c r="EP2" s="101"/>
      <c r="EQ2" s="101"/>
      <c r="ER2" s="101"/>
      <c r="ES2" s="101"/>
      <c r="ET2" s="101"/>
      <c r="EU2" s="101"/>
      <c r="EV2" s="101"/>
      <c r="EW2" s="101"/>
      <c r="EX2" s="2"/>
      <c r="EY2" s="101" t="s">
        <v>26</v>
      </c>
      <c r="EZ2" s="101"/>
      <c r="FA2" s="101"/>
      <c r="FB2" s="101"/>
      <c r="FC2" s="101"/>
      <c r="FD2" s="101"/>
      <c r="FE2" s="101"/>
      <c r="FF2" s="101"/>
      <c r="FG2" s="101"/>
      <c r="FH2" s="101"/>
      <c r="FI2" s="3"/>
      <c r="FJ2" s="101" t="s">
        <v>26</v>
      </c>
      <c r="FK2" s="101"/>
      <c r="FL2" s="101"/>
      <c r="FM2" s="101"/>
      <c r="FN2" s="101"/>
      <c r="FO2" s="101"/>
      <c r="FP2" s="101"/>
      <c r="FQ2" s="101"/>
      <c r="FR2" s="101"/>
      <c r="FS2" s="101"/>
      <c r="FT2" s="2"/>
      <c r="FU2" s="101" t="s">
        <v>26</v>
      </c>
      <c r="FV2" s="101"/>
      <c r="FW2" s="101"/>
      <c r="FX2" s="101"/>
      <c r="FY2" s="101"/>
      <c r="FZ2" s="101"/>
      <c r="GA2" s="101"/>
      <c r="GB2" s="101"/>
      <c r="GC2" s="101"/>
      <c r="GD2" s="101"/>
      <c r="GE2" s="2"/>
      <c r="GF2" s="107" t="s">
        <v>26</v>
      </c>
      <c r="GG2" s="107"/>
      <c r="GH2" s="107"/>
      <c r="GI2" s="107"/>
      <c r="GJ2" s="107"/>
      <c r="GK2" s="107"/>
      <c r="GL2" s="107"/>
      <c r="GM2" s="107"/>
      <c r="GN2" s="107"/>
      <c r="GO2" s="107"/>
      <c r="GP2" s="2"/>
      <c r="GQ2" s="107" t="s">
        <v>26</v>
      </c>
      <c r="GR2" s="107"/>
      <c r="GS2" s="107"/>
      <c r="GT2" s="107"/>
      <c r="GU2" s="107"/>
      <c r="GV2" s="107"/>
      <c r="GW2" s="107"/>
      <c r="GX2" s="107"/>
      <c r="GY2" s="107"/>
      <c r="GZ2" s="107"/>
      <c r="HA2" s="3"/>
      <c r="HB2" s="107" t="s">
        <v>26</v>
      </c>
      <c r="HC2" s="107"/>
      <c r="HD2" s="107"/>
      <c r="HE2" s="107"/>
      <c r="HF2" s="107"/>
      <c r="HG2" s="107"/>
      <c r="HH2" s="107"/>
      <c r="HI2" s="107"/>
      <c r="HJ2" s="107"/>
      <c r="HK2" s="107"/>
      <c r="HL2" s="2"/>
    </row>
    <row r="3" spans="1:220" ht="11.55" customHeight="1">
      <c r="A3" s="100" t="s">
        <v>17</v>
      </c>
      <c r="B3" s="12">
        <v>12</v>
      </c>
      <c r="C3" s="12">
        <v>13</v>
      </c>
      <c r="D3" s="12">
        <v>14</v>
      </c>
      <c r="E3" s="12">
        <v>15</v>
      </c>
      <c r="F3" s="12">
        <v>16</v>
      </c>
      <c r="G3" s="12">
        <v>17</v>
      </c>
      <c r="H3" s="12">
        <v>18</v>
      </c>
      <c r="I3" s="12">
        <v>19</v>
      </c>
      <c r="J3" s="13" t="s">
        <v>3</v>
      </c>
      <c r="K3" s="2"/>
      <c r="L3" s="100" t="s">
        <v>17</v>
      </c>
      <c r="M3" s="12">
        <v>12</v>
      </c>
      <c r="N3" s="12">
        <v>13</v>
      </c>
      <c r="O3" s="12">
        <v>14</v>
      </c>
      <c r="P3" s="12">
        <v>15</v>
      </c>
      <c r="Q3" s="12">
        <v>16</v>
      </c>
      <c r="R3" s="12">
        <v>17</v>
      </c>
      <c r="S3" s="12">
        <v>18</v>
      </c>
      <c r="T3" s="12">
        <v>19</v>
      </c>
      <c r="U3" s="13" t="s">
        <v>3</v>
      </c>
      <c r="V3" s="2"/>
      <c r="W3" s="100" t="s">
        <v>17</v>
      </c>
      <c r="X3" s="12">
        <v>12</v>
      </c>
      <c r="Y3" s="12">
        <v>13</v>
      </c>
      <c r="Z3" s="12">
        <v>14</v>
      </c>
      <c r="AA3" s="12">
        <v>15</v>
      </c>
      <c r="AB3" s="12">
        <v>16</v>
      </c>
      <c r="AC3" s="12">
        <v>17</v>
      </c>
      <c r="AD3" s="12">
        <v>18</v>
      </c>
      <c r="AE3" s="12">
        <v>19</v>
      </c>
      <c r="AF3" s="13" t="s">
        <v>3</v>
      </c>
      <c r="AG3" s="2"/>
      <c r="AH3" s="100" t="s">
        <v>17</v>
      </c>
      <c r="AI3" s="12">
        <v>12</v>
      </c>
      <c r="AJ3" s="12">
        <v>13</v>
      </c>
      <c r="AK3" s="12">
        <v>14</v>
      </c>
      <c r="AL3" s="12">
        <v>15</v>
      </c>
      <c r="AM3" s="12">
        <v>16</v>
      </c>
      <c r="AN3" s="12">
        <v>17</v>
      </c>
      <c r="AO3" s="12">
        <v>18</v>
      </c>
      <c r="AP3" s="12">
        <v>19</v>
      </c>
      <c r="AQ3" s="13" t="s">
        <v>3</v>
      </c>
      <c r="AR3" s="3"/>
      <c r="AS3" s="100" t="s">
        <v>17</v>
      </c>
      <c r="AT3" s="12">
        <v>12</v>
      </c>
      <c r="AU3" s="12">
        <v>13</v>
      </c>
      <c r="AV3" s="12">
        <v>14</v>
      </c>
      <c r="AW3" s="12">
        <v>15</v>
      </c>
      <c r="AX3" s="12">
        <v>16</v>
      </c>
      <c r="AY3" s="12">
        <v>17</v>
      </c>
      <c r="AZ3" s="12">
        <v>18</v>
      </c>
      <c r="BA3" s="12">
        <v>19</v>
      </c>
      <c r="BB3" s="13" t="s">
        <v>3</v>
      </c>
      <c r="BC3" s="2"/>
      <c r="BD3" s="100" t="s">
        <v>17</v>
      </c>
      <c r="BE3" s="12">
        <v>12</v>
      </c>
      <c r="BF3" s="12">
        <v>13</v>
      </c>
      <c r="BG3" s="12">
        <v>14</v>
      </c>
      <c r="BH3" s="12">
        <v>15</v>
      </c>
      <c r="BI3" s="12">
        <v>16</v>
      </c>
      <c r="BJ3" s="12">
        <v>17</v>
      </c>
      <c r="BK3" s="12">
        <v>18</v>
      </c>
      <c r="BL3" s="12">
        <v>19</v>
      </c>
      <c r="BM3" s="13" t="s">
        <v>3</v>
      </c>
      <c r="BN3" s="2"/>
      <c r="BO3" s="100" t="s">
        <v>17</v>
      </c>
      <c r="BP3" s="12">
        <v>12</v>
      </c>
      <c r="BQ3" s="12">
        <v>13</v>
      </c>
      <c r="BR3" s="12">
        <v>14</v>
      </c>
      <c r="BS3" s="12">
        <v>15</v>
      </c>
      <c r="BT3" s="12">
        <v>16</v>
      </c>
      <c r="BU3" s="12">
        <v>17</v>
      </c>
      <c r="BV3" s="12">
        <v>18</v>
      </c>
      <c r="BW3" s="12">
        <v>19</v>
      </c>
      <c r="BX3" s="13" t="s">
        <v>3</v>
      </c>
      <c r="BY3" s="2"/>
      <c r="BZ3" s="100" t="s">
        <v>17</v>
      </c>
      <c r="CA3" s="12">
        <v>12</v>
      </c>
      <c r="CB3" s="12">
        <v>13</v>
      </c>
      <c r="CC3" s="12">
        <v>14</v>
      </c>
      <c r="CD3" s="12">
        <v>15</v>
      </c>
      <c r="CE3" s="12">
        <v>16</v>
      </c>
      <c r="CF3" s="12">
        <v>17</v>
      </c>
      <c r="CG3" s="12">
        <v>18</v>
      </c>
      <c r="CH3" s="12">
        <v>19</v>
      </c>
      <c r="CI3" s="13" t="s">
        <v>3</v>
      </c>
      <c r="CJ3" s="3"/>
      <c r="CK3" s="100" t="s">
        <v>17</v>
      </c>
      <c r="CL3" s="12">
        <v>12</v>
      </c>
      <c r="CM3" s="12">
        <v>13</v>
      </c>
      <c r="CN3" s="12">
        <v>14</v>
      </c>
      <c r="CO3" s="12">
        <v>15</v>
      </c>
      <c r="CP3" s="12">
        <v>16</v>
      </c>
      <c r="CQ3" s="12">
        <v>17</v>
      </c>
      <c r="CR3" s="12">
        <v>18</v>
      </c>
      <c r="CS3" s="12">
        <v>19</v>
      </c>
      <c r="CT3" s="13" t="s">
        <v>3</v>
      </c>
      <c r="CU3" s="2"/>
      <c r="CV3" s="100" t="s">
        <v>17</v>
      </c>
      <c r="CW3" s="12">
        <v>12</v>
      </c>
      <c r="CX3" s="12">
        <v>13</v>
      </c>
      <c r="CY3" s="12">
        <v>14</v>
      </c>
      <c r="CZ3" s="12">
        <v>15</v>
      </c>
      <c r="DA3" s="12">
        <v>16</v>
      </c>
      <c r="DB3" s="12">
        <v>17</v>
      </c>
      <c r="DC3" s="12">
        <v>18</v>
      </c>
      <c r="DD3" s="12">
        <v>19</v>
      </c>
      <c r="DE3" s="13" t="s">
        <v>3</v>
      </c>
      <c r="DF3" s="3"/>
      <c r="DG3" s="100" t="s">
        <v>17</v>
      </c>
      <c r="DH3" s="12">
        <v>12</v>
      </c>
      <c r="DI3" s="12">
        <v>13</v>
      </c>
      <c r="DJ3" s="12">
        <v>14</v>
      </c>
      <c r="DK3" s="12">
        <v>15</v>
      </c>
      <c r="DL3" s="12">
        <v>16</v>
      </c>
      <c r="DM3" s="12">
        <v>17</v>
      </c>
      <c r="DN3" s="12">
        <v>18</v>
      </c>
      <c r="DO3" s="12">
        <v>19</v>
      </c>
      <c r="DP3" s="13" t="s">
        <v>3</v>
      </c>
      <c r="DQ3" s="2"/>
      <c r="DR3" s="100" t="s">
        <v>17</v>
      </c>
      <c r="DS3" s="12">
        <v>12</v>
      </c>
      <c r="DT3" s="12">
        <v>13</v>
      </c>
      <c r="DU3" s="12">
        <v>14</v>
      </c>
      <c r="DV3" s="12">
        <v>15</v>
      </c>
      <c r="DW3" s="12">
        <v>16</v>
      </c>
      <c r="DX3" s="12">
        <v>17</v>
      </c>
      <c r="DY3" s="12">
        <v>18</v>
      </c>
      <c r="DZ3" s="12">
        <v>19</v>
      </c>
      <c r="EA3" s="13" t="s">
        <v>3</v>
      </c>
      <c r="EB3" s="2"/>
      <c r="EC3" s="100" t="s">
        <v>17</v>
      </c>
      <c r="ED3" s="12">
        <v>12</v>
      </c>
      <c r="EE3" s="12">
        <v>13</v>
      </c>
      <c r="EF3" s="12">
        <v>14</v>
      </c>
      <c r="EG3" s="12">
        <v>15</v>
      </c>
      <c r="EH3" s="12">
        <v>16</v>
      </c>
      <c r="EI3" s="12">
        <v>17</v>
      </c>
      <c r="EJ3" s="12">
        <v>18</v>
      </c>
      <c r="EK3" s="12">
        <v>19</v>
      </c>
      <c r="EL3" s="13" t="s">
        <v>3</v>
      </c>
      <c r="EM3" s="3"/>
      <c r="EN3" s="100" t="s">
        <v>17</v>
      </c>
      <c r="EO3" s="12">
        <v>12</v>
      </c>
      <c r="EP3" s="12">
        <v>13</v>
      </c>
      <c r="EQ3" s="12">
        <v>14</v>
      </c>
      <c r="ER3" s="12">
        <v>15</v>
      </c>
      <c r="ES3" s="12">
        <v>16</v>
      </c>
      <c r="ET3" s="12">
        <v>17</v>
      </c>
      <c r="EU3" s="12">
        <v>18</v>
      </c>
      <c r="EV3" s="12">
        <v>19</v>
      </c>
      <c r="EW3" s="13" t="s">
        <v>3</v>
      </c>
      <c r="EX3" s="2"/>
      <c r="EY3" s="100" t="s">
        <v>17</v>
      </c>
      <c r="EZ3" s="12">
        <v>12</v>
      </c>
      <c r="FA3" s="12">
        <v>13</v>
      </c>
      <c r="FB3" s="12">
        <v>14</v>
      </c>
      <c r="FC3" s="12">
        <v>15</v>
      </c>
      <c r="FD3" s="12">
        <v>16</v>
      </c>
      <c r="FE3" s="12">
        <v>17</v>
      </c>
      <c r="FF3" s="12">
        <v>18</v>
      </c>
      <c r="FG3" s="12">
        <v>19</v>
      </c>
      <c r="FH3" s="13" t="s">
        <v>3</v>
      </c>
      <c r="FI3" s="3"/>
      <c r="FJ3" s="98" t="s">
        <v>17</v>
      </c>
      <c r="FK3" s="12">
        <v>12</v>
      </c>
      <c r="FL3" s="12">
        <v>13</v>
      </c>
      <c r="FM3" s="12">
        <v>14</v>
      </c>
      <c r="FN3" s="12">
        <v>15</v>
      </c>
      <c r="FO3" s="12">
        <v>16</v>
      </c>
      <c r="FP3" s="12">
        <v>17</v>
      </c>
      <c r="FQ3" s="12">
        <v>18</v>
      </c>
      <c r="FR3" s="12">
        <v>19</v>
      </c>
      <c r="FS3" s="13" t="s">
        <v>3</v>
      </c>
      <c r="FT3" s="2"/>
      <c r="FU3" s="98" t="s">
        <v>17</v>
      </c>
      <c r="FV3" s="12">
        <v>12</v>
      </c>
      <c r="FW3" s="12">
        <v>13</v>
      </c>
      <c r="FX3" s="12">
        <v>14</v>
      </c>
      <c r="FY3" s="12">
        <v>15</v>
      </c>
      <c r="FZ3" s="12">
        <v>16</v>
      </c>
      <c r="GA3" s="12">
        <v>17</v>
      </c>
      <c r="GB3" s="12">
        <v>18</v>
      </c>
      <c r="GC3" s="12">
        <v>19</v>
      </c>
      <c r="GD3" s="13" t="s">
        <v>3</v>
      </c>
      <c r="GE3" s="2"/>
      <c r="GF3" s="98" t="s">
        <v>17</v>
      </c>
      <c r="GG3" s="12">
        <v>12</v>
      </c>
      <c r="GH3" s="12">
        <v>13</v>
      </c>
      <c r="GI3" s="12">
        <v>14</v>
      </c>
      <c r="GJ3" s="12">
        <v>15</v>
      </c>
      <c r="GK3" s="12">
        <v>16</v>
      </c>
      <c r="GL3" s="12">
        <v>17</v>
      </c>
      <c r="GM3" s="12">
        <v>18</v>
      </c>
      <c r="GN3" s="12">
        <v>19</v>
      </c>
      <c r="GO3" s="13" t="s">
        <v>3</v>
      </c>
      <c r="GP3" s="2"/>
      <c r="GQ3" s="98" t="s">
        <v>17</v>
      </c>
      <c r="GR3" s="12">
        <v>12</v>
      </c>
      <c r="GS3" s="12">
        <v>13</v>
      </c>
      <c r="GT3" s="12">
        <v>14</v>
      </c>
      <c r="GU3" s="12">
        <v>15</v>
      </c>
      <c r="GV3" s="12">
        <v>16</v>
      </c>
      <c r="GW3" s="12">
        <v>17</v>
      </c>
      <c r="GX3" s="12">
        <v>18</v>
      </c>
      <c r="GY3" s="12">
        <v>19</v>
      </c>
      <c r="GZ3" s="13" t="s">
        <v>3</v>
      </c>
      <c r="HA3" s="3"/>
      <c r="HB3" s="98" t="s">
        <v>17</v>
      </c>
      <c r="HC3" s="12">
        <v>12</v>
      </c>
      <c r="HD3" s="12">
        <v>13</v>
      </c>
      <c r="HE3" s="12">
        <v>14</v>
      </c>
      <c r="HF3" s="12">
        <v>15</v>
      </c>
      <c r="HG3" s="12">
        <v>16</v>
      </c>
      <c r="HH3" s="12">
        <v>17</v>
      </c>
      <c r="HI3" s="12">
        <v>18</v>
      </c>
      <c r="HJ3" s="12">
        <v>19</v>
      </c>
      <c r="HK3" s="13" t="s">
        <v>3</v>
      </c>
      <c r="HL3" s="2"/>
    </row>
    <row r="4" spans="1:220" ht="11.55" customHeight="1">
      <c r="A4" s="100"/>
      <c r="B4" s="39" t="s">
        <v>2</v>
      </c>
      <c r="C4" s="23" t="s">
        <v>8</v>
      </c>
      <c r="D4" s="16" t="s">
        <v>12</v>
      </c>
      <c r="E4" s="22" t="s">
        <v>13</v>
      </c>
      <c r="F4" s="41" t="s">
        <v>14</v>
      </c>
      <c r="G4" s="42" t="s">
        <v>15</v>
      </c>
      <c r="H4" s="43" t="s">
        <v>7</v>
      </c>
      <c r="I4" s="44" t="s">
        <v>16</v>
      </c>
      <c r="J4" s="14" t="s">
        <v>4</v>
      </c>
      <c r="K4" s="2"/>
      <c r="L4" s="100"/>
      <c r="M4" s="32" t="s">
        <v>2</v>
      </c>
      <c r="N4" s="27" t="s">
        <v>8</v>
      </c>
      <c r="O4" s="33" t="s">
        <v>12</v>
      </c>
      <c r="P4" s="34" t="s">
        <v>13</v>
      </c>
      <c r="Q4" s="35" t="s">
        <v>14</v>
      </c>
      <c r="R4" s="36" t="s">
        <v>15</v>
      </c>
      <c r="S4" s="37" t="s">
        <v>7</v>
      </c>
      <c r="T4" s="38" t="s">
        <v>16</v>
      </c>
      <c r="U4" s="14" t="s">
        <v>4</v>
      </c>
      <c r="V4" s="2"/>
      <c r="W4" s="100"/>
      <c r="X4" s="32" t="s">
        <v>2</v>
      </c>
      <c r="Y4" s="27" t="s">
        <v>8</v>
      </c>
      <c r="Z4" s="33" t="s">
        <v>12</v>
      </c>
      <c r="AA4" s="34" t="s">
        <v>13</v>
      </c>
      <c r="AB4" s="35" t="s">
        <v>14</v>
      </c>
      <c r="AC4" s="36" t="s">
        <v>15</v>
      </c>
      <c r="AD4" s="37" t="s">
        <v>7</v>
      </c>
      <c r="AE4" s="38" t="s">
        <v>16</v>
      </c>
      <c r="AF4" s="14" t="s">
        <v>4</v>
      </c>
      <c r="AG4" s="2"/>
      <c r="AH4" s="100"/>
      <c r="AI4" s="32" t="s">
        <v>2</v>
      </c>
      <c r="AJ4" s="27" t="s">
        <v>8</v>
      </c>
      <c r="AK4" s="33" t="s">
        <v>12</v>
      </c>
      <c r="AL4" s="34" t="s">
        <v>13</v>
      </c>
      <c r="AM4" s="35" t="s">
        <v>14</v>
      </c>
      <c r="AN4" s="36" t="s">
        <v>15</v>
      </c>
      <c r="AO4" s="37" t="s">
        <v>7</v>
      </c>
      <c r="AP4" s="38" t="s">
        <v>16</v>
      </c>
      <c r="AQ4" s="14" t="s">
        <v>4</v>
      </c>
      <c r="AR4" s="2"/>
      <c r="AS4" s="100"/>
      <c r="AT4" s="32" t="s">
        <v>2</v>
      </c>
      <c r="AU4" s="27" t="s">
        <v>8</v>
      </c>
      <c r="AV4" s="33" t="s">
        <v>12</v>
      </c>
      <c r="AW4" s="34" t="s">
        <v>13</v>
      </c>
      <c r="AX4" s="35" t="s">
        <v>14</v>
      </c>
      <c r="AY4" s="36" t="s">
        <v>15</v>
      </c>
      <c r="AZ4" s="37" t="s">
        <v>7</v>
      </c>
      <c r="BA4" s="38" t="s">
        <v>16</v>
      </c>
      <c r="BB4" s="14" t="s">
        <v>4</v>
      </c>
      <c r="BC4" s="2"/>
      <c r="BD4" s="100"/>
      <c r="BE4" s="32" t="s">
        <v>2</v>
      </c>
      <c r="BF4" s="27" t="s">
        <v>8</v>
      </c>
      <c r="BG4" s="33" t="s">
        <v>12</v>
      </c>
      <c r="BH4" s="34" t="s">
        <v>13</v>
      </c>
      <c r="BI4" s="35" t="s">
        <v>14</v>
      </c>
      <c r="BJ4" s="36" t="s">
        <v>15</v>
      </c>
      <c r="BK4" s="37" t="s">
        <v>7</v>
      </c>
      <c r="BL4" s="38" t="s">
        <v>16</v>
      </c>
      <c r="BM4" s="14" t="s">
        <v>4</v>
      </c>
      <c r="BN4" s="2"/>
      <c r="BO4" s="100"/>
      <c r="BP4" s="32" t="s">
        <v>2</v>
      </c>
      <c r="BQ4" s="27" t="s">
        <v>8</v>
      </c>
      <c r="BR4" s="33" t="s">
        <v>12</v>
      </c>
      <c r="BS4" s="34" t="s">
        <v>13</v>
      </c>
      <c r="BT4" s="35" t="s">
        <v>14</v>
      </c>
      <c r="BU4" s="36" t="s">
        <v>15</v>
      </c>
      <c r="BV4" s="37" t="s">
        <v>7</v>
      </c>
      <c r="BW4" s="38" t="s">
        <v>16</v>
      </c>
      <c r="BX4" s="14" t="s">
        <v>4</v>
      </c>
      <c r="BY4" s="2"/>
      <c r="BZ4" s="100"/>
      <c r="CA4" s="32" t="s">
        <v>2</v>
      </c>
      <c r="CB4" s="27" t="s">
        <v>8</v>
      </c>
      <c r="CC4" s="33" t="s">
        <v>12</v>
      </c>
      <c r="CD4" s="34" t="s">
        <v>13</v>
      </c>
      <c r="CE4" s="35" t="s">
        <v>14</v>
      </c>
      <c r="CF4" s="36" t="s">
        <v>15</v>
      </c>
      <c r="CG4" s="37" t="s">
        <v>7</v>
      </c>
      <c r="CH4" s="38" t="s">
        <v>16</v>
      </c>
      <c r="CI4" s="14" t="s">
        <v>4</v>
      </c>
      <c r="CJ4" s="2"/>
      <c r="CK4" s="100"/>
      <c r="CL4" s="32" t="s">
        <v>2</v>
      </c>
      <c r="CM4" s="27" t="s">
        <v>8</v>
      </c>
      <c r="CN4" s="33" t="s">
        <v>12</v>
      </c>
      <c r="CO4" s="34" t="s">
        <v>13</v>
      </c>
      <c r="CP4" s="35" t="s">
        <v>14</v>
      </c>
      <c r="CQ4" s="36" t="s">
        <v>15</v>
      </c>
      <c r="CR4" s="37" t="s">
        <v>7</v>
      </c>
      <c r="CS4" s="38" t="s">
        <v>16</v>
      </c>
      <c r="CT4" s="14" t="s">
        <v>4</v>
      </c>
      <c r="CU4" s="2"/>
      <c r="CV4" s="100"/>
      <c r="CW4" s="32" t="s">
        <v>2</v>
      </c>
      <c r="CX4" s="27" t="s">
        <v>8</v>
      </c>
      <c r="CY4" s="33" t="s">
        <v>12</v>
      </c>
      <c r="CZ4" s="34" t="s">
        <v>13</v>
      </c>
      <c r="DA4" s="35" t="s">
        <v>14</v>
      </c>
      <c r="DB4" s="36" t="s">
        <v>15</v>
      </c>
      <c r="DC4" s="37" t="s">
        <v>7</v>
      </c>
      <c r="DD4" s="38" t="s">
        <v>16</v>
      </c>
      <c r="DE4" s="14" t="s">
        <v>4</v>
      </c>
      <c r="DF4" s="3"/>
      <c r="DG4" s="100"/>
      <c r="DH4" s="32" t="s">
        <v>2</v>
      </c>
      <c r="DI4" s="27" t="s">
        <v>8</v>
      </c>
      <c r="DJ4" s="33" t="s">
        <v>12</v>
      </c>
      <c r="DK4" s="34" t="s">
        <v>13</v>
      </c>
      <c r="DL4" s="35" t="s">
        <v>14</v>
      </c>
      <c r="DM4" s="36" t="s">
        <v>15</v>
      </c>
      <c r="DN4" s="37" t="s">
        <v>7</v>
      </c>
      <c r="DO4" s="38" t="s">
        <v>16</v>
      </c>
      <c r="DP4" s="14" t="s">
        <v>4</v>
      </c>
      <c r="DQ4" s="2"/>
      <c r="DR4" s="100"/>
      <c r="DS4" s="32" t="s">
        <v>2</v>
      </c>
      <c r="DT4" s="27" t="s">
        <v>8</v>
      </c>
      <c r="DU4" s="33" t="s">
        <v>12</v>
      </c>
      <c r="DV4" s="34" t="s">
        <v>13</v>
      </c>
      <c r="DW4" s="35" t="s">
        <v>14</v>
      </c>
      <c r="DX4" s="36" t="s">
        <v>15</v>
      </c>
      <c r="DY4" s="37" t="s">
        <v>7</v>
      </c>
      <c r="DZ4" s="38" t="s">
        <v>16</v>
      </c>
      <c r="EA4" s="14" t="s">
        <v>4</v>
      </c>
      <c r="EB4" s="2"/>
      <c r="EC4" s="100"/>
      <c r="ED4" s="32" t="s">
        <v>2</v>
      </c>
      <c r="EE4" s="27" t="s">
        <v>8</v>
      </c>
      <c r="EF4" s="33" t="s">
        <v>12</v>
      </c>
      <c r="EG4" s="34" t="s">
        <v>13</v>
      </c>
      <c r="EH4" s="35" t="s">
        <v>14</v>
      </c>
      <c r="EI4" s="36" t="s">
        <v>15</v>
      </c>
      <c r="EJ4" s="37" t="s">
        <v>7</v>
      </c>
      <c r="EK4" s="38" t="s">
        <v>16</v>
      </c>
      <c r="EL4" s="14" t="s">
        <v>4</v>
      </c>
      <c r="EM4" s="3"/>
      <c r="EN4" s="100"/>
      <c r="EO4" s="32" t="s">
        <v>2</v>
      </c>
      <c r="EP4" s="27" t="s">
        <v>8</v>
      </c>
      <c r="EQ4" s="33" t="s">
        <v>12</v>
      </c>
      <c r="ER4" s="34" t="s">
        <v>13</v>
      </c>
      <c r="ES4" s="35" t="s">
        <v>14</v>
      </c>
      <c r="ET4" s="36" t="s">
        <v>15</v>
      </c>
      <c r="EU4" s="37" t="s">
        <v>7</v>
      </c>
      <c r="EV4" s="38" t="s">
        <v>16</v>
      </c>
      <c r="EW4" s="14" t="s">
        <v>4</v>
      </c>
      <c r="EX4" s="2"/>
      <c r="EY4" s="100"/>
      <c r="EZ4" s="32" t="s">
        <v>2</v>
      </c>
      <c r="FA4" s="27" t="s">
        <v>8</v>
      </c>
      <c r="FB4" s="33" t="s">
        <v>12</v>
      </c>
      <c r="FC4" s="34" t="s">
        <v>13</v>
      </c>
      <c r="FD4" s="35" t="s">
        <v>14</v>
      </c>
      <c r="FE4" s="36" t="s">
        <v>15</v>
      </c>
      <c r="FF4" s="37" t="s">
        <v>7</v>
      </c>
      <c r="FG4" s="38" t="s">
        <v>16</v>
      </c>
      <c r="FH4" s="14" t="s">
        <v>4</v>
      </c>
      <c r="FI4" s="3"/>
      <c r="FJ4" s="99"/>
      <c r="FK4" s="32" t="s">
        <v>2</v>
      </c>
      <c r="FL4" s="27" t="s">
        <v>8</v>
      </c>
      <c r="FM4" s="33" t="s">
        <v>12</v>
      </c>
      <c r="FN4" s="34" t="s">
        <v>13</v>
      </c>
      <c r="FO4" s="35" t="s">
        <v>14</v>
      </c>
      <c r="FP4" s="36" t="s">
        <v>15</v>
      </c>
      <c r="FQ4" s="37" t="s">
        <v>7</v>
      </c>
      <c r="FR4" s="38" t="s">
        <v>16</v>
      </c>
      <c r="FS4" s="14" t="s">
        <v>4</v>
      </c>
      <c r="FT4" s="2"/>
      <c r="FU4" s="99"/>
      <c r="FV4" s="32" t="s">
        <v>2</v>
      </c>
      <c r="FW4" s="27" t="s">
        <v>8</v>
      </c>
      <c r="FX4" s="33" t="s">
        <v>12</v>
      </c>
      <c r="FY4" s="34" t="s">
        <v>13</v>
      </c>
      <c r="FZ4" s="35" t="s">
        <v>14</v>
      </c>
      <c r="GA4" s="36" t="s">
        <v>15</v>
      </c>
      <c r="GB4" s="37" t="s">
        <v>7</v>
      </c>
      <c r="GC4" s="38" t="s">
        <v>16</v>
      </c>
      <c r="GD4" s="14" t="s">
        <v>4</v>
      </c>
      <c r="GE4" s="2"/>
      <c r="GF4" s="99"/>
      <c r="GG4" s="32" t="s">
        <v>2</v>
      </c>
      <c r="GH4" s="27" t="s">
        <v>8</v>
      </c>
      <c r="GI4" s="33" t="s">
        <v>12</v>
      </c>
      <c r="GJ4" s="34" t="s">
        <v>13</v>
      </c>
      <c r="GK4" s="35" t="s">
        <v>14</v>
      </c>
      <c r="GL4" s="36" t="s">
        <v>15</v>
      </c>
      <c r="GM4" s="37" t="s">
        <v>7</v>
      </c>
      <c r="GN4" s="38" t="s">
        <v>16</v>
      </c>
      <c r="GO4" s="14" t="s">
        <v>4</v>
      </c>
      <c r="GP4" s="2"/>
      <c r="GQ4" s="99"/>
      <c r="GR4" s="32" t="s">
        <v>2</v>
      </c>
      <c r="GS4" s="27" t="s">
        <v>8</v>
      </c>
      <c r="GT4" s="33" t="s">
        <v>12</v>
      </c>
      <c r="GU4" s="34" t="s">
        <v>13</v>
      </c>
      <c r="GV4" s="35" t="s">
        <v>14</v>
      </c>
      <c r="GW4" s="36" t="s">
        <v>15</v>
      </c>
      <c r="GX4" s="37" t="s">
        <v>7</v>
      </c>
      <c r="GY4" s="38" t="s">
        <v>16</v>
      </c>
      <c r="GZ4" s="14" t="s">
        <v>4</v>
      </c>
      <c r="HA4" s="2"/>
      <c r="HB4" s="99"/>
      <c r="HC4" s="32" t="s">
        <v>2</v>
      </c>
      <c r="HD4" s="27" t="s">
        <v>8</v>
      </c>
      <c r="HE4" s="33" t="s">
        <v>12</v>
      </c>
      <c r="HF4" s="34" t="s">
        <v>13</v>
      </c>
      <c r="HG4" s="35" t="s">
        <v>14</v>
      </c>
      <c r="HH4" s="36" t="s">
        <v>15</v>
      </c>
      <c r="HI4" s="37" t="s">
        <v>7</v>
      </c>
      <c r="HJ4" s="38" t="s">
        <v>16</v>
      </c>
      <c r="HK4" s="14" t="s">
        <v>4</v>
      </c>
      <c r="HL4" s="2"/>
    </row>
    <row r="5" spans="1:220">
      <c r="A5" s="39" t="s">
        <v>2</v>
      </c>
      <c r="B5" s="32" t="s">
        <v>1</v>
      </c>
      <c r="C5" s="26">
        <v>0</v>
      </c>
      <c r="D5" s="12">
        <v>0</v>
      </c>
      <c r="E5" s="12">
        <v>0</v>
      </c>
      <c r="F5" s="12">
        <v>0</v>
      </c>
      <c r="G5" s="12">
        <v>1</v>
      </c>
      <c r="H5" s="12">
        <v>0</v>
      </c>
      <c r="I5" s="12">
        <v>0</v>
      </c>
      <c r="J5" s="12">
        <f>SUM(B5:I5)</f>
        <v>1</v>
      </c>
      <c r="K5" s="2"/>
      <c r="L5" s="39" t="s">
        <v>2</v>
      </c>
      <c r="M5" s="32" t="s">
        <v>1</v>
      </c>
      <c r="N5" s="26">
        <v>0</v>
      </c>
      <c r="O5" s="12">
        <v>3</v>
      </c>
      <c r="P5" s="12">
        <v>0</v>
      </c>
      <c r="Q5" s="12">
        <v>0</v>
      </c>
      <c r="R5" s="26">
        <v>0</v>
      </c>
      <c r="S5" s="26">
        <v>0</v>
      </c>
      <c r="T5" s="26">
        <v>0</v>
      </c>
      <c r="U5" s="33">
        <v>3</v>
      </c>
      <c r="V5" s="2"/>
      <c r="W5" s="39" t="s">
        <v>2</v>
      </c>
      <c r="X5" s="32" t="s">
        <v>1</v>
      </c>
      <c r="Y5" s="26">
        <v>0</v>
      </c>
      <c r="Z5" s="12">
        <v>0</v>
      </c>
      <c r="AA5" s="12">
        <v>2</v>
      </c>
      <c r="AB5" s="12">
        <v>0</v>
      </c>
      <c r="AC5" s="12">
        <v>1</v>
      </c>
      <c r="AD5" s="26">
        <v>0</v>
      </c>
      <c r="AE5" s="26">
        <v>0</v>
      </c>
      <c r="AF5" s="12">
        <f>SUM(X5:AE5)</f>
        <v>3</v>
      </c>
      <c r="AG5" s="2"/>
      <c r="AH5" s="39" t="s">
        <v>2</v>
      </c>
      <c r="AI5" s="32" t="s">
        <v>1</v>
      </c>
      <c r="AJ5" s="26">
        <v>0</v>
      </c>
      <c r="AK5" s="12">
        <v>0</v>
      </c>
      <c r="AL5" s="12">
        <v>0</v>
      </c>
      <c r="AM5" s="12">
        <v>0</v>
      </c>
      <c r="AN5" s="12">
        <v>0</v>
      </c>
      <c r="AO5" s="12">
        <v>1</v>
      </c>
      <c r="AP5" s="12">
        <v>0</v>
      </c>
      <c r="AQ5" s="12">
        <f>SUM(AI5:AP5)</f>
        <v>1</v>
      </c>
      <c r="AR5" s="2"/>
      <c r="AS5" s="39" t="s">
        <v>2</v>
      </c>
      <c r="AT5" s="32" t="s">
        <v>1</v>
      </c>
      <c r="AU5" s="26">
        <v>0</v>
      </c>
      <c r="AV5" s="12">
        <v>0</v>
      </c>
      <c r="AW5" s="12">
        <v>0</v>
      </c>
      <c r="AX5" s="12">
        <v>0</v>
      </c>
      <c r="AY5" s="12">
        <v>0</v>
      </c>
      <c r="AZ5" s="12">
        <v>1</v>
      </c>
      <c r="BA5" s="12">
        <v>0</v>
      </c>
      <c r="BB5" s="12">
        <f>SUM(AT5:BA5)</f>
        <v>1</v>
      </c>
      <c r="BC5" s="2"/>
      <c r="BD5" s="39" t="s">
        <v>2</v>
      </c>
      <c r="BE5" s="32" t="s">
        <v>1</v>
      </c>
      <c r="BF5" s="26">
        <v>0</v>
      </c>
      <c r="BG5" s="12">
        <v>0</v>
      </c>
      <c r="BH5" s="12">
        <v>2</v>
      </c>
      <c r="BI5" s="12">
        <v>1</v>
      </c>
      <c r="BJ5" s="12">
        <v>1</v>
      </c>
      <c r="BK5" s="12">
        <v>0</v>
      </c>
      <c r="BL5" s="12">
        <v>0</v>
      </c>
      <c r="BM5" s="33">
        <v>2</v>
      </c>
      <c r="BN5" s="2"/>
      <c r="BO5" s="39" t="s">
        <v>2</v>
      </c>
      <c r="BP5" s="32" t="s">
        <v>1</v>
      </c>
      <c r="BQ5" s="26">
        <v>0</v>
      </c>
      <c r="BR5" s="12">
        <v>1</v>
      </c>
      <c r="BS5" s="12">
        <v>0</v>
      </c>
      <c r="BT5" s="12">
        <v>0</v>
      </c>
      <c r="BU5" s="12">
        <v>1</v>
      </c>
      <c r="BV5" s="12">
        <v>0</v>
      </c>
      <c r="BW5" s="12">
        <v>0</v>
      </c>
      <c r="BX5" s="33">
        <v>1</v>
      </c>
      <c r="BY5" s="2"/>
      <c r="BZ5" s="39" t="s">
        <v>2</v>
      </c>
      <c r="CA5" s="32" t="s">
        <v>1</v>
      </c>
      <c r="CB5" s="26">
        <v>0</v>
      </c>
      <c r="CC5" s="12">
        <v>0</v>
      </c>
      <c r="CD5" s="12">
        <v>0</v>
      </c>
      <c r="CE5" s="12">
        <v>0</v>
      </c>
      <c r="CF5" s="12">
        <v>1</v>
      </c>
      <c r="CG5" s="12">
        <v>0</v>
      </c>
      <c r="CH5" s="12">
        <v>0</v>
      </c>
      <c r="CI5" s="1">
        <f>SUM(CA5:CH5)</f>
        <v>1</v>
      </c>
      <c r="CJ5" s="2"/>
      <c r="CK5" s="39" t="s">
        <v>2</v>
      </c>
      <c r="CL5" s="32" t="s">
        <v>1</v>
      </c>
      <c r="CM5" s="26">
        <v>0</v>
      </c>
      <c r="CN5" s="12">
        <v>0</v>
      </c>
      <c r="CO5" s="12">
        <v>1</v>
      </c>
      <c r="CP5" s="12">
        <v>0</v>
      </c>
      <c r="CQ5" s="12">
        <v>1</v>
      </c>
      <c r="CR5" s="12">
        <v>0</v>
      </c>
      <c r="CS5" s="12">
        <v>0</v>
      </c>
      <c r="CT5" s="33">
        <v>1</v>
      </c>
      <c r="CU5" s="2"/>
      <c r="CV5" s="39" t="s">
        <v>2</v>
      </c>
      <c r="CW5" s="32" t="s">
        <v>1</v>
      </c>
      <c r="CX5" s="26">
        <v>0</v>
      </c>
      <c r="CY5" s="12">
        <v>4</v>
      </c>
      <c r="CZ5" s="12">
        <v>3</v>
      </c>
      <c r="DA5" s="12">
        <v>1</v>
      </c>
      <c r="DB5" s="12">
        <v>0</v>
      </c>
      <c r="DC5" s="12">
        <v>0</v>
      </c>
      <c r="DD5" s="12">
        <v>0</v>
      </c>
      <c r="DE5" s="33">
        <v>7</v>
      </c>
      <c r="DF5" s="3"/>
      <c r="DG5" s="39" t="s">
        <v>2</v>
      </c>
      <c r="DH5" s="32" t="s">
        <v>1</v>
      </c>
      <c r="DI5" s="26">
        <v>0</v>
      </c>
      <c r="DJ5" s="12">
        <v>1</v>
      </c>
      <c r="DK5" s="12">
        <v>0</v>
      </c>
      <c r="DL5" s="12">
        <v>0</v>
      </c>
      <c r="DM5" s="12">
        <v>0</v>
      </c>
      <c r="DN5" s="12">
        <v>0</v>
      </c>
      <c r="DO5" s="12">
        <v>0</v>
      </c>
      <c r="DP5" s="12">
        <f>SUM(DH5:DO5)</f>
        <v>1</v>
      </c>
      <c r="DQ5" s="2"/>
      <c r="DR5" s="39" t="s">
        <v>2</v>
      </c>
      <c r="DS5" s="32" t="s">
        <v>1</v>
      </c>
      <c r="DT5" s="26">
        <v>0</v>
      </c>
      <c r="DU5" s="12">
        <v>0</v>
      </c>
      <c r="DV5" s="12">
        <v>0</v>
      </c>
      <c r="DW5" s="12">
        <v>0</v>
      </c>
      <c r="DX5" s="12">
        <v>0</v>
      </c>
      <c r="DY5" s="12">
        <v>0</v>
      </c>
      <c r="DZ5" s="12">
        <v>1</v>
      </c>
      <c r="EA5" s="12">
        <f>SUM(DS5:DZ5)</f>
        <v>1</v>
      </c>
      <c r="EB5" s="2"/>
      <c r="EC5" s="39" t="s">
        <v>2</v>
      </c>
      <c r="ED5" s="32" t="s">
        <v>1</v>
      </c>
      <c r="EE5" s="26">
        <v>0</v>
      </c>
      <c r="EF5" s="12">
        <v>0</v>
      </c>
      <c r="EG5" s="12">
        <v>0</v>
      </c>
      <c r="EH5" s="12">
        <v>0</v>
      </c>
      <c r="EI5" s="12">
        <v>0</v>
      </c>
      <c r="EJ5" s="12">
        <v>0</v>
      </c>
      <c r="EK5" s="12">
        <v>1</v>
      </c>
      <c r="EL5" s="12">
        <f>SUM(ED5:EK5)</f>
        <v>1</v>
      </c>
      <c r="EM5" s="3"/>
      <c r="EN5" s="39" t="s">
        <v>2</v>
      </c>
      <c r="EO5" s="32" t="s">
        <v>1</v>
      </c>
      <c r="EP5" s="26">
        <v>0</v>
      </c>
      <c r="EQ5" s="12">
        <v>0</v>
      </c>
      <c r="ER5" s="12">
        <v>1</v>
      </c>
      <c r="ES5" s="12">
        <v>0</v>
      </c>
      <c r="ET5" s="12">
        <v>1</v>
      </c>
      <c r="EU5" s="12">
        <v>0</v>
      </c>
      <c r="EV5" s="12">
        <v>0</v>
      </c>
      <c r="EW5" s="12">
        <f>SUM(EO5:EV5)</f>
        <v>2</v>
      </c>
      <c r="EX5" s="2"/>
      <c r="EY5" s="39" t="s">
        <v>2</v>
      </c>
      <c r="EZ5" s="32" t="s">
        <v>1</v>
      </c>
      <c r="FA5" s="12">
        <v>1</v>
      </c>
      <c r="FB5" s="12">
        <v>0</v>
      </c>
      <c r="FC5" s="12">
        <v>0</v>
      </c>
      <c r="FD5" s="12">
        <v>0</v>
      </c>
      <c r="FE5" s="12">
        <v>0</v>
      </c>
      <c r="FF5" s="12">
        <v>1</v>
      </c>
      <c r="FG5" s="12">
        <v>0</v>
      </c>
      <c r="FH5" s="12">
        <f>SUM(EZ5:FG5)</f>
        <v>2</v>
      </c>
      <c r="FI5" s="3"/>
      <c r="FJ5" s="39" t="s">
        <v>2</v>
      </c>
      <c r="FK5" s="32" t="s">
        <v>1</v>
      </c>
      <c r="FL5" s="12">
        <v>0</v>
      </c>
      <c r="FM5" s="12">
        <v>0</v>
      </c>
      <c r="FN5" s="12">
        <v>1</v>
      </c>
      <c r="FO5" s="12">
        <v>0</v>
      </c>
      <c r="FP5" s="12">
        <v>0</v>
      </c>
      <c r="FQ5" s="12">
        <v>0</v>
      </c>
      <c r="FR5" s="12">
        <v>1</v>
      </c>
      <c r="FS5" s="12">
        <f>SUM(FK5:FR5)</f>
        <v>2</v>
      </c>
      <c r="FT5" s="2"/>
      <c r="FU5" s="39" t="s">
        <v>2</v>
      </c>
      <c r="FV5" s="32" t="s">
        <v>1</v>
      </c>
      <c r="FW5" s="12">
        <v>0</v>
      </c>
      <c r="FX5" s="12">
        <v>9</v>
      </c>
      <c r="FY5" s="12">
        <v>5</v>
      </c>
      <c r="FZ5" s="12">
        <v>0</v>
      </c>
      <c r="GA5" s="12">
        <v>0</v>
      </c>
      <c r="GB5" s="12">
        <v>1</v>
      </c>
      <c r="GC5" s="12">
        <v>0</v>
      </c>
      <c r="GD5" s="12">
        <f>SUM(FV5:GC5)</f>
        <v>15</v>
      </c>
      <c r="GE5" s="2"/>
      <c r="GF5" s="39" t="s">
        <v>2</v>
      </c>
      <c r="GG5" s="32" t="s">
        <v>1</v>
      </c>
      <c r="GH5" s="12">
        <v>1</v>
      </c>
      <c r="GI5" s="12">
        <v>0</v>
      </c>
      <c r="GJ5" s="12">
        <v>1</v>
      </c>
      <c r="GK5" s="12">
        <v>0</v>
      </c>
      <c r="GL5" s="12">
        <v>0</v>
      </c>
      <c r="GM5" s="12">
        <v>1</v>
      </c>
      <c r="GN5" s="12">
        <v>0</v>
      </c>
      <c r="GO5" s="12">
        <f>SUM(GG5:GN5)</f>
        <v>3</v>
      </c>
      <c r="GP5" s="2"/>
      <c r="GQ5" s="39" t="s">
        <v>2</v>
      </c>
      <c r="GR5" s="32" t="s">
        <v>1</v>
      </c>
      <c r="GS5" s="12">
        <v>1</v>
      </c>
      <c r="GT5" s="12">
        <v>0</v>
      </c>
      <c r="GU5" s="12">
        <v>0</v>
      </c>
      <c r="GV5" s="12">
        <v>0</v>
      </c>
      <c r="GW5" s="12">
        <v>0</v>
      </c>
      <c r="GX5" s="12">
        <v>2</v>
      </c>
      <c r="GY5" s="12">
        <v>0</v>
      </c>
      <c r="GZ5" s="12">
        <f>SUM(GR5:GY5)</f>
        <v>3</v>
      </c>
      <c r="HA5" s="2"/>
      <c r="HB5" s="39" t="s">
        <v>2</v>
      </c>
      <c r="HC5" s="32" t="s">
        <v>1</v>
      </c>
      <c r="HD5" s="12">
        <v>0</v>
      </c>
      <c r="HE5" s="12">
        <v>13</v>
      </c>
      <c r="HF5" s="12">
        <v>7</v>
      </c>
      <c r="HG5" s="12">
        <v>0</v>
      </c>
      <c r="HH5" s="12">
        <v>0</v>
      </c>
      <c r="HI5" s="12">
        <v>0</v>
      </c>
      <c r="HJ5" s="12">
        <v>0</v>
      </c>
      <c r="HK5" s="12">
        <f>SUM(HC5:HJ5)</f>
        <v>20</v>
      </c>
      <c r="HL5" s="2"/>
    </row>
    <row r="6" spans="1:220">
      <c r="A6" s="25" t="s">
        <v>5</v>
      </c>
      <c r="B6" s="32">
        <v>0</v>
      </c>
      <c r="C6" s="26">
        <v>0</v>
      </c>
      <c r="D6" s="26">
        <v>0</v>
      </c>
      <c r="E6" s="26">
        <v>0</v>
      </c>
      <c r="F6" s="26">
        <v>0</v>
      </c>
      <c r="G6" s="26">
        <f>G5/$J5</f>
        <v>1</v>
      </c>
      <c r="H6" s="26">
        <v>0</v>
      </c>
      <c r="I6" s="26">
        <f>I5/J$5</f>
        <v>0</v>
      </c>
      <c r="J6" s="12">
        <f t="shared" ref="J6:J20" si="0">SUM(B6:I6)</f>
        <v>1</v>
      </c>
      <c r="K6" s="2"/>
      <c r="L6" s="25" t="s">
        <v>5</v>
      </c>
      <c r="M6" s="32">
        <v>0</v>
      </c>
      <c r="N6" s="26">
        <v>0</v>
      </c>
      <c r="O6" s="26">
        <f>O5/$U5</f>
        <v>1</v>
      </c>
      <c r="P6" s="26">
        <v>0</v>
      </c>
      <c r="Q6" s="26">
        <v>0</v>
      </c>
      <c r="R6" s="26">
        <v>0</v>
      </c>
      <c r="S6" s="26">
        <v>0</v>
      </c>
      <c r="T6" s="26">
        <v>0</v>
      </c>
      <c r="U6" s="45">
        <f t="shared" ref="U6:U20" si="1">SUM(M6:T6)</f>
        <v>1</v>
      </c>
      <c r="V6" s="2"/>
      <c r="W6" s="25" t="s">
        <v>5</v>
      </c>
      <c r="X6" s="32">
        <v>0</v>
      </c>
      <c r="Y6" s="26">
        <v>0</v>
      </c>
      <c r="Z6" s="26">
        <v>0</v>
      </c>
      <c r="AA6" s="26">
        <f>AA5/$AF5</f>
        <v>0.66666666666666663</v>
      </c>
      <c r="AB6" s="26">
        <v>0</v>
      </c>
      <c r="AC6" s="26">
        <f>AC5/$AF5</f>
        <v>0.33333333333333331</v>
      </c>
      <c r="AD6" s="26">
        <v>0</v>
      </c>
      <c r="AE6" s="26">
        <v>0</v>
      </c>
      <c r="AF6" s="12">
        <f t="shared" ref="AF6:AF20" si="2">SUM(X6:AE6)</f>
        <v>1</v>
      </c>
      <c r="AG6" s="2"/>
      <c r="AH6" s="25" t="s">
        <v>5</v>
      </c>
      <c r="AI6" s="32">
        <v>0</v>
      </c>
      <c r="AJ6" s="26">
        <v>0</v>
      </c>
      <c r="AK6" s="26">
        <v>0</v>
      </c>
      <c r="AL6" s="26">
        <v>0</v>
      </c>
      <c r="AM6" s="26">
        <v>0</v>
      </c>
      <c r="AN6" s="26">
        <v>0</v>
      </c>
      <c r="AO6" s="26">
        <f>AO5/$AQ5</f>
        <v>1</v>
      </c>
      <c r="AP6" s="26">
        <f>AP5/$AQ5</f>
        <v>0</v>
      </c>
      <c r="AQ6" s="12">
        <f t="shared" ref="AQ6:AQ20" si="3">SUM(AI6:AP6)</f>
        <v>1</v>
      </c>
      <c r="AR6" s="2"/>
      <c r="AS6" s="25" t="s">
        <v>5</v>
      </c>
      <c r="AT6" s="32">
        <v>0</v>
      </c>
      <c r="AU6" s="26">
        <v>0</v>
      </c>
      <c r="AV6" s="26">
        <v>0</v>
      </c>
      <c r="AW6" s="26">
        <v>0</v>
      </c>
      <c r="AX6" s="26">
        <v>0</v>
      </c>
      <c r="AY6" s="26">
        <v>0</v>
      </c>
      <c r="AZ6" s="26">
        <f>AZ5/$BB5</f>
        <v>1</v>
      </c>
      <c r="BA6" s="26">
        <v>0</v>
      </c>
      <c r="BB6" s="12">
        <f t="shared" ref="BB6:BB20" si="4">SUM(AT6:BA6)</f>
        <v>1</v>
      </c>
      <c r="BC6" s="2"/>
      <c r="BD6" s="25" t="s">
        <v>5</v>
      </c>
      <c r="BE6" s="32">
        <v>0</v>
      </c>
      <c r="BF6" s="26">
        <v>0</v>
      </c>
      <c r="BG6" s="26">
        <v>0</v>
      </c>
      <c r="BH6" s="26">
        <f>BH5/$BM5</f>
        <v>1</v>
      </c>
      <c r="BI6" s="26">
        <f>BI5/$BM5</f>
        <v>0.5</v>
      </c>
      <c r="BJ6" s="26">
        <f>BJ5/$BM5</f>
        <v>0.5</v>
      </c>
      <c r="BK6" s="26">
        <v>0</v>
      </c>
      <c r="BL6" s="26">
        <v>0</v>
      </c>
      <c r="BM6" s="45">
        <f t="shared" ref="BM6:BM20" si="5">SUM(BE6:BL6)</f>
        <v>2</v>
      </c>
      <c r="BN6" s="2"/>
      <c r="BO6" s="25" t="s">
        <v>5</v>
      </c>
      <c r="BP6" s="32">
        <v>0</v>
      </c>
      <c r="BQ6" s="26">
        <v>0</v>
      </c>
      <c r="BR6" s="26">
        <f>BR5/$BX5</f>
        <v>1</v>
      </c>
      <c r="BS6" s="26">
        <v>0</v>
      </c>
      <c r="BT6" s="26">
        <v>0</v>
      </c>
      <c r="BU6" s="26">
        <f>BU5/$BX5</f>
        <v>1</v>
      </c>
      <c r="BV6" s="26">
        <v>0</v>
      </c>
      <c r="BW6" s="26">
        <v>0</v>
      </c>
      <c r="BX6" s="45">
        <f t="shared" ref="BX6:BX20" si="6">SUM(BP6:BW6)</f>
        <v>2</v>
      </c>
      <c r="BY6" s="2"/>
      <c r="BZ6" s="25" t="s">
        <v>5</v>
      </c>
      <c r="CA6" s="32">
        <v>0</v>
      </c>
      <c r="CB6" s="26">
        <v>0</v>
      </c>
      <c r="CC6" s="26">
        <v>0</v>
      </c>
      <c r="CD6" s="26">
        <v>0</v>
      </c>
      <c r="CE6" s="26">
        <v>0</v>
      </c>
      <c r="CF6" s="26">
        <f>CF5/$CI5</f>
        <v>1</v>
      </c>
      <c r="CG6" s="26">
        <v>0</v>
      </c>
      <c r="CH6" s="26">
        <f>CH5/$CI5</f>
        <v>0</v>
      </c>
      <c r="CI6" s="1">
        <f t="shared" ref="CI6:CI20" si="7">SUM(CA6:CH6)</f>
        <v>1</v>
      </c>
      <c r="CJ6" s="2"/>
      <c r="CK6" s="25" t="s">
        <v>5</v>
      </c>
      <c r="CL6" s="32">
        <v>0</v>
      </c>
      <c r="CM6" s="26">
        <v>0</v>
      </c>
      <c r="CN6" s="26">
        <v>0</v>
      </c>
      <c r="CO6" s="26">
        <f>CO5/$CT5</f>
        <v>1</v>
      </c>
      <c r="CP6" s="26">
        <v>0</v>
      </c>
      <c r="CQ6" s="26">
        <f>CQ5/$CT5</f>
        <v>1</v>
      </c>
      <c r="CR6" s="26">
        <v>0</v>
      </c>
      <c r="CS6" s="26">
        <v>0</v>
      </c>
      <c r="CT6" s="45">
        <f t="shared" ref="CT6:CT20" si="8">SUM(CL6:CS6)</f>
        <v>2</v>
      </c>
      <c r="CU6" s="2"/>
      <c r="CV6" s="25" t="s">
        <v>5</v>
      </c>
      <c r="CW6" s="32">
        <v>0</v>
      </c>
      <c r="CX6" s="26">
        <v>0</v>
      </c>
      <c r="CY6" s="26">
        <f>CY5/$DE5</f>
        <v>0.5714285714285714</v>
      </c>
      <c r="CZ6" s="26">
        <f t="shared" ref="CZ6:DA6" si="9">CZ5/$DE5</f>
        <v>0.42857142857142855</v>
      </c>
      <c r="DA6" s="26">
        <f t="shared" si="9"/>
        <v>0.14285714285714285</v>
      </c>
      <c r="DB6" s="26">
        <v>0</v>
      </c>
      <c r="DC6" s="26">
        <v>0</v>
      </c>
      <c r="DD6" s="26">
        <v>0</v>
      </c>
      <c r="DE6" s="45">
        <f t="shared" ref="DE6:DE20" si="10">SUM(CW6:DD6)</f>
        <v>1.1428571428571428</v>
      </c>
      <c r="DF6" s="3"/>
      <c r="DG6" s="25" t="s">
        <v>5</v>
      </c>
      <c r="DH6" s="32">
        <v>0</v>
      </c>
      <c r="DI6" s="26">
        <v>0</v>
      </c>
      <c r="DJ6" s="26">
        <f>DJ5/$DP5</f>
        <v>1</v>
      </c>
      <c r="DK6" s="26">
        <v>0</v>
      </c>
      <c r="DL6" s="26">
        <v>0</v>
      </c>
      <c r="DM6" s="26">
        <v>0</v>
      </c>
      <c r="DN6" s="26">
        <v>0</v>
      </c>
      <c r="DO6" s="26">
        <v>0</v>
      </c>
      <c r="DP6" s="12">
        <f t="shared" ref="DP6:DP20" si="11">SUM(DH6:DO6)</f>
        <v>1</v>
      </c>
      <c r="DQ6" s="2"/>
      <c r="DR6" s="25" t="s">
        <v>5</v>
      </c>
      <c r="DS6" s="32">
        <v>0</v>
      </c>
      <c r="DT6" s="26">
        <v>0</v>
      </c>
      <c r="DU6" s="26">
        <v>0</v>
      </c>
      <c r="DV6" s="26">
        <v>0</v>
      </c>
      <c r="DW6" s="26">
        <v>0</v>
      </c>
      <c r="DX6" s="26">
        <v>0</v>
      </c>
      <c r="DY6" s="26">
        <v>0</v>
      </c>
      <c r="DZ6" s="26">
        <v>1</v>
      </c>
      <c r="EA6" s="12">
        <f t="shared" ref="EA6:EA20" si="12">SUM(DS6:DZ6)</f>
        <v>1</v>
      </c>
      <c r="EB6" s="2"/>
      <c r="EC6" s="25" t="s">
        <v>5</v>
      </c>
      <c r="ED6" s="32">
        <v>0</v>
      </c>
      <c r="EE6" s="26">
        <v>0</v>
      </c>
      <c r="EF6" s="26">
        <v>0</v>
      </c>
      <c r="EG6" s="26">
        <v>0</v>
      </c>
      <c r="EH6" s="26">
        <v>0</v>
      </c>
      <c r="EI6" s="26">
        <v>0</v>
      </c>
      <c r="EJ6" s="26">
        <v>0</v>
      </c>
      <c r="EK6" s="26">
        <v>1</v>
      </c>
      <c r="EL6" s="12">
        <f t="shared" ref="EL6:EL20" si="13">SUM(ED6:EK6)</f>
        <v>1</v>
      </c>
      <c r="EM6" s="3"/>
      <c r="EN6" s="25" t="s">
        <v>5</v>
      </c>
      <c r="EO6" s="32">
        <v>0</v>
      </c>
      <c r="EP6" s="26">
        <v>0</v>
      </c>
      <c r="EQ6" s="26">
        <v>0</v>
      </c>
      <c r="ER6" s="26">
        <f>ER5/$EW5</f>
        <v>0.5</v>
      </c>
      <c r="ES6" s="26">
        <v>0</v>
      </c>
      <c r="ET6" s="26">
        <f>ET5/$EW5</f>
        <v>0.5</v>
      </c>
      <c r="EU6" s="26">
        <v>0</v>
      </c>
      <c r="EV6" s="26">
        <v>0</v>
      </c>
      <c r="EW6" s="12">
        <f t="shared" ref="EW6:EW20" si="14">SUM(EO6:EV6)</f>
        <v>1</v>
      </c>
      <c r="EX6" s="2"/>
      <c r="EY6" s="25" t="s">
        <v>5</v>
      </c>
      <c r="EZ6" s="32">
        <v>0</v>
      </c>
      <c r="FA6" s="26">
        <f>FA5/$FH5</f>
        <v>0.5</v>
      </c>
      <c r="FB6" s="26">
        <v>0</v>
      </c>
      <c r="FC6" s="26">
        <v>0</v>
      </c>
      <c r="FD6" s="26">
        <v>0</v>
      </c>
      <c r="FE6" s="26">
        <v>0</v>
      </c>
      <c r="FF6" s="26">
        <f>FF5/$FH5</f>
        <v>0.5</v>
      </c>
      <c r="FG6" s="26">
        <v>0</v>
      </c>
      <c r="FH6" s="12">
        <f t="shared" ref="FH6:FH20" si="15">SUM(EZ6:FG6)</f>
        <v>1</v>
      </c>
      <c r="FI6" s="3"/>
      <c r="FJ6" s="25" t="s">
        <v>5</v>
      </c>
      <c r="FK6" s="32">
        <v>0</v>
      </c>
      <c r="FL6" s="26">
        <v>0</v>
      </c>
      <c r="FM6" s="26">
        <v>0</v>
      </c>
      <c r="FN6" s="26">
        <f>FN5/$FS5</f>
        <v>0.5</v>
      </c>
      <c r="FO6" s="26">
        <v>0</v>
      </c>
      <c r="FP6" s="26">
        <v>0</v>
      </c>
      <c r="FQ6" s="26">
        <v>0</v>
      </c>
      <c r="FR6" s="26">
        <f>FR5/$FS5</f>
        <v>0.5</v>
      </c>
      <c r="FS6" s="12">
        <f t="shared" ref="FS6:FS20" si="16">SUM(FK6:FR6)</f>
        <v>1</v>
      </c>
      <c r="FT6" s="2"/>
      <c r="FU6" s="25" t="s">
        <v>5</v>
      </c>
      <c r="FV6" s="32">
        <v>0</v>
      </c>
      <c r="FW6" s="26">
        <v>0</v>
      </c>
      <c r="FX6" s="26">
        <f>FX5/$GD5</f>
        <v>0.6</v>
      </c>
      <c r="FY6" s="26">
        <f>FY5/$GD5</f>
        <v>0.33333333333333331</v>
      </c>
      <c r="FZ6" s="26">
        <v>0</v>
      </c>
      <c r="GA6" s="26">
        <v>0</v>
      </c>
      <c r="GB6" s="26">
        <f>GB5/$GD5</f>
        <v>6.6666666666666666E-2</v>
      </c>
      <c r="GC6" s="26">
        <f>GC5/$GD5</f>
        <v>0</v>
      </c>
      <c r="GD6" s="12">
        <f t="shared" ref="GD6:GD20" si="17">SUM(FV6:GC6)</f>
        <v>1</v>
      </c>
      <c r="GE6" s="2"/>
      <c r="GF6" s="25" t="s">
        <v>5</v>
      </c>
      <c r="GG6" s="32">
        <v>0</v>
      </c>
      <c r="GH6" s="26">
        <f>GH5/$GO5</f>
        <v>0.33333333333333331</v>
      </c>
      <c r="GI6" s="26">
        <v>0</v>
      </c>
      <c r="GJ6" s="26">
        <f>GJ5/$GO5</f>
        <v>0.33333333333333331</v>
      </c>
      <c r="GK6" s="26">
        <v>0</v>
      </c>
      <c r="GL6" s="26">
        <v>0</v>
      </c>
      <c r="GM6" s="26">
        <f>GM5/$GO5</f>
        <v>0.33333333333333331</v>
      </c>
      <c r="GN6" s="26">
        <f>GN5/$GO5</f>
        <v>0</v>
      </c>
      <c r="GO6" s="12">
        <f t="shared" ref="GO6:GO20" si="18">SUM(GG6:GN6)</f>
        <v>1</v>
      </c>
      <c r="GP6" s="2"/>
      <c r="GQ6" s="25" t="s">
        <v>5</v>
      </c>
      <c r="GR6" s="32">
        <v>0</v>
      </c>
      <c r="GS6" s="26">
        <f>GS5/$GZ5</f>
        <v>0.33333333333333331</v>
      </c>
      <c r="GT6" s="26">
        <v>0</v>
      </c>
      <c r="GU6" s="26">
        <v>0</v>
      </c>
      <c r="GV6" s="26">
        <v>0</v>
      </c>
      <c r="GW6" s="26">
        <v>0</v>
      </c>
      <c r="GX6" s="26">
        <f>GX5/$GZ5</f>
        <v>0.66666666666666663</v>
      </c>
      <c r="GY6" s="26">
        <f>GY5/$GZ5</f>
        <v>0</v>
      </c>
      <c r="GZ6" s="12">
        <f t="shared" ref="GZ6:GZ20" si="19">SUM(GR6:GY6)</f>
        <v>1</v>
      </c>
      <c r="HA6" s="2"/>
      <c r="HB6" s="25" t="s">
        <v>5</v>
      </c>
      <c r="HC6" s="32">
        <v>0</v>
      </c>
      <c r="HD6" s="26">
        <v>0</v>
      </c>
      <c r="HE6" s="26">
        <f>HE5/$HK5</f>
        <v>0.65</v>
      </c>
      <c r="HF6" s="26">
        <f>HF5/$HK5</f>
        <v>0.35</v>
      </c>
      <c r="HG6" s="26">
        <v>0</v>
      </c>
      <c r="HH6" s="26">
        <v>0</v>
      </c>
      <c r="HI6" s="26">
        <v>0</v>
      </c>
      <c r="HJ6" s="26">
        <f>HJ5/$HK5</f>
        <v>0</v>
      </c>
      <c r="HK6" s="12">
        <f t="shared" ref="HK6:HK20" si="20">SUM(HC6:HJ6)</f>
        <v>1</v>
      </c>
      <c r="HL6" s="2"/>
    </row>
    <row r="7" spans="1:220">
      <c r="A7" s="23" t="s">
        <v>8</v>
      </c>
      <c r="B7" s="26">
        <v>0</v>
      </c>
      <c r="C7" s="27" t="s">
        <v>1</v>
      </c>
      <c r="D7" s="26">
        <v>0</v>
      </c>
      <c r="E7" s="26">
        <v>0</v>
      </c>
      <c r="F7" s="26">
        <v>0</v>
      </c>
      <c r="G7" s="26">
        <v>0</v>
      </c>
      <c r="H7" s="26">
        <v>0</v>
      </c>
      <c r="I7" s="26">
        <v>0</v>
      </c>
      <c r="J7" s="12">
        <f t="shared" si="0"/>
        <v>0</v>
      </c>
      <c r="K7" s="2"/>
      <c r="L7" s="23" t="s">
        <v>8</v>
      </c>
      <c r="M7" s="26">
        <v>0</v>
      </c>
      <c r="N7" s="27" t="s">
        <v>1</v>
      </c>
      <c r="O7" s="26">
        <v>0</v>
      </c>
      <c r="P7" s="26">
        <v>0</v>
      </c>
      <c r="Q7" s="26">
        <v>0</v>
      </c>
      <c r="R7" s="26">
        <v>0</v>
      </c>
      <c r="S7" s="26">
        <v>0</v>
      </c>
      <c r="T7" s="26">
        <v>0</v>
      </c>
      <c r="U7" s="12">
        <f t="shared" si="1"/>
        <v>0</v>
      </c>
      <c r="V7" s="2"/>
      <c r="W7" s="23" t="s">
        <v>8</v>
      </c>
      <c r="X7" s="26">
        <v>0</v>
      </c>
      <c r="Y7" s="27" t="s">
        <v>1</v>
      </c>
      <c r="Z7" s="26">
        <v>0</v>
      </c>
      <c r="AA7" s="26">
        <v>0</v>
      </c>
      <c r="AB7" s="26">
        <v>0</v>
      </c>
      <c r="AC7" s="26">
        <v>0</v>
      </c>
      <c r="AD7" s="26">
        <v>0</v>
      </c>
      <c r="AE7" s="26">
        <v>0</v>
      </c>
      <c r="AF7" s="12">
        <f t="shared" si="2"/>
        <v>0</v>
      </c>
      <c r="AG7" s="2"/>
      <c r="AH7" s="23" t="s">
        <v>8</v>
      </c>
      <c r="AI7" s="26">
        <v>0</v>
      </c>
      <c r="AJ7" s="27" t="s">
        <v>1</v>
      </c>
      <c r="AK7" s="26">
        <v>0</v>
      </c>
      <c r="AL7" s="26">
        <v>0</v>
      </c>
      <c r="AM7" s="26">
        <v>0</v>
      </c>
      <c r="AN7" s="26">
        <v>0</v>
      </c>
      <c r="AO7" s="26">
        <v>0</v>
      </c>
      <c r="AP7" s="26">
        <v>0</v>
      </c>
      <c r="AQ7" s="12">
        <f t="shared" si="3"/>
        <v>0</v>
      </c>
      <c r="AR7" s="2"/>
      <c r="AS7" s="23" t="s">
        <v>8</v>
      </c>
      <c r="AT7" s="26">
        <v>0</v>
      </c>
      <c r="AU7" s="27" t="s">
        <v>1</v>
      </c>
      <c r="AV7" s="26">
        <v>0</v>
      </c>
      <c r="AW7" s="26">
        <v>0</v>
      </c>
      <c r="AX7" s="26">
        <v>0</v>
      </c>
      <c r="AY7" s="26">
        <v>0</v>
      </c>
      <c r="AZ7" s="26">
        <v>0</v>
      </c>
      <c r="BA7" s="26">
        <v>0</v>
      </c>
      <c r="BB7" s="12">
        <f t="shared" si="4"/>
        <v>0</v>
      </c>
      <c r="BC7" s="2"/>
      <c r="BD7" s="23" t="s">
        <v>8</v>
      </c>
      <c r="BE7" s="26">
        <v>0</v>
      </c>
      <c r="BF7" s="27" t="s">
        <v>1</v>
      </c>
      <c r="BG7" s="26">
        <v>0</v>
      </c>
      <c r="BH7" s="26">
        <v>0</v>
      </c>
      <c r="BI7" s="26">
        <v>0</v>
      </c>
      <c r="BJ7" s="26">
        <v>0</v>
      </c>
      <c r="BK7" s="26">
        <v>0</v>
      </c>
      <c r="BL7" s="26">
        <v>0</v>
      </c>
      <c r="BM7" s="12">
        <f t="shared" si="5"/>
        <v>0</v>
      </c>
      <c r="BN7" s="2"/>
      <c r="BO7" s="23" t="s">
        <v>8</v>
      </c>
      <c r="BP7" s="26">
        <v>0</v>
      </c>
      <c r="BQ7" s="27" t="s">
        <v>1</v>
      </c>
      <c r="BR7" s="26">
        <v>0</v>
      </c>
      <c r="BS7" s="26">
        <v>0</v>
      </c>
      <c r="BT7" s="26">
        <v>0</v>
      </c>
      <c r="BU7" s="26">
        <v>0</v>
      </c>
      <c r="BV7" s="26">
        <v>0</v>
      </c>
      <c r="BW7" s="26">
        <v>0</v>
      </c>
      <c r="BX7" s="12">
        <f t="shared" si="6"/>
        <v>0</v>
      </c>
      <c r="BY7" s="2"/>
      <c r="BZ7" s="23" t="s">
        <v>8</v>
      </c>
      <c r="CA7" s="26">
        <v>0</v>
      </c>
      <c r="CB7" s="27" t="s">
        <v>1</v>
      </c>
      <c r="CC7" s="26">
        <v>0</v>
      </c>
      <c r="CD7" s="26">
        <v>0</v>
      </c>
      <c r="CE7" s="26">
        <v>0</v>
      </c>
      <c r="CF7" s="26">
        <v>0</v>
      </c>
      <c r="CG7" s="26">
        <v>0</v>
      </c>
      <c r="CH7" s="26">
        <v>0</v>
      </c>
      <c r="CI7" s="1">
        <f t="shared" si="7"/>
        <v>0</v>
      </c>
      <c r="CJ7" s="2"/>
      <c r="CK7" s="23" t="s">
        <v>8</v>
      </c>
      <c r="CL7" s="26">
        <v>0</v>
      </c>
      <c r="CM7" s="27" t="s">
        <v>1</v>
      </c>
      <c r="CN7" s="26">
        <v>0</v>
      </c>
      <c r="CO7" s="26">
        <v>0</v>
      </c>
      <c r="CP7" s="26">
        <v>0</v>
      </c>
      <c r="CQ7" s="26">
        <v>0</v>
      </c>
      <c r="CR7" s="26">
        <v>0</v>
      </c>
      <c r="CS7" s="26">
        <v>0</v>
      </c>
      <c r="CT7" s="12">
        <f t="shared" si="8"/>
        <v>0</v>
      </c>
      <c r="CU7" s="2"/>
      <c r="CV7" s="23" t="s">
        <v>8</v>
      </c>
      <c r="CW7" s="26">
        <v>0</v>
      </c>
      <c r="CX7" s="27" t="s">
        <v>1</v>
      </c>
      <c r="CY7" s="26">
        <v>0</v>
      </c>
      <c r="CZ7" s="26">
        <v>0</v>
      </c>
      <c r="DA7" s="26">
        <v>0</v>
      </c>
      <c r="DB7" s="26">
        <v>0</v>
      </c>
      <c r="DC7" s="26">
        <v>0</v>
      </c>
      <c r="DD7" s="26">
        <v>0</v>
      </c>
      <c r="DE7" s="12">
        <f t="shared" si="10"/>
        <v>0</v>
      </c>
      <c r="DF7" s="3"/>
      <c r="DG7" s="23" t="s">
        <v>8</v>
      </c>
      <c r="DH7" s="26">
        <v>0</v>
      </c>
      <c r="DI7" s="27" t="s">
        <v>1</v>
      </c>
      <c r="DJ7" s="26">
        <v>0</v>
      </c>
      <c r="DK7" s="26">
        <v>0</v>
      </c>
      <c r="DL7" s="26">
        <v>0</v>
      </c>
      <c r="DM7" s="26">
        <v>0</v>
      </c>
      <c r="DN7" s="26">
        <v>0</v>
      </c>
      <c r="DO7" s="26">
        <v>0</v>
      </c>
      <c r="DP7" s="12">
        <f t="shared" si="11"/>
        <v>0</v>
      </c>
      <c r="DQ7" s="2"/>
      <c r="DR7" s="23" t="s">
        <v>8</v>
      </c>
      <c r="DS7" s="26">
        <v>0</v>
      </c>
      <c r="DT7" s="27" t="s">
        <v>1</v>
      </c>
      <c r="DU7" s="26">
        <v>0</v>
      </c>
      <c r="DV7" s="26">
        <v>0</v>
      </c>
      <c r="DW7" s="26">
        <v>0</v>
      </c>
      <c r="DX7" s="26">
        <v>0</v>
      </c>
      <c r="DY7" s="26">
        <v>0</v>
      </c>
      <c r="DZ7" s="26">
        <v>0</v>
      </c>
      <c r="EA7" s="12">
        <f t="shared" si="12"/>
        <v>0</v>
      </c>
      <c r="EB7" s="2"/>
      <c r="EC7" s="23" t="s">
        <v>8</v>
      </c>
      <c r="ED7" s="26">
        <v>0</v>
      </c>
      <c r="EE7" s="27" t="s">
        <v>1</v>
      </c>
      <c r="EF7" s="26">
        <v>0</v>
      </c>
      <c r="EG7" s="26">
        <v>0</v>
      </c>
      <c r="EH7" s="26">
        <v>0</v>
      </c>
      <c r="EI7" s="26">
        <v>0</v>
      </c>
      <c r="EJ7" s="26">
        <v>0</v>
      </c>
      <c r="EK7" s="26">
        <v>0</v>
      </c>
      <c r="EL7" s="12">
        <f t="shared" si="13"/>
        <v>0</v>
      </c>
      <c r="EM7" s="3"/>
      <c r="EN7" s="23" t="s">
        <v>8</v>
      </c>
      <c r="EO7" s="26">
        <v>0</v>
      </c>
      <c r="EP7" s="27" t="s">
        <v>1</v>
      </c>
      <c r="EQ7" s="26">
        <v>0</v>
      </c>
      <c r="ER7" s="26">
        <v>0</v>
      </c>
      <c r="ES7" s="26">
        <v>0</v>
      </c>
      <c r="ET7" s="26">
        <v>0</v>
      </c>
      <c r="EU7" s="26">
        <v>0</v>
      </c>
      <c r="EV7" s="26">
        <v>0</v>
      </c>
      <c r="EW7" s="12">
        <f t="shared" si="14"/>
        <v>0</v>
      </c>
      <c r="EX7" s="2"/>
      <c r="EY7" s="23" t="s">
        <v>8</v>
      </c>
      <c r="EZ7" s="26">
        <v>0</v>
      </c>
      <c r="FA7" s="27" t="s">
        <v>1</v>
      </c>
      <c r="FB7" s="26">
        <v>0</v>
      </c>
      <c r="FC7" s="26">
        <v>0</v>
      </c>
      <c r="FD7" s="26">
        <v>0</v>
      </c>
      <c r="FE7" s="26">
        <v>0</v>
      </c>
      <c r="FF7" s="26">
        <v>0</v>
      </c>
      <c r="FG7" s="26">
        <v>0</v>
      </c>
      <c r="FH7" s="12">
        <f t="shared" si="15"/>
        <v>0</v>
      </c>
      <c r="FI7" s="3"/>
      <c r="FJ7" s="23" t="s">
        <v>8</v>
      </c>
      <c r="FK7" s="26">
        <v>0</v>
      </c>
      <c r="FL7" s="27" t="s">
        <v>1</v>
      </c>
      <c r="FM7" s="26">
        <v>0</v>
      </c>
      <c r="FN7" s="26">
        <v>0</v>
      </c>
      <c r="FO7" s="26">
        <v>0</v>
      </c>
      <c r="FP7" s="26">
        <v>0</v>
      </c>
      <c r="FQ7" s="26">
        <v>0</v>
      </c>
      <c r="FR7" s="26">
        <v>0</v>
      </c>
      <c r="FS7" s="12">
        <f t="shared" si="16"/>
        <v>0</v>
      </c>
      <c r="FT7" s="2"/>
      <c r="FU7" s="23" t="s">
        <v>8</v>
      </c>
      <c r="FV7" s="26">
        <v>0</v>
      </c>
      <c r="FW7" s="27" t="s">
        <v>1</v>
      </c>
      <c r="FX7" s="26">
        <v>0</v>
      </c>
      <c r="FY7" s="26">
        <v>0</v>
      </c>
      <c r="FZ7" s="26">
        <v>0</v>
      </c>
      <c r="GA7" s="26">
        <v>0</v>
      </c>
      <c r="GB7" s="26">
        <v>0</v>
      </c>
      <c r="GC7" s="26">
        <v>0</v>
      </c>
      <c r="GD7" s="12">
        <f t="shared" si="17"/>
        <v>0</v>
      </c>
      <c r="GE7" s="2"/>
      <c r="GF7" s="23" t="s">
        <v>8</v>
      </c>
      <c r="GG7" s="26">
        <v>0</v>
      </c>
      <c r="GH7" s="27" t="s">
        <v>1</v>
      </c>
      <c r="GI7" s="26">
        <v>0</v>
      </c>
      <c r="GJ7" s="26">
        <v>0</v>
      </c>
      <c r="GK7" s="26">
        <v>0</v>
      </c>
      <c r="GL7" s="26">
        <v>0</v>
      </c>
      <c r="GM7" s="26">
        <v>0</v>
      </c>
      <c r="GN7" s="26">
        <v>0</v>
      </c>
      <c r="GO7" s="12">
        <f t="shared" si="18"/>
        <v>0</v>
      </c>
      <c r="GP7" s="2"/>
      <c r="GQ7" s="23" t="s">
        <v>8</v>
      </c>
      <c r="GR7" s="26">
        <v>0</v>
      </c>
      <c r="GS7" s="27" t="s">
        <v>1</v>
      </c>
      <c r="GT7" s="26">
        <v>0</v>
      </c>
      <c r="GU7" s="26">
        <v>0</v>
      </c>
      <c r="GV7" s="26">
        <v>0</v>
      </c>
      <c r="GW7" s="26">
        <v>0</v>
      </c>
      <c r="GX7" s="26">
        <v>0</v>
      </c>
      <c r="GY7" s="26">
        <v>0</v>
      </c>
      <c r="GZ7" s="12">
        <f t="shared" si="19"/>
        <v>0</v>
      </c>
      <c r="HA7" s="2"/>
      <c r="HB7" s="23" t="s">
        <v>8</v>
      </c>
      <c r="HC7" s="26">
        <v>0</v>
      </c>
      <c r="HD7" s="27" t="s">
        <v>1</v>
      </c>
      <c r="HE7" s="26">
        <v>0</v>
      </c>
      <c r="HF7" s="26">
        <v>0</v>
      </c>
      <c r="HG7" s="26">
        <v>0</v>
      </c>
      <c r="HH7" s="26">
        <v>0</v>
      </c>
      <c r="HI7" s="26">
        <v>0</v>
      </c>
      <c r="HJ7" s="26">
        <v>0</v>
      </c>
      <c r="HK7" s="12">
        <f t="shared" si="20"/>
        <v>0</v>
      </c>
      <c r="HL7" s="2"/>
    </row>
    <row r="8" spans="1:220">
      <c r="A8" s="40" t="s">
        <v>5</v>
      </c>
      <c r="B8" s="26">
        <v>0</v>
      </c>
      <c r="C8" s="27">
        <v>0</v>
      </c>
      <c r="D8" s="26">
        <v>0</v>
      </c>
      <c r="E8" s="26">
        <v>0</v>
      </c>
      <c r="F8" s="26">
        <v>0</v>
      </c>
      <c r="G8" s="26">
        <v>0</v>
      </c>
      <c r="H8" s="26">
        <v>0</v>
      </c>
      <c r="I8" s="26">
        <v>0</v>
      </c>
      <c r="J8" s="12">
        <f t="shared" si="0"/>
        <v>0</v>
      </c>
      <c r="K8" s="2"/>
      <c r="L8" s="40" t="s">
        <v>5</v>
      </c>
      <c r="M8" s="26">
        <v>0</v>
      </c>
      <c r="N8" s="27">
        <v>0</v>
      </c>
      <c r="O8" s="26">
        <v>0</v>
      </c>
      <c r="P8" s="26">
        <v>0</v>
      </c>
      <c r="Q8" s="26">
        <v>0</v>
      </c>
      <c r="R8" s="26">
        <v>0</v>
      </c>
      <c r="S8" s="26">
        <v>0</v>
      </c>
      <c r="T8" s="26">
        <v>0</v>
      </c>
      <c r="U8" s="12">
        <f t="shared" si="1"/>
        <v>0</v>
      </c>
      <c r="V8" s="2"/>
      <c r="W8" s="40" t="s">
        <v>5</v>
      </c>
      <c r="X8" s="26">
        <v>0</v>
      </c>
      <c r="Y8" s="27">
        <v>0</v>
      </c>
      <c r="Z8" s="26">
        <v>0</v>
      </c>
      <c r="AA8" s="26">
        <v>0</v>
      </c>
      <c r="AB8" s="26">
        <v>0</v>
      </c>
      <c r="AC8" s="26">
        <v>0</v>
      </c>
      <c r="AD8" s="26">
        <v>0</v>
      </c>
      <c r="AE8" s="26">
        <v>0</v>
      </c>
      <c r="AF8" s="12">
        <f t="shared" si="2"/>
        <v>0</v>
      </c>
      <c r="AG8" s="2"/>
      <c r="AH8" s="40" t="s">
        <v>5</v>
      </c>
      <c r="AI8" s="26">
        <v>0</v>
      </c>
      <c r="AJ8" s="27">
        <v>0</v>
      </c>
      <c r="AK8" s="26">
        <v>0</v>
      </c>
      <c r="AL8" s="26">
        <v>0</v>
      </c>
      <c r="AM8" s="26">
        <v>0</v>
      </c>
      <c r="AN8" s="26">
        <v>0</v>
      </c>
      <c r="AO8" s="26">
        <v>0</v>
      </c>
      <c r="AP8" s="26">
        <v>0</v>
      </c>
      <c r="AQ8" s="12">
        <f t="shared" si="3"/>
        <v>0</v>
      </c>
      <c r="AR8" s="2"/>
      <c r="AS8" s="40" t="s">
        <v>5</v>
      </c>
      <c r="AT8" s="26">
        <v>0</v>
      </c>
      <c r="AU8" s="27">
        <v>0</v>
      </c>
      <c r="AV8" s="26">
        <v>0</v>
      </c>
      <c r="AW8" s="26">
        <v>0</v>
      </c>
      <c r="AX8" s="26">
        <v>0</v>
      </c>
      <c r="AY8" s="26">
        <v>0</v>
      </c>
      <c r="AZ8" s="26">
        <v>0</v>
      </c>
      <c r="BA8" s="26">
        <v>0</v>
      </c>
      <c r="BB8" s="12">
        <f t="shared" si="4"/>
        <v>0</v>
      </c>
      <c r="BC8" s="2"/>
      <c r="BD8" s="40" t="s">
        <v>5</v>
      </c>
      <c r="BE8" s="26">
        <v>0</v>
      </c>
      <c r="BF8" s="27">
        <v>0</v>
      </c>
      <c r="BG8" s="26">
        <v>0</v>
      </c>
      <c r="BH8" s="26">
        <v>0</v>
      </c>
      <c r="BI8" s="26">
        <v>0</v>
      </c>
      <c r="BJ8" s="26">
        <v>0</v>
      </c>
      <c r="BK8" s="26">
        <v>0</v>
      </c>
      <c r="BL8" s="26">
        <v>0</v>
      </c>
      <c r="BM8" s="12">
        <f t="shared" si="5"/>
        <v>0</v>
      </c>
      <c r="BN8" s="2"/>
      <c r="BO8" s="40" t="s">
        <v>5</v>
      </c>
      <c r="BP8" s="26">
        <v>0</v>
      </c>
      <c r="BQ8" s="27">
        <v>0</v>
      </c>
      <c r="BR8" s="26">
        <v>0</v>
      </c>
      <c r="BS8" s="26">
        <v>0</v>
      </c>
      <c r="BT8" s="26">
        <v>0</v>
      </c>
      <c r="BU8" s="26">
        <v>0</v>
      </c>
      <c r="BV8" s="26">
        <v>0</v>
      </c>
      <c r="BW8" s="26">
        <v>0</v>
      </c>
      <c r="BX8" s="12">
        <f t="shared" si="6"/>
        <v>0</v>
      </c>
      <c r="BY8" s="2"/>
      <c r="BZ8" s="40" t="s">
        <v>5</v>
      </c>
      <c r="CA8" s="26">
        <v>0</v>
      </c>
      <c r="CB8" s="27">
        <v>0</v>
      </c>
      <c r="CC8" s="26">
        <v>0</v>
      </c>
      <c r="CD8" s="26">
        <v>0</v>
      </c>
      <c r="CE8" s="26">
        <v>0</v>
      </c>
      <c r="CF8" s="26">
        <v>0</v>
      </c>
      <c r="CG8" s="26">
        <v>0</v>
      </c>
      <c r="CH8" s="26">
        <v>0</v>
      </c>
      <c r="CI8" s="1">
        <f t="shared" si="7"/>
        <v>0</v>
      </c>
      <c r="CJ8" s="2"/>
      <c r="CK8" s="40" t="s">
        <v>5</v>
      </c>
      <c r="CL8" s="26">
        <v>0</v>
      </c>
      <c r="CM8" s="27">
        <v>0</v>
      </c>
      <c r="CN8" s="26">
        <v>0</v>
      </c>
      <c r="CO8" s="26">
        <v>0</v>
      </c>
      <c r="CP8" s="26">
        <v>0</v>
      </c>
      <c r="CQ8" s="26">
        <v>0</v>
      </c>
      <c r="CR8" s="26">
        <v>0</v>
      </c>
      <c r="CS8" s="26">
        <v>0</v>
      </c>
      <c r="CT8" s="12">
        <f t="shared" si="8"/>
        <v>0</v>
      </c>
      <c r="CU8" s="2"/>
      <c r="CV8" s="40" t="s">
        <v>5</v>
      </c>
      <c r="CW8" s="26">
        <v>0</v>
      </c>
      <c r="CX8" s="27">
        <v>0</v>
      </c>
      <c r="CY8" s="26">
        <v>0</v>
      </c>
      <c r="CZ8" s="26">
        <v>0</v>
      </c>
      <c r="DA8" s="26">
        <v>0</v>
      </c>
      <c r="DB8" s="26">
        <v>0</v>
      </c>
      <c r="DC8" s="26">
        <v>0</v>
      </c>
      <c r="DD8" s="26">
        <v>0</v>
      </c>
      <c r="DE8" s="12">
        <f t="shared" si="10"/>
        <v>0</v>
      </c>
      <c r="DF8" s="3"/>
      <c r="DG8" s="40" t="s">
        <v>5</v>
      </c>
      <c r="DH8" s="26">
        <v>0</v>
      </c>
      <c r="DI8" s="27">
        <v>0</v>
      </c>
      <c r="DJ8" s="26">
        <v>0</v>
      </c>
      <c r="DK8" s="26">
        <v>0</v>
      </c>
      <c r="DL8" s="26">
        <v>0</v>
      </c>
      <c r="DM8" s="26">
        <v>0</v>
      </c>
      <c r="DN8" s="26">
        <v>0</v>
      </c>
      <c r="DO8" s="26">
        <v>0</v>
      </c>
      <c r="DP8" s="12">
        <f t="shared" si="11"/>
        <v>0</v>
      </c>
      <c r="DQ8" s="2"/>
      <c r="DR8" s="40" t="s">
        <v>5</v>
      </c>
      <c r="DS8" s="26">
        <v>0</v>
      </c>
      <c r="DT8" s="27">
        <v>0</v>
      </c>
      <c r="DU8" s="26">
        <v>0</v>
      </c>
      <c r="DV8" s="26">
        <v>0</v>
      </c>
      <c r="DW8" s="26">
        <v>0</v>
      </c>
      <c r="DX8" s="26">
        <v>0</v>
      </c>
      <c r="DY8" s="26">
        <v>0</v>
      </c>
      <c r="DZ8" s="26">
        <v>0</v>
      </c>
      <c r="EA8" s="12">
        <f t="shared" si="12"/>
        <v>0</v>
      </c>
      <c r="EB8" s="2"/>
      <c r="EC8" s="40" t="s">
        <v>5</v>
      </c>
      <c r="ED8" s="26">
        <v>0</v>
      </c>
      <c r="EE8" s="27">
        <v>0</v>
      </c>
      <c r="EF8" s="26">
        <v>0</v>
      </c>
      <c r="EG8" s="26">
        <v>0</v>
      </c>
      <c r="EH8" s="26">
        <v>0</v>
      </c>
      <c r="EI8" s="26">
        <v>0</v>
      </c>
      <c r="EJ8" s="26">
        <v>0</v>
      </c>
      <c r="EK8" s="26">
        <v>0</v>
      </c>
      <c r="EL8" s="12">
        <f t="shared" si="13"/>
        <v>0</v>
      </c>
      <c r="EM8" s="3"/>
      <c r="EN8" s="40" t="s">
        <v>5</v>
      </c>
      <c r="EO8" s="26">
        <v>0</v>
      </c>
      <c r="EP8" s="27">
        <v>0</v>
      </c>
      <c r="EQ8" s="26">
        <v>0</v>
      </c>
      <c r="ER8" s="26">
        <v>0</v>
      </c>
      <c r="ES8" s="26">
        <v>0</v>
      </c>
      <c r="ET8" s="26">
        <v>0</v>
      </c>
      <c r="EU8" s="26">
        <v>0</v>
      </c>
      <c r="EV8" s="26">
        <v>0</v>
      </c>
      <c r="EW8" s="12">
        <f t="shared" si="14"/>
        <v>0</v>
      </c>
      <c r="EX8" s="2"/>
      <c r="EY8" s="40" t="s">
        <v>5</v>
      </c>
      <c r="EZ8" s="26">
        <v>0</v>
      </c>
      <c r="FA8" s="27">
        <v>0</v>
      </c>
      <c r="FB8" s="26">
        <v>0</v>
      </c>
      <c r="FC8" s="26">
        <v>0</v>
      </c>
      <c r="FD8" s="26">
        <v>0</v>
      </c>
      <c r="FE8" s="26">
        <v>0</v>
      </c>
      <c r="FF8" s="26">
        <v>0</v>
      </c>
      <c r="FG8" s="26">
        <v>0</v>
      </c>
      <c r="FH8" s="12">
        <f t="shared" si="15"/>
        <v>0</v>
      </c>
      <c r="FI8" s="3"/>
      <c r="FJ8" s="40" t="s">
        <v>5</v>
      </c>
      <c r="FK8" s="26">
        <v>0</v>
      </c>
      <c r="FL8" s="27">
        <v>0</v>
      </c>
      <c r="FM8" s="26">
        <v>0</v>
      </c>
      <c r="FN8" s="26">
        <v>0</v>
      </c>
      <c r="FO8" s="26">
        <v>0</v>
      </c>
      <c r="FP8" s="26">
        <v>0</v>
      </c>
      <c r="FQ8" s="26">
        <v>0</v>
      </c>
      <c r="FR8" s="26">
        <v>0</v>
      </c>
      <c r="FS8" s="12">
        <f t="shared" si="16"/>
        <v>0</v>
      </c>
      <c r="FT8" s="2"/>
      <c r="FU8" s="40" t="s">
        <v>5</v>
      </c>
      <c r="FV8" s="26">
        <v>0</v>
      </c>
      <c r="FW8" s="27">
        <v>0</v>
      </c>
      <c r="FX8" s="26">
        <v>0</v>
      </c>
      <c r="FY8" s="26">
        <v>0</v>
      </c>
      <c r="FZ8" s="26">
        <v>0</v>
      </c>
      <c r="GA8" s="26">
        <v>0</v>
      </c>
      <c r="GB8" s="26">
        <v>0</v>
      </c>
      <c r="GC8" s="26">
        <v>0</v>
      </c>
      <c r="GD8" s="12">
        <f t="shared" si="17"/>
        <v>0</v>
      </c>
      <c r="GE8" s="2"/>
      <c r="GF8" s="25" t="s">
        <v>5</v>
      </c>
      <c r="GG8" s="26">
        <v>0</v>
      </c>
      <c r="GH8" s="27">
        <v>0</v>
      </c>
      <c r="GI8" s="26">
        <v>0</v>
      </c>
      <c r="GJ8" s="26">
        <v>0</v>
      </c>
      <c r="GK8" s="26">
        <v>0</v>
      </c>
      <c r="GL8" s="26">
        <v>0</v>
      </c>
      <c r="GM8" s="26">
        <v>0</v>
      </c>
      <c r="GN8" s="26">
        <v>0</v>
      </c>
      <c r="GO8" s="12">
        <f t="shared" si="18"/>
        <v>0</v>
      </c>
      <c r="GP8" s="2"/>
      <c r="GQ8" s="25" t="s">
        <v>5</v>
      </c>
      <c r="GR8" s="26">
        <v>0</v>
      </c>
      <c r="GS8" s="27">
        <v>0</v>
      </c>
      <c r="GT8" s="26">
        <v>0</v>
      </c>
      <c r="GU8" s="26">
        <v>0</v>
      </c>
      <c r="GV8" s="26">
        <v>0</v>
      </c>
      <c r="GW8" s="26">
        <v>0</v>
      </c>
      <c r="GX8" s="26">
        <v>0</v>
      </c>
      <c r="GY8" s="26">
        <v>0</v>
      </c>
      <c r="GZ8" s="12">
        <f t="shared" si="19"/>
        <v>0</v>
      </c>
      <c r="HA8" s="2"/>
      <c r="HB8" s="25" t="s">
        <v>5</v>
      </c>
      <c r="HC8" s="26">
        <v>0</v>
      </c>
      <c r="HD8" s="27">
        <v>0</v>
      </c>
      <c r="HE8" s="26">
        <v>0</v>
      </c>
      <c r="HF8" s="26">
        <v>0</v>
      </c>
      <c r="HG8" s="26">
        <v>0</v>
      </c>
      <c r="HH8" s="26">
        <v>0</v>
      </c>
      <c r="HI8" s="26">
        <v>0</v>
      </c>
      <c r="HJ8" s="26">
        <v>0</v>
      </c>
      <c r="HK8" s="12">
        <f t="shared" si="20"/>
        <v>0</v>
      </c>
      <c r="HL8" s="2"/>
    </row>
    <row r="9" spans="1:220">
      <c r="A9" s="16" t="s">
        <v>12</v>
      </c>
      <c r="B9" s="26">
        <v>0</v>
      </c>
      <c r="C9" s="26">
        <v>0</v>
      </c>
      <c r="D9" s="33" t="s">
        <v>1</v>
      </c>
      <c r="E9" s="26">
        <v>0</v>
      </c>
      <c r="F9" s="26">
        <v>0</v>
      </c>
      <c r="G9" s="26">
        <v>0</v>
      </c>
      <c r="H9" s="26">
        <v>0</v>
      </c>
      <c r="I9" s="26">
        <v>0</v>
      </c>
      <c r="J9" s="12">
        <f t="shared" si="0"/>
        <v>0</v>
      </c>
      <c r="K9" s="2"/>
      <c r="L9" s="16" t="s">
        <v>12</v>
      </c>
      <c r="M9" s="26">
        <v>0</v>
      </c>
      <c r="N9" s="12">
        <v>2</v>
      </c>
      <c r="O9" s="33" t="s">
        <v>1</v>
      </c>
      <c r="P9" s="26">
        <v>0</v>
      </c>
      <c r="Q9" s="26">
        <v>0</v>
      </c>
      <c r="R9" s="26">
        <v>0</v>
      </c>
      <c r="S9" s="12">
        <v>1</v>
      </c>
      <c r="T9" s="26">
        <v>0</v>
      </c>
      <c r="U9" s="12">
        <f t="shared" si="1"/>
        <v>3</v>
      </c>
      <c r="V9" s="2"/>
      <c r="W9" s="16" t="s">
        <v>12</v>
      </c>
      <c r="X9" s="26">
        <v>0</v>
      </c>
      <c r="Y9" s="12">
        <v>1</v>
      </c>
      <c r="Z9" s="33" t="s">
        <v>1</v>
      </c>
      <c r="AA9" s="26">
        <v>0</v>
      </c>
      <c r="AB9" s="26">
        <v>0</v>
      </c>
      <c r="AC9" s="26">
        <v>0</v>
      </c>
      <c r="AD9" s="26">
        <v>0</v>
      </c>
      <c r="AE9" s="26">
        <v>0</v>
      </c>
      <c r="AF9" s="12">
        <f t="shared" si="2"/>
        <v>1</v>
      </c>
      <c r="AG9" s="2"/>
      <c r="AH9" s="16" t="s">
        <v>12</v>
      </c>
      <c r="AI9" s="26">
        <v>0</v>
      </c>
      <c r="AJ9" s="12">
        <v>0</v>
      </c>
      <c r="AK9" s="33" t="s">
        <v>1</v>
      </c>
      <c r="AL9" s="26">
        <v>0</v>
      </c>
      <c r="AM9" s="26">
        <v>0</v>
      </c>
      <c r="AN9" s="26">
        <v>0</v>
      </c>
      <c r="AO9" s="26">
        <v>0</v>
      </c>
      <c r="AP9" s="26">
        <v>0</v>
      </c>
      <c r="AQ9" s="12">
        <f t="shared" si="3"/>
        <v>0</v>
      </c>
      <c r="AR9" s="2"/>
      <c r="AS9" s="16" t="s">
        <v>12</v>
      </c>
      <c r="AT9" s="26">
        <v>0</v>
      </c>
      <c r="AU9" s="12">
        <v>0</v>
      </c>
      <c r="AV9" s="33" t="s">
        <v>1</v>
      </c>
      <c r="AW9" s="26">
        <v>0</v>
      </c>
      <c r="AX9" s="26">
        <v>0</v>
      </c>
      <c r="AY9" s="26">
        <v>0</v>
      </c>
      <c r="AZ9" s="26">
        <v>0</v>
      </c>
      <c r="BA9" s="26">
        <v>0</v>
      </c>
      <c r="BB9" s="12">
        <f t="shared" si="4"/>
        <v>0</v>
      </c>
      <c r="BC9" s="2"/>
      <c r="BD9" s="16" t="s">
        <v>12</v>
      </c>
      <c r="BE9" s="26">
        <v>0</v>
      </c>
      <c r="BF9" s="12">
        <v>0</v>
      </c>
      <c r="BG9" s="33" t="s">
        <v>1</v>
      </c>
      <c r="BH9" s="26">
        <v>0</v>
      </c>
      <c r="BI9" s="26">
        <v>0</v>
      </c>
      <c r="BJ9" s="26">
        <v>0</v>
      </c>
      <c r="BK9" s="26">
        <v>0</v>
      </c>
      <c r="BL9" s="26">
        <v>0</v>
      </c>
      <c r="BM9" s="12">
        <f t="shared" si="5"/>
        <v>0</v>
      </c>
      <c r="BN9" s="2"/>
      <c r="BO9" s="16" t="s">
        <v>12</v>
      </c>
      <c r="BP9" s="26">
        <v>0</v>
      </c>
      <c r="BQ9" s="12">
        <v>0</v>
      </c>
      <c r="BR9" s="33" t="s">
        <v>1</v>
      </c>
      <c r="BS9" s="12">
        <v>1</v>
      </c>
      <c r="BT9" s="26">
        <v>0</v>
      </c>
      <c r="BU9" s="26">
        <v>0</v>
      </c>
      <c r="BV9" s="26">
        <v>0</v>
      </c>
      <c r="BW9" s="26">
        <v>0</v>
      </c>
      <c r="BX9" s="12">
        <f t="shared" si="6"/>
        <v>1</v>
      </c>
      <c r="BY9" s="2"/>
      <c r="BZ9" s="16" t="s">
        <v>12</v>
      </c>
      <c r="CA9" s="26">
        <v>0</v>
      </c>
      <c r="CB9" s="12">
        <v>0</v>
      </c>
      <c r="CC9" s="33" t="s">
        <v>1</v>
      </c>
      <c r="CD9" s="12">
        <v>0</v>
      </c>
      <c r="CE9" s="26">
        <v>0</v>
      </c>
      <c r="CF9" s="26">
        <v>0</v>
      </c>
      <c r="CG9" s="26">
        <v>0</v>
      </c>
      <c r="CH9" s="26">
        <v>0</v>
      </c>
      <c r="CI9" s="1">
        <f t="shared" si="7"/>
        <v>0</v>
      </c>
      <c r="CJ9" s="2"/>
      <c r="CK9" s="16" t="s">
        <v>12</v>
      </c>
      <c r="CL9" s="26">
        <v>0</v>
      </c>
      <c r="CM9" s="12">
        <v>0</v>
      </c>
      <c r="CN9" s="33" t="s">
        <v>1</v>
      </c>
      <c r="CO9" s="12">
        <v>0</v>
      </c>
      <c r="CP9" s="26">
        <v>0</v>
      </c>
      <c r="CQ9" s="26">
        <v>0</v>
      </c>
      <c r="CR9" s="26">
        <v>0</v>
      </c>
      <c r="CS9" s="26">
        <v>0</v>
      </c>
      <c r="CT9" s="12">
        <f t="shared" si="8"/>
        <v>0</v>
      </c>
      <c r="CU9" s="2"/>
      <c r="CV9" s="16" t="s">
        <v>12</v>
      </c>
      <c r="CW9" s="26">
        <v>0</v>
      </c>
      <c r="CX9" s="12">
        <v>3</v>
      </c>
      <c r="CY9" s="33" t="s">
        <v>1</v>
      </c>
      <c r="CZ9" s="12">
        <v>1</v>
      </c>
      <c r="DA9" s="26">
        <v>0</v>
      </c>
      <c r="DB9" s="26">
        <v>0</v>
      </c>
      <c r="DC9" s="26">
        <v>0</v>
      </c>
      <c r="DD9" s="26">
        <v>0</v>
      </c>
      <c r="DE9" s="12">
        <f t="shared" si="10"/>
        <v>4</v>
      </c>
      <c r="DF9" s="3"/>
      <c r="DG9" s="16" t="s">
        <v>12</v>
      </c>
      <c r="DH9" s="26">
        <v>0</v>
      </c>
      <c r="DI9" s="12">
        <v>0</v>
      </c>
      <c r="DJ9" s="33" t="s">
        <v>1</v>
      </c>
      <c r="DK9" s="12">
        <v>0</v>
      </c>
      <c r="DL9" s="26">
        <v>0</v>
      </c>
      <c r="DM9" s="12">
        <v>1</v>
      </c>
      <c r="DN9" s="26">
        <v>0</v>
      </c>
      <c r="DO9" s="26">
        <v>0</v>
      </c>
      <c r="DP9" s="12">
        <f t="shared" si="11"/>
        <v>1</v>
      </c>
      <c r="DQ9" s="2"/>
      <c r="DR9" s="16" t="s">
        <v>12</v>
      </c>
      <c r="DS9" s="26">
        <v>0</v>
      </c>
      <c r="DT9" s="12">
        <v>0</v>
      </c>
      <c r="DU9" s="33" t="s">
        <v>1</v>
      </c>
      <c r="DV9" s="12">
        <v>0</v>
      </c>
      <c r="DW9" s="26">
        <v>0</v>
      </c>
      <c r="DX9" s="12">
        <v>0</v>
      </c>
      <c r="DY9" s="26">
        <v>0</v>
      </c>
      <c r="DZ9" s="26">
        <v>0</v>
      </c>
      <c r="EA9" s="12">
        <f t="shared" si="12"/>
        <v>0</v>
      </c>
      <c r="EB9" s="2"/>
      <c r="EC9" s="16" t="s">
        <v>12</v>
      </c>
      <c r="ED9" s="26">
        <v>0</v>
      </c>
      <c r="EE9" s="12">
        <v>0</v>
      </c>
      <c r="EF9" s="33" t="s">
        <v>1</v>
      </c>
      <c r="EG9" s="12">
        <v>0</v>
      </c>
      <c r="EH9" s="26">
        <v>0</v>
      </c>
      <c r="EI9" s="12">
        <v>0</v>
      </c>
      <c r="EJ9" s="26">
        <v>0</v>
      </c>
      <c r="EK9" s="26">
        <v>0</v>
      </c>
      <c r="EL9" s="12">
        <f t="shared" si="13"/>
        <v>0</v>
      </c>
      <c r="EM9" s="3"/>
      <c r="EN9" s="16" t="s">
        <v>12</v>
      </c>
      <c r="EO9" s="26">
        <v>0</v>
      </c>
      <c r="EP9" s="12">
        <v>0</v>
      </c>
      <c r="EQ9" s="33" t="s">
        <v>1</v>
      </c>
      <c r="ER9" s="12">
        <v>0</v>
      </c>
      <c r="ES9" s="26">
        <v>0</v>
      </c>
      <c r="ET9" s="12">
        <v>0</v>
      </c>
      <c r="EU9" s="26">
        <v>0</v>
      </c>
      <c r="EV9" s="26">
        <v>0</v>
      </c>
      <c r="EW9" s="12">
        <f t="shared" si="14"/>
        <v>0</v>
      </c>
      <c r="EX9" s="2"/>
      <c r="EY9" s="16" t="s">
        <v>12</v>
      </c>
      <c r="EZ9" s="26">
        <v>0</v>
      </c>
      <c r="FA9" s="12">
        <v>0</v>
      </c>
      <c r="FB9" s="33" t="s">
        <v>1</v>
      </c>
      <c r="FC9" s="12">
        <v>0</v>
      </c>
      <c r="FD9" s="26">
        <v>0</v>
      </c>
      <c r="FE9" s="12">
        <v>0</v>
      </c>
      <c r="FF9" s="26">
        <v>0</v>
      </c>
      <c r="FG9" s="26">
        <v>0</v>
      </c>
      <c r="FH9" s="12">
        <f t="shared" si="15"/>
        <v>0</v>
      </c>
      <c r="FI9" s="3"/>
      <c r="FJ9" s="16" t="s">
        <v>12</v>
      </c>
      <c r="FK9" s="26">
        <v>0</v>
      </c>
      <c r="FL9" s="12">
        <v>0</v>
      </c>
      <c r="FM9" s="33" t="s">
        <v>1</v>
      </c>
      <c r="FN9" s="12">
        <v>0</v>
      </c>
      <c r="FO9" s="26">
        <v>0</v>
      </c>
      <c r="FP9" s="12">
        <v>0</v>
      </c>
      <c r="FQ9" s="26">
        <v>0</v>
      </c>
      <c r="FR9" s="26">
        <v>0</v>
      </c>
      <c r="FS9" s="12">
        <f t="shared" si="16"/>
        <v>0</v>
      </c>
      <c r="FT9" s="2"/>
      <c r="FU9" s="16" t="s">
        <v>12</v>
      </c>
      <c r="FV9" s="26">
        <v>0</v>
      </c>
      <c r="FW9" s="12">
        <v>7</v>
      </c>
      <c r="FX9" s="33" t="s">
        <v>1</v>
      </c>
      <c r="FY9" s="12">
        <v>5</v>
      </c>
      <c r="FZ9" s="26">
        <v>0</v>
      </c>
      <c r="GA9" s="12">
        <v>0</v>
      </c>
      <c r="GB9" s="26">
        <v>0</v>
      </c>
      <c r="GC9" s="26">
        <v>0</v>
      </c>
      <c r="GD9" s="12">
        <f t="shared" si="17"/>
        <v>12</v>
      </c>
      <c r="GE9" s="2"/>
      <c r="GF9" s="16" t="s">
        <v>12</v>
      </c>
      <c r="GG9" s="26">
        <v>0</v>
      </c>
      <c r="GH9" s="12">
        <v>0</v>
      </c>
      <c r="GI9" s="33" t="s">
        <v>1</v>
      </c>
      <c r="GJ9" s="12">
        <v>0</v>
      </c>
      <c r="GK9" s="26">
        <v>0</v>
      </c>
      <c r="GL9" s="12">
        <v>0</v>
      </c>
      <c r="GM9" s="26">
        <v>0</v>
      </c>
      <c r="GN9" s="26">
        <v>0</v>
      </c>
      <c r="GO9" s="12">
        <f t="shared" si="18"/>
        <v>0</v>
      </c>
      <c r="GP9" s="2"/>
      <c r="GQ9" s="16" t="s">
        <v>12</v>
      </c>
      <c r="GR9" s="26">
        <v>0</v>
      </c>
      <c r="GS9" s="12">
        <v>0</v>
      </c>
      <c r="GT9" s="33" t="s">
        <v>1</v>
      </c>
      <c r="GU9" s="12">
        <v>0</v>
      </c>
      <c r="GV9" s="26">
        <v>0</v>
      </c>
      <c r="GW9" s="12">
        <v>0</v>
      </c>
      <c r="GX9" s="26">
        <v>0</v>
      </c>
      <c r="GY9" s="26">
        <v>0</v>
      </c>
      <c r="GZ9" s="12">
        <f t="shared" si="19"/>
        <v>0</v>
      </c>
      <c r="HA9" s="2"/>
      <c r="HB9" s="16" t="s">
        <v>12</v>
      </c>
      <c r="HC9" s="26">
        <v>0</v>
      </c>
      <c r="HD9" s="12">
        <v>6</v>
      </c>
      <c r="HE9" s="33" t="s">
        <v>1</v>
      </c>
      <c r="HF9" s="12">
        <v>8</v>
      </c>
      <c r="HG9" s="26">
        <v>0</v>
      </c>
      <c r="HH9" s="12">
        <v>0</v>
      </c>
      <c r="HI9" s="26">
        <v>0</v>
      </c>
      <c r="HJ9" s="26">
        <v>0</v>
      </c>
      <c r="HK9" s="12">
        <f t="shared" si="20"/>
        <v>14</v>
      </c>
      <c r="HL9" s="2"/>
    </row>
    <row r="10" spans="1:220">
      <c r="A10" s="40" t="s">
        <v>5</v>
      </c>
      <c r="B10" s="26">
        <v>0</v>
      </c>
      <c r="C10" s="26">
        <v>0</v>
      </c>
      <c r="D10" s="33">
        <v>0</v>
      </c>
      <c r="E10" s="26">
        <v>0</v>
      </c>
      <c r="F10" s="26">
        <v>0</v>
      </c>
      <c r="G10" s="26">
        <v>0</v>
      </c>
      <c r="H10" s="26">
        <v>0</v>
      </c>
      <c r="I10" s="26">
        <v>0</v>
      </c>
      <c r="J10" s="12">
        <f t="shared" si="0"/>
        <v>0</v>
      </c>
      <c r="K10" s="2"/>
      <c r="L10" s="40" t="s">
        <v>5</v>
      </c>
      <c r="M10" s="26">
        <v>0</v>
      </c>
      <c r="N10" s="26">
        <f>N9/$U9</f>
        <v>0.66666666666666663</v>
      </c>
      <c r="O10" s="33">
        <v>0</v>
      </c>
      <c r="P10" s="26">
        <v>0</v>
      </c>
      <c r="Q10" s="26">
        <v>0</v>
      </c>
      <c r="R10" s="26">
        <v>0</v>
      </c>
      <c r="S10" s="26">
        <f>S9/$U9</f>
        <v>0.33333333333333331</v>
      </c>
      <c r="T10" s="26">
        <v>0</v>
      </c>
      <c r="U10" s="12">
        <f t="shared" si="1"/>
        <v>1</v>
      </c>
      <c r="V10" s="2"/>
      <c r="W10" s="40" t="s">
        <v>5</v>
      </c>
      <c r="X10" s="26">
        <v>0</v>
      </c>
      <c r="Y10" s="26">
        <f>Y9/$AF9</f>
        <v>1</v>
      </c>
      <c r="Z10" s="33">
        <v>0</v>
      </c>
      <c r="AA10" s="26">
        <v>0</v>
      </c>
      <c r="AB10" s="26">
        <v>0</v>
      </c>
      <c r="AC10" s="26">
        <v>0</v>
      </c>
      <c r="AD10" s="26">
        <v>0</v>
      </c>
      <c r="AE10" s="26">
        <v>0</v>
      </c>
      <c r="AF10" s="12">
        <f t="shared" si="2"/>
        <v>1</v>
      </c>
      <c r="AG10" s="2"/>
      <c r="AH10" s="40" t="s">
        <v>5</v>
      </c>
      <c r="AI10" s="26">
        <v>0</v>
      </c>
      <c r="AJ10" s="26">
        <v>0</v>
      </c>
      <c r="AK10" s="33">
        <v>0</v>
      </c>
      <c r="AL10" s="26">
        <v>0</v>
      </c>
      <c r="AM10" s="26">
        <v>0</v>
      </c>
      <c r="AN10" s="26">
        <v>0</v>
      </c>
      <c r="AO10" s="26">
        <v>0</v>
      </c>
      <c r="AP10" s="26">
        <v>0</v>
      </c>
      <c r="AQ10" s="12">
        <f t="shared" si="3"/>
        <v>0</v>
      </c>
      <c r="AR10" s="2"/>
      <c r="AS10" s="40" t="s">
        <v>5</v>
      </c>
      <c r="AT10" s="26">
        <v>0</v>
      </c>
      <c r="AU10" s="26">
        <v>0</v>
      </c>
      <c r="AV10" s="33">
        <v>0</v>
      </c>
      <c r="AW10" s="26">
        <v>0</v>
      </c>
      <c r="AX10" s="26">
        <v>0</v>
      </c>
      <c r="AY10" s="26">
        <v>0</v>
      </c>
      <c r="AZ10" s="26">
        <v>0</v>
      </c>
      <c r="BA10" s="26">
        <v>0</v>
      </c>
      <c r="BB10" s="12">
        <f t="shared" si="4"/>
        <v>0</v>
      </c>
      <c r="BC10" s="2"/>
      <c r="BD10" s="40" t="s">
        <v>5</v>
      </c>
      <c r="BE10" s="26">
        <v>0</v>
      </c>
      <c r="BF10" s="26">
        <v>0</v>
      </c>
      <c r="BG10" s="33">
        <v>0</v>
      </c>
      <c r="BH10" s="26">
        <v>0</v>
      </c>
      <c r="BI10" s="26">
        <v>0</v>
      </c>
      <c r="BJ10" s="26">
        <v>0</v>
      </c>
      <c r="BK10" s="26">
        <v>0</v>
      </c>
      <c r="BL10" s="26">
        <v>0</v>
      </c>
      <c r="BM10" s="12">
        <f t="shared" si="5"/>
        <v>0</v>
      </c>
      <c r="BN10" s="2"/>
      <c r="BO10" s="40" t="s">
        <v>5</v>
      </c>
      <c r="BP10" s="26">
        <v>0</v>
      </c>
      <c r="BQ10" s="26">
        <v>0</v>
      </c>
      <c r="BR10" s="33">
        <v>0</v>
      </c>
      <c r="BS10" s="26">
        <f>BS9/$BX9</f>
        <v>1</v>
      </c>
      <c r="BT10" s="26">
        <v>0</v>
      </c>
      <c r="BU10" s="26">
        <v>0</v>
      </c>
      <c r="BV10" s="26">
        <v>0</v>
      </c>
      <c r="BW10" s="26">
        <v>0</v>
      </c>
      <c r="BX10" s="12">
        <f t="shared" si="6"/>
        <v>1</v>
      </c>
      <c r="BY10" s="2"/>
      <c r="BZ10" s="40" t="s">
        <v>5</v>
      </c>
      <c r="CA10" s="26">
        <v>0</v>
      </c>
      <c r="CB10" s="26">
        <v>0</v>
      </c>
      <c r="CC10" s="33">
        <v>0</v>
      </c>
      <c r="CD10" s="26">
        <v>0</v>
      </c>
      <c r="CE10" s="26">
        <v>0</v>
      </c>
      <c r="CF10" s="26">
        <v>0</v>
      </c>
      <c r="CG10" s="26">
        <v>0</v>
      </c>
      <c r="CH10" s="26">
        <v>0</v>
      </c>
      <c r="CI10" s="1">
        <f t="shared" si="7"/>
        <v>0</v>
      </c>
      <c r="CJ10" s="2"/>
      <c r="CK10" s="40" t="s">
        <v>5</v>
      </c>
      <c r="CL10" s="26">
        <v>0</v>
      </c>
      <c r="CM10" s="26">
        <v>0</v>
      </c>
      <c r="CN10" s="33">
        <v>0</v>
      </c>
      <c r="CO10" s="26">
        <v>0</v>
      </c>
      <c r="CP10" s="26">
        <v>0</v>
      </c>
      <c r="CQ10" s="26">
        <v>0</v>
      </c>
      <c r="CR10" s="26">
        <v>0</v>
      </c>
      <c r="CS10" s="26">
        <v>0</v>
      </c>
      <c r="CT10" s="12">
        <f t="shared" si="8"/>
        <v>0</v>
      </c>
      <c r="CU10" s="2"/>
      <c r="CV10" s="40" t="s">
        <v>5</v>
      </c>
      <c r="CW10" s="26">
        <v>0</v>
      </c>
      <c r="CX10" s="26">
        <f>CX9/$DE9</f>
        <v>0.75</v>
      </c>
      <c r="CY10" s="33">
        <v>0</v>
      </c>
      <c r="CZ10" s="26">
        <f>CZ9/$DE9</f>
        <v>0.25</v>
      </c>
      <c r="DA10" s="26">
        <v>0</v>
      </c>
      <c r="DB10" s="26">
        <v>0</v>
      </c>
      <c r="DC10" s="26">
        <v>0</v>
      </c>
      <c r="DD10" s="26">
        <v>0</v>
      </c>
      <c r="DE10" s="12">
        <f t="shared" si="10"/>
        <v>1</v>
      </c>
      <c r="DF10" s="3"/>
      <c r="DG10" s="40" t="s">
        <v>5</v>
      </c>
      <c r="DH10" s="26">
        <v>0</v>
      </c>
      <c r="DI10" s="26">
        <v>0</v>
      </c>
      <c r="DJ10" s="33">
        <v>0</v>
      </c>
      <c r="DK10" s="26">
        <v>0</v>
      </c>
      <c r="DL10" s="26">
        <f>DL9/$DP9</f>
        <v>0</v>
      </c>
      <c r="DM10" s="26">
        <f>DM9/$DP9</f>
        <v>1</v>
      </c>
      <c r="DN10" s="26">
        <v>0</v>
      </c>
      <c r="DO10" s="26">
        <v>0</v>
      </c>
      <c r="DP10" s="12">
        <f t="shared" si="11"/>
        <v>1</v>
      </c>
      <c r="DQ10" s="2"/>
      <c r="DR10" s="40" t="s">
        <v>5</v>
      </c>
      <c r="DS10" s="26">
        <v>0</v>
      </c>
      <c r="DT10" s="26">
        <v>0</v>
      </c>
      <c r="DU10" s="33">
        <v>0</v>
      </c>
      <c r="DV10" s="26">
        <v>0</v>
      </c>
      <c r="DW10" s="26">
        <v>0</v>
      </c>
      <c r="DX10" s="26">
        <v>0</v>
      </c>
      <c r="DY10" s="26">
        <v>0</v>
      </c>
      <c r="DZ10" s="26">
        <v>0</v>
      </c>
      <c r="EA10" s="12">
        <f t="shared" si="12"/>
        <v>0</v>
      </c>
      <c r="EB10" s="2"/>
      <c r="EC10" s="40" t="s">
        <v>5</v>
      </c>
      <c r="ED10" s="26">
        <v>0</v>
      </c>
      <c r="EE10" s="26">
        <v>0</v>
      </c>
      <c r="EF10" s="33">
        <v>0</v>
      </c>
      <c r="EG10" s="26">
        <v>0</v>
      </c>
      <c r="EH10" s="26">
        <v>0</v>
      </c>
      <c r="EI10" s="26">
        <v>0</v>
      </c>
      <c r="EJ10" s="26">
        <v>0</v>
      </c>
      <c r="EK10" s="26">
        <v>0</v>
      </c>
      <c r="EL10" s="12">
        <f t="shared" si="13"/>
        <v>0</v>
      </c>
      <c r="EM10" s="3"/>
      <c r="EN10" s="40" t="s">
        <v>5</v>
      </c>
      <c r="EO10" s="26">
        <v>0</v>
      </c>
      <c r="EP10" s="26">
        <v>0</v>
      </c>
      <c r="EQ10" s="33">
        <v>0</v>
      </c>
      <c r="ER10" s="26">
        <v>0</v>
      </c>
      <c r="ES10" s="26">
        <v>0</v>
      </c>
      <c r="ET10" s="26">
        <v>0</v>
      </c>
      <c r="EU10" s="26">
        <v>0</v>
      </c>
      <c r="EV10" s="26">
        <v>0</v>
      </c>
      <c r="EW10" s="12">
        <f t="shared" si="14"/>
        <v>0</v>
      </c>
      <c r="EX10" s="2"/>
      <c r="EY10" s="40" t="s">
        <v>5</v>
      </c>
      <c r="EZ10" s="26">
        <v>0</v>
      </c>
      <c r="FA10" s="26">
        <v>0</v>
      </c>
      <c r="FB10" s="33">
        <v>0</v>
      </c>
      <c r="FC10" s="26">
        <v>0</v>
      </c>
      <c r="FD10" s="26">
        <v>0</v>
      </c>
      <c r="FE10" s="26">
        <v>0</v>
      </c>
      <c r="FF10" s="26">
        <v>0</v>
      </c>
      <c r="FG10" s="26">
        <v>0</v>
      </c>
      <c r="FH10" s="12">
        <f t="shared" si="15"/>
        <v>0</v>
      </c>
      <c r="FI10" s="3"/>
      <c r="FJ10" s="40" t="s">
        <v>5</v>
      </c>
      <c r="FK10" s="26">
        <v>0</v>
      </c>
      <c r="FL10" s="26">
        <v>0</v>
      </c>
      <c r="FM10" s="33">
        <v>0</v>
      </c>
      <c r="FN10" s="26">
        <v>0</v>
      </c>
      <c r="FO10" s="26">
        <v>0</v>
      </c>
      <c r="FP10" s="26">
        <v>0</v>
      </c>
      <c r="FQ10" s="26">
        <v>0</v>
      </c>
      <c r="FR10" s="26">
        <v>0</v>
      </c>
      <c r="FS10" s="12">
        <f t="shared" si="16"/>
        <v>0</v>
      </c>
      <c r="FT10" s="2"/>
      <c r="FU10" s="40" t="s">
        <v>5</v>
      </c>
      <c r="FV10" s="26">
        <v>0</v>
      </c>
      <c r="FW10" s="26">
        <f>FW9/$GD9</f>
        <v>0.58333333333333337</v>
      </c>
      <c r="FX10" s="33">
        <v>0</v>
      </c>
      <c r="FY10" s="26">
        <f>FY9/$GD9</f>
        <v>0.41666666666666669</v>
      </c>
      <c r="FZ10" s="26">
        <v>0</v>
      </c>
      <c r="GA10" s="26">
        <v>0</v>
      </c>
      <c r="GB10" s="26">
        <v>0</v>
      </c>
      <c r="GC10" s="26">
        <v>0</v>
      </c>
      <c r="GD10" s="12">
        <f t="shared" si="17"/>
        <v>1</v>
      </c>
      <c r="GE10" s="2"/>
      <c r="GF10" s="25" t="s">
        <v>5</v>
      </c>
      <c r="GG10" s="26">
        <v>0</v>
      </c>
      <c r="GH10" s="26">
        <v>0</v>
      </c>
      <c r="GI10" s="33">
        <v>0</v>
      </c>
      <c r="GJ10" s="26">
        <v>0</v>
      </c>
      <c r="GK10" s="26">
        <v>0</v>
      </c>
      <c r="GL10" s="26">
        <v>0</v>
      </c>
      <c r="GM10" s="26">
        <v>0</v>
      </c>
      <c r="GN10" s="26">
        <v>0</v>
      </c>
      <c r="GO10" s="12">
        <f t="shared" si="18"/>
        <v>0</v>
      </c>
      <c r="GP10" s="2"/>
      <c r="GQ10" s="25" t="s">
        <v>5</v>
      </c>
      <c r="GR10" s="26">
        <v>0</v>
      </c>
      <c r="GS10" s="26">
        <v>0</v>
      </c>
      <c r="GT10" s="33">
        <v>0</v>
      </c>
      <c r="GU10" s="26">
        <v>0</v>
      </c>
      <c r="GV10" s="26">
        <v>0</v>
      </c>
      <c r="GW10" s="26">
        <v>0</v>
      </c>
      <c r="GX10" s="26">
        <v>0</v>
      </c>
      <c r="GY10" s="26">
        <v>0</v>
      </c>
      <c r="GZ10" s="12">
        <f t="shared" si="19"/>
        <v>0</v>
      </c>
      <c r="HA10" s="2"/>
      <c r="HB10" s="25" t="s">
        <v>5</v>
      </c>
      <c r="HC10" s="26">
        <v>0</v>
      </c>
      <c r="HD10" s="26">
        <f>HD9/$HK9</f>
        <v>0.42857142857142855</v>
      </c>
      <c r="HE10" s="33">
        <v>0</v>
      </c>
      <c r="HF10" s="26">
        <f>HF9/$HK9</f>
        <v>0.5714285714285714</v>
      </c>
      <c r="HG10" s="26">
        <v>0</v>
      </c>
      <c r="HH10" s="26">
        <v>0</v>
      </c>
      <c r="HI10" s="26">
        <v>0</v>
      </c>
      <c r="HJ10" s="26">
        <v>0</v>
      </c>
      <c r="HK10" s="12">
        <f t="shared" si="20"/>
        <v>1</v>
      </c>
      <c r="HL10" s="2"/>
    </row>
    <row r="11" spans="1:220">
      <c r="A11" s="22" t="s">
        <v>13</v>
      </c>
      <c r="B11" s="26">
        <v>0</v>
      </c>
      <c r="C11" s="26">
        <v>0</v>
      </c>
      <c r="D11" s="26">
        <v>0</v>
      </c>
      <c r="E11" s="34" t="s">
        <v>1</v>
      </c>
      <c r="F11" s="26">
        <v>0</v>
      </c>
      <c r="G11" s="26">
        <v>0</v>
      </c>
      <c r="H11" s="26">
        <v>0</v>
      </c>
      <c r="I11" s="26">
        <v>0</v>
      </c>
      <c r="J11" s="12">
        <f t="shared" si="0"/>
        <v>0</v>
      </c>
      <c r="K11" s="2"/>
      <c r="L11" s="22" t="s">
        <v>13</v>
      </c>
      <c r="M11" s="26">
        <v>0</v>
      </c>
      <c r="N11" s="26">
        <v>0</v>
      </c>
      <c r="O11" s="26">
        <v>0</v>
      </c>
      <c r="P11" s="34" t="s">
        <v>1</v>
      </c>
      <c r="Q11" s="26">
        <v>0</v>
      </c>
      <c r="R11" s="26">
        <v>0</v>
      </c>
      <c r="S11" s="26">
        <v>0</v>
      </c>
      <c r="T11" s="26">
        <v>0</v>
      </c>
      <c r="U11" s="12">
        <f t="shared" si="1"/>
        <v>0</v>
      </c>
      <c r="V11" s="2"/>
      <c r="W11" s="22" t="s">
        <v>13</v>
      </c>
      <c r="X11" s="26">
        <v>0</v>
      </c>
      <c r="Y11" s="26">
        <v>0</v>
      </c>
      <c r="Z11" s="12">
        <v>1</v>
      </c>
      <c r="AA11" s="34" t="s">
        <v>1</v>
      </c>
      <c r="AB11" s="26">
        <v>0</v>
      </c>
      <c r="AC11" s="26">
        <v>0</v>
      </c>
      <c r="AD11" s="12">
        <v>1</v>
      </c>
      <c r="AE11" s="12">
        <v>1</v>
      </c>
      <c r="AF11" s="12">
        <f t="shared" si="2"/>
        <v>3</v>
      </c>
      <c r="AG11" s="2"/>
      <c r="AH11" s="22" t="s">
        <v>13</v>
      </c>
      <c r="AI11" s="26">
        <v>0</v>
      </c>
      <c r="AJ11" s="26">
        <v>0</v>
      </c>
      <c r="AK11" s="12">
        <v>0</v>
      </c>
      <c r="AL11" s="34" t="s">
        <v>1</v>
      </c>
      <c r="AM11" s="26">
        <v>0</v>
      </c>
      <c r="AN11" s="26">
        <v>0</v>
      </c>
      <c r="AO11" s="12">
        <v>0</v>
      </c>
      <c r="AP11" s="12">
        <v>0</v>
      </c>
      <c r="AQ11" s="12">
        <f t="shared" si="3"/>
        <v>0</v>
      </c>
      <c r="AR11" s="2"/>
      <c r="AS11" s="22" t="s">
        <v>13</v>
      </c>
      <c r="AT11" s="26">
        <v>0</v>
      </c>
      <c r="AU11" s="26">
        <v>0</v>
      </c>
      <c r="AV11" s="12">
        <v>0</v>
      </c>
      <c r="AW11" s="34" t="s">
        <v>1</v>
      </c>
      <c r="AX11" s="26">
        <v>0</v>
      </c>
      <c r="AY11" s="26">
        <v>0</v>
      </c>
      <c r="AZ11" s="12">
        <v>0</v>
      </c>
      <c r="BA11" s="12">
        <v>0</v>
      </c>
      <c r="BB11" s="12">
        <f t="shared" si="4"/>
        <v>0</v>
      </c>
      <c r="BC11" s="2"/>
      <c r="BD11" s="22" t="s">
        <v>13</v>
      </c>
      <c r="BE11" s="26">
        <v>0</v>
      </c>
      <c r="BF11" s="12">
        <v>1</v>
      </c>
      <c r="BG11" s="12">
        <v>0</v>
      </c>
      <c r="BH11" s="34" t="s">
        <v>1</v>
      </c>
      <c r="BI11" s="26">
        <v>0</v>
      </c>
      <c r="BJ11" s="26">
        <v>0</v>
      </c>
      <c r="BK11" s="12">
        <v>18</v>
      </c>
      <c r="BL11" s="12">
        <v>0</v>
      </c>
      <c r="BM11" s="12">
        <f t="shared" si="5"/>
        <v>19</v>
      </c>
      <c r="BN11" s="2"/>
      <c r="BO11" s="22" t="s">
        <v>13</v>
      </c>
      <c r="BP11" s="26">
        <v>0</v>
      </c>
      <c r="BQ11" s="12">
        <v>0</v>
      </c>
      <c r="BR11" s="12">
        <v>0</v>
      </c>
      <c r="BS11" s="34" t="s">
        <v>1</v>
      </c>
      <c r="BT11" s="26">
        <v>0</v>
      </c>
      <c r="BU11" s="26">
        <v>0</v>
      </c>
      <c r="BV11" s="12">
        <v>2</v>
      </c>
      <c r="BW11" s="12">
        <v>1</v>
      </c>
      <c r="BX11" s="12">
        <f t="shared" si="6"/>
        <v>3</v>
      </c>
      <c r="BY11" s="2"/>
      <c r="BZ11" s="22" t="s">
        <v>13</v>
      </c>
      <c r="CA11" s="26">
        <v>0</v>
      </c>
      <c r="CB11" s="12">
        <v>0</v>
      </c>
      <c r="CC11" s="12">
        <v>0</v>
      </c>
      <c r="CD11" s="34" t="s">
        <v>1</v>
      </c>
      <c r="CE11" s="26">
        <v>0</v>
      </c>
      <c r="CF11" s="26">
        <v>0</v>
      </c>
      <c r="CG11" s="12">
        <v>0</v>
      </c>
      <c r="CH11" s="12">
        <v>0</v>
      </c>
      <c r="CI11" s="1">
        <f t="shared" si="7"/>
        <v>0</v>
      </c>
      <c r="CJ11" s="2"/>
      <c r="CK11" s="22" t="s">
        <v>13</v>
      </c>
      <c r="CL11" s="26">
        <v>0</v>
      </c>
      <c r="CM11" s="12">
        <v>0</v>
      </c>
      <c r="CN11" s="12">
        <v>0</v>
      </c>
      <c r="CO11" s="34" t="s">
        <v>1</v>
      </c>
      <c r="CP11" s="26">
        <v>0</v>
      </c>
      <c r="CQ11" s="26">
        <v>0</v>
      </c>
      <c r="CR11" s="12">
        <v>1</v>
      </c>
      <c r="CS11" s="12">
        <v>0</v>
      </c>
      <c r="CT11" s="12">
        <f t="shared" si="8"/>
        <v>1</v>
      </c>
      <c r="CU11" s="2"/>
      <c r="CV11" s="22" t="s">
        <v>13</v>
      </c>
      <c r="CW11" s="26">
        <v>0</v>
      </c>
      <c r="CX11" s="12">
        <v>3</v>
      </c>
      <c r="CY11" s="12">
        <v>0</v>
      </c>
      <c r="CZ11" s="34" t="s">
        <v>1</v>
      </c>
      <c r="DA11" s="26">
        <v>0</v>
      </c>
      <c r="DB11" s="26">
        <v>0</v>
      </c>
      <c r="DC11" s="12">
        <v>1</v>
      </c>
      <c r="DD11" s="12">
        <v>0</v>
      </c>
      <c r="DE11" s="12">
        <f t="shared" si="10"/>
        <v>4</v>
      </c>
      <c r="DF11" s="3"/>
      <c r="DG11" s="22" t="s">
        <v>13</v>
      </c>
      <c r="DH11" s="26">
        <v>0</v>
      </c>
      <c r="DI11" s="12">
        <v>0</v>
      </c>
      <c r="DJ11" s="12">
        <v>0</v>
      </c>
      <c r="DK11" s="34" t="s">
        <v>1</v>
      </c>
      <c r="DL11" s="26">
        <v>0</v>
      </c>
      <c r="DM11" s="26">
        <v>0</v>
      </c>
      <c r="DN11" s="12">
        <v>0</v>
      </c>
      <c r="DO11" s="12">
        <v>0</v>
      </c>
      <c r="DP11" s="12">
        <f t="shared" si="11"/>
        <v>0</v>
      </c>
      <c r="DQ11" s="2"/>
      <c r="DR11" s="22" t="s">
        <v>13</v>
      </c>
      <c r="DS11" s="26">
        <v>0</v>
      </c>
      <c r="DT11" s="12">
        <v>0</v>
      </c>
      <c r="DU11" s="12">
        <v>0</v>
      </c>
      <c r="DV11" s="34" t="s">
        <v>1</v>
      </c>
      <c r="DW11" s="26">
        <v>0</v>
      </c>
      <c r="DX11" s="26">
        <v>0</v>
      </c>
      <c r="DY11" s="12">
        <v>0</v>
      </c>
      <c r="DZ11" s="12">
        <v>0</v>
      </c>
      <c r="EA11" s="12">
        <f t="shared" si="12"/>
        <v>0</v>
      </c>
      <c r="EB11" s="2"/>
      <c r="EC11" s="22" t="s">
        <v>13</v>
      </c>
      <c r="ED11" s="26">
        <v>0</v>
      </c>
      <c r="EE11" s="12">
        <v>0</v>
      </c>
      <c r="EF11" s="12">
        <v>0</v>
      </c>
      <c r="EG11" s="34" t="s">
        <v>1</v>
      </c>
      <c r="EH11" s="26">
        <v>0</v>
      </c>
      <c r="EI11" s="26">
        <v>0</v>
      </c>
      <c r="EJ11" s="12">
        <v>0</v>
      </c>
      <c r="EK11" s="12">
        <v>0</v>
      </c>
      <c r="EL11" s="12">
        <f t="shared" si="13"/>
        <v>0</v>
      </c>
      <c r="EM11" s="3"/>
      <c r="EN11" s="22" t="s">
        <v>13</v>
      </c>
      <c r="EO11" s="26">
        <v>0</v>
      </c>
      <c r="EP11" s="12">
        <v>1</v>
      </c>
      <c r="EQ11" s="12">
        <v>0</v>
      </c>
      <c r="ER11" s="34" t="s">
        <v>1</v>
      </c>
      <c r="ES11" s="26">
        <v>0</v>
      </c>
      <c r="ET11" s="26">
        <v>0</v>
      </c>
      <c r="EU11" s="12">
        <v>0</v>
      </c>
      <c r="EV11" s="12">
        <v>0</v>
      </c>
      <c r="EW11" s="12">
        <f t="shared" si="14"/>
        <v>1</v>
      </c>
      <c r="EX11" s="2"/>
      <c r="EY11" s="22" t="s">
        <v>13</v>
      </c>
      <c r="EZ11" s="26">
        <v>0</v>
      </c>
      <c r="FA11" s="12">
        <v>0</v>
      </c>
      <c r="FB11" s="12">
        <v>0</v>
      </c>
      <c r="FC11" s="34" t="s">
        <v>1</v>
      </c>
      <c r="FD11" s="26">
        <v>0</v>
      </c>
      <c r="FE11" s="26">
        <v>0</v>
      </c>
      <c r="FF11" s="12">
        <v>0</v>
      </c>
      <c r="FG11" s="12">
        <v>0</v>
      </c>
      <c r="FH11" s="12">
        <f t="shared" si="15"/>
        <v>0</v>
      </c>
      <c r="FI11" s="3"/>
      <c r="FJ11" s="22" t="s">
        <v>13</v>
      </c>
      <c r="FK11" s="26">
        <v>0</v>
      </c>
      <c r="FL11" s="12">
        <v>1</v>
      </c>
      <c r="FM11" s="12">
        <v>0</v>
      </c>
      <c r="FN11" s="34" t="s">
        <v>1</v>
      </c>
      <c r="FO11" s="26">
        <v>0</v>
      </c>
      <c r="FP11" s="26">
        <v>0</v>
      </c>
      <c r="FQ11" s="12">
        <v>0</v>
      </c>
      <c r="FR11" s="12">
        <v>0</v>
      </c>
      <c r="FS11" s="12">
        <f t="shared" si="16"/>
        <v>1</v>
      </c>
      <c r="FT11" s="2"/>
      <c r="FU11" s="22" t="s">
        <v>13</v>
      </c>
      <c r="FV11" s="26">
        <v>0</v>
      </c>
      <c r="FW11" s="12">
        <v>7</v>
      </c>
      <c r="FX11" s="12">
        <v>3</v>
      </c>
      <c r="FY11" s="34" t="s">
        <v>1</v>
      </c>
      <c r="FZ11" s="26">
        <v>0</v>
      </c>
      <c r="GA11" s="26">
        <v>0</v>
      </c>
      <c r="GB11" s="12">
        <v>0</v>
      </c>
      <c r="GC11" s="12">
        <v>0</v>
      </c>
      <c r="GD11" s="12">
        <f t="shared" si="17"/>
        <v>10</v>
      </c>
      <c r="GE11" s="2"/>
      <c r="GF11" s="22" t="s">
        <v>13</v>
      </c>
      <c r="GG11" s="26">
        <v>0</v>
      </c>
      <c r="GH11" s="12">
        <v>1</v>
      </c>
      <c r="GI11" s="12">
        <v>0</v>
      </c>
      <c r="GJ11" s="34" t="s">
        <v>1</v>
      </c>
      <c r="GK11" s="26">
        <v>0</v>
      </c>
      <c r="GL11" s="26">
        <v>0</v>
      </c>
      <c r="GM11" s="12">
        <v>0</v>
      </c>
      <c r="GN11" s="12">
        <v>0</v>
      </c>
      <c r="GO11" s="12">
        <f t="shared" si="18"/>
        <v>1</v>
      </c>
      <c r="GP11" s="2"/>
      <c r="GQ11" s="22" t="s">
        <v>13</v>
      </c>
      <c r="GR11" s="26">
        <v>0</v>
      </c>
      <c r="GS11" s="12">
        <v>1</v>
      </c>
      <c r="GT11" s="12">
        <v>0</v>
      </c>
      <c r="GU11" s="34" t="s">
        <v>1</v>
      </c>
      <c r="GV11" s="26">
        <v>0</v>
      </c>
      <c r="GW11" s="26">
        <v>0</v>
      </c>
      <c r="GX11" s="12">
        <v>0</v>
      </c>
      <c r="GY11" s="12">
        <v>0</v>
      </c>
      <c r="GZ11" s="12">
        <f t="shared" si="19"/>
        <v>1</v>
      </c>
      <c r="HA11" s="2"/>
      <c r="HB11" s="22" t="s">
        <v>13</v>
      </c>
      <c r="HC11" s="26">
        <v>0</v>
      </c>
      <c r="HD11" s="12">
        <v>15</v>
      </c>
      <c r="HE11" s="12">
        <v>0</v>
      </c>
      <c r="HF11" s="34" t="s">
        <v>1</v>
      </c>
      <c r="HG11" s="26">
        <v>0</v>
      </c>
      <c r="HH11" s="26">
        <v>0</v>
      </c>
      <c r="HI11" s="12">
        <v>0</v>
      </c>
      <c r="HJ11" s="12">
        <v>0</v>
      </c>
      <c r="HK11" s="12">
        <f t="shared" si="20"/>
        <v>15</v>
      </c>
      <c r="HL11" s="2"/>
    </row>
    <row r="12" spans="1:220">
      <c r="A12" s="40" t="s">
        <v>5</v>
      </c>
      <c r="B12" s="26">
        <v>0</v>
      </c>
      <c r="C12" s="26">
        <v>0</v>
      </c>
      <c r="D12" s="26">
        <v>0</v>
      </c>
      <c r="E12" s="34">
        <v>0</v>
      </c>
      <c r="F12" s="26">
        <v>0</v>
      </c>
      <c r="G12" s="26">
        <v>0</v>
      </c>
      <c r="H12" s="26">
        <v>0</v>
      </c>
      <c r="I12" s="26">
        <v>0</v>
      </c>
      <c r="J12" s="12">
        <f t="shared" si="0"/>
        <v>0</v>
      </c>
      <c r="K12" s="2"/>
      <c r="L12" s="40" t="s">
        <v>5</v>
      </c>
      <c r="M12" s="26">
        <v>0</v>
      </c>
      <c r="N12" s="26">
        <v>0</v>
      </c>
      <c r="O12" s="26">
        <v>0</v>
      </c>
      <c r="P12" s="34">
        <v>0</v>
      </c>
      <c r="Q12" s="26">
        <v>0</v>
      </c>
      <c r="R12" s="26">
        <v>0</v>
      </c>
      <c r="S12" s="26">
        <v>0</v>
      </c>
      <c r="T12" s="26">
        <v>0</v>
      </c>
      <c r="U12" s="12">
        <f t="shared" si="1"/>
        <v>0</v>
      </c>
      <c r="V12" s="2"/>
      <c r="W12" s="40" t="s">
        <v>5</v>
      </c>
      <c r="X12" s="26">
        <v>0</v>
      </c>
      <c r="Y12" s="26">
        <v>0</v>
      </c>
      <c r="Z12" s="26">
        <f>Z11/$AF11</f>
        <v>0.33333333333333331</v>
      </c>
      <c r="AA12" s="34">
        <v>0</v>
      </c>
      <c r="AB12" s="26">
        <v>0</v>
      </c>
      <c r="AC12" s="26">
        <v>0</v>
      </c>
      <c r="AD12" s="26">
        <f>AD11/$AF11</f>
        <v>0.33333333333333331</v>
      </c>
      <c r="AE12" s="26">
        <f>AE11/$AF11</f>
        <v>0.33333333333333331</v>
      </c>
      <c r="AF12" s="12">
        <f t="shared" si="2"/>
        <v>1</v>
      </c>
      <c r="AG12" s="2"/>
      <c r="AH12" s="40" t="s">
        <v>5</v>
      </c>
      <c r="AI12" s="26">
        <v>0</v>
      </c>
      <c r="AJ12" s="26">
        <v>0</v>
      </c>
      <c r="AK12" s="26">
        <v>0</v>
      </c>
      <c r="AL12" s="34">
        <v>0</v>
      </c>
      <c r="AM12" s="26">
        <v>0</v>
      </c>
      <c r="AN12" s="26">
        <v>0</v>
      </c>
      <c r="AO12" s="26">
        <v>0</v>
      </c>
      <c r="AP12" s="26">
        <v>0</v>
      </c>
      <c r="AQ12" s="12">
        <f t="shared" si="3"/>
        <v>0</v>
      </c>
      <c r="AR12" s="2"/>
      <c r="AS12" s="40" t="s">
        <v>5</v>
      </c>
      <c r="AT12" s="26">
        <v>0</v>
      </c>
      <c r="AU12" s="26">
        <v>0</v>
      </c>
      <c r="AV12" s="26">
        <v>0</v>
      </c>
      <c r="AW12" s="34">
        <v>0</v>
      </c>
      <c r="AX12" s="26">
        <v>0</v>
      </c>
      <c r="AY12" s="26">
        <v>0</v>
      </c>
      <c r="AZ12" s="26">
        <v>0</v>
      </c>
      <c r="BA12" s="26">
        <v>0</v>
      </c>
      <c r="BB12" s="12">
        <f t="shared" si="4"/>
        <v>0</v>
      </c>
      <c r="BC12" s="2"/>
      <c r="BD12" s="40" t="s">
        <v>5</v>
      </c>
      <c r="BE12" s="26">
        <v>0</v>
      </c>
      <c r="BF12" s="26">
        <f>BF11/$BM11</f>
        <v>5.2631578947368418E-2</v>
      </c>
      <c r="BG12" s="26">
        <v>0</v>
      </c>
      <c r="BH12" s="34">
        <v>0</v>
      </c>
      <c r="BI12" s="26">
        <v>0</v>
      </c>
      <c r="BJ12" s="26">
        <v>0</v>
      </c>
      <c r="BK12" s="26">
        <f>BK11/$BM11</f>
        <v>0.94736842105263153</v>
      </c>
      <c r="BL12" s="26">
        <v>0</v>
      </c>
      <c r="BM12" s="12">
        <f t="shared" si="5"/>
        <v>1</v>
      </c>
      <c r="BN12" s="2"/>
      <c r="BO12" s="40" t="s">
        <v>5</v>
      </c>
      <c r="BP12" s="26">
        <v>0</v>
      </c>
      <c r="BQ12" s="26">
        <v>0</v>
      </c>
      <c r="BR12" s="26">
        <v>0</v>
      </c>
      <c r="BS12" s="34">
        <v>0</v>
      </c>
      <c r="BT12" s="26">
        <v>0</v>
      </c>
      <c r="BU12" s="26">
        <v>0</v>
      </c>
      <c r="BV12" s="26">
        <f>BV11/$BX11</f>
        <v>0.66666666666666663</v>
      </c>
      <c r="BW12" s="26">
        <f>BW11/$BX11</f>
        <v>0.33333333333333331</v>
      </c>
      <c r="BX12" s="12">
        <f t="shared" si="6"/>
        <v>1</v>
      </c>
      <c r="BY12" s="2"/>
      <c r="BZ12" s="40" t="s">
        <v>5</v>
      </c>
      <c r="CA12" s="26">
        <v>0</v>
      </c>
      <c r="CB12" s="26">
        <v>0</v>
      </c>
      <c r="CC12" s="26">
        <v>0</v>
      </c>
      <c r="CD12" s="34">
        <v>0</v>
      </c>
      <c r="CE12" s="26">
        <v>0</v>
      </c>
      <c r="CF12" s="26">
        <v>0</v>
      </c>
      <c r="CG12" s="26">
        <v>0</v>
      </c>
      <c r="CH12" s="26">
        <v>0</v>
      </c>
      <c r="CI12" s="1">
        <f t="shared" si="7"/>
        <v>0</v>
      </c>
      <c r="CJ12" s="2"/>
      <c r="CK12" s="40" t="s">
        <v>5</v>
      </c>
      <c r="CL12" s="26">
        <v>0</v>
      </c>
      <c r="CM12" s="26">
        <v>0</v>
      </c>
      <c r="CN12" s="26">
        <v>0</v>
      </c>
      <c r="CO12" s="34">
        <v>0</v>
      </c>
      <c r="CP12" s="26">
        <v>0</v>
      </c>
      <c r="CQ12" s="26">
        <v>0</v>
      </c>
      <c r="CR12" s="26">
        <f>CR11/$CT11</f>
        <v>1</v>
      </c>
      <c r="CS12" s="26">
        <v>0</v>
      </c>
      <c r="CT12" s="12">
        <f t="shared" si="8"/>
        <v>1</v>
      </c>
      <c r="CU12" s="2"/>
      <c r="CV12" s="40" t="s">
        <v>5</v>
      </c>
      <c r="CW12" s="26">
        <v>0</v>
      </c>
      <c r="CX12" s="26">
        <f>CX11/$DE11</f>
        <v>0.75</v>
      </c>
      <c r="CY12" s="26">
        <v>0</v>
      </c>
      <c r="CZ12" s="34">
        <v>0</v>
      </c>
      <c r="DA12" s="26">
        <v>0</v>
      </c>
      <c r="DB12" s="26">
        <v>0</v>
      </c>
      <c r="DC12" s="26">
        <f>DC11/$DE11</f>
        <v>0.25</v>
      </c>
      <c r="DD12" s="26">
        <v>0</v>
      </c>
      <c r="DE12" s="12">
        <f t="shared" si="10"/>
        <v>1</v>
      </c>
      <c r="DF12" s="3"/>
      <c r="DG12" s="40" t="s">
        <v>5</v>
      </c>
      <c r="DH12" s="26">
        <v>0</v>
      </c>
      <c r="DI12" s="26">
        <v>0</v>
      </c>
      <c r="DJ12" s="26">
        <v>0</v>
      </c>
      <c r="DK12" s="34">
        <v>0</v>
      </c>
      <c r="DL12" s="26">
        <v>0</v>
      </c>
      <c r="DM12" s="26">
        <v>0</v>
      </c>
      <c r="DN12" s="26">
        <v>0</v>
      </c>
      <c r="DO12" s="26">
        <v>0</v>
      </c>
      <c r="DP12" s="12">
        <f t="shared" si="11"/>
        <v>0</v>
      </c>
      <c r="DQ12" s="2"/>
      <c r="DR12" s="40" t="s">
        <v>5</v>
      </c>
      <c r="DS12" s="26">
        <v>0</v>
      </c>
      <c r="DT12" s="26">
        <v>0</v>
      </c>
      <c r="DU12" s="26">
        <v>0</v>
      </c>
      <c r="DV12" s="34">
        <v>0</v>
      </c>
      <c r="DW12" s="26">
        <v>0</v>
      </c>
      <c r="DX12" s="26">
        <v>0</v>
      </c>
      <c r="DY12" s="26">
        <v>0</v>
      </c>
      <c r="DZ12" s="26">
        <v>0</v>
      </c>
      <c r="EA12" s="12">
        <f t="shared" si="12"/>
        <v>0</v>
      </c>
      <c r="EB12" s="2"/>
      <c r="EC12" s="40" t="s">
        <v>5</v>
      </c>
      <c r="ED12" s="26">
        <v>0</v>
      </c>
      <c r="EE12" s="26">
        <v>0</v>
      </c>
      <c r="EF12" s="26">
        <v>0</v>
      </c>
      <c r="EG12" s="34">
        <v>0</v>
      </c>
      <c r="EH12" s="26">
        <v>0</v>
      </c>
      <c r="EI12" s="26">
        <v>0</v>
      </c>
      <c r="EJ12" s="26">
        <v>0</v>
      </c>
      <c r="EK12" s="26">
        <v>0</v>
      </c>
      <c r="EL12" s="12">
        <f t="shared" si="13"/>
        <v>0</v>
      </c>
      <c r="EM12" s="3"/>
      <c r="EN12" s="40" t="s">
        <v>5</v>
      </c>
      <c r="EO12" s="26">
        <v>0</v>
      </c>
      <c r="EP12" s="26">
        <f>EP11/$EW11</f>
        <v>1</v>
      </c>
      <c r="EQ12" s="26">
        <v>0</v>
      </c>
      <c r="ER12" s="34">
        <v>0</v>
      </c>
      <c r="ES12" s="26">
        <v>0</v>
      </c>
      <c r="ET12" s="26">
        <v>0</v>
      </c>
      <c r="EU12" s="26">
        <v>0</v>
      </c>
      <c r="EV12" s="26">
        <v>0</v>
      </c>
      <c r="EW12" s="12">
        <f t="shared" si="14"/>
        <v>1</v>
      </c>
      <c r="EX12" s="2"/>
      <c r="EY12" s="40" t="s">
        <v>5</v>
      </c>
      <c r="EZ12" s="26">
        <v>0</v>
      </c>
      <c r="FA12" s="26">
        <v>0</v>
      </c>
      <c r="FB12" s="26">
        <v>0</v>
      </c>
      <c r="FC12" s="34">
        <v>0</v>
      </c>
      <c r="FD12" s="26">
        <v>0</v>
      </c>
      <c r="FE12" s="26">
        <v>0</v>
      </c>
      <c r="FF12" s="26">
        <v>0</v>
      </c>
      <c r="FG12" s="26">
        <v>0</v>
      </c>
      <c r="FH12" s="12">
        <f t="shared" si="15"/>
        <v>0</v>
      </c>
      <c r="FI12" s="3"/>
      <c r="FJ12" s="40" t="s">
        <v>5</v>
      </c>
      <c r="FK12" s="26">
        <v>0</v>
      </c>
      <c r="FL12" s="26">
        <f>FL11/$FS11</f>
        <v>1</v>
      </c>
      <c r="FM12" s="26">
        <v>0</v>
      </c>
      <c r="FN12" s="34">
        <v>0</v>
      </c>
      <c r="FO12" s="26">
        <v>0</v>
      </c>
      <c r="FP12" s="26">
        <v>0</v>
      </c>
      <c r="FQ12" s="26">
        <v>0</v>
      </c>
      <c r="FR12" s="26">
        <v>0</v>
      </c>
      <c r="FS12" s="12">
        <f t="shared" si="16"/>
        <v>1</v>
      </c>
      <c r="FT12" s="2"/>
      <c r="FU12" s="40" t="s">
        <v>5</v>
      </c>
      <c r="FV12" s="26">
        <v>0</v>
      </c>
      <c r="FW12" s="26">
        <f>FW11/$GD11</f>
        <v>0.7</v>
      </c>
      <c r="FX12" s="26">
        <f>FX11/$GD11</f>
        <v>0.3</v>
      </c>
      <c r="FY12" s="34">
        <v>0</v>
      </c>
      <c r="FZ12" s="26">
        <v>0</v>
      </c>
      <c r="GA12" s="26">
        <v>0</v>
      </c>
      <c r="GB12" s="26">
        <v>0</v>
      </c>
      <c r="GC12" s="26">
        <v>0</v>
      </c>
      <c r="GD12" s="12">
        <f t="shared" si="17"/>
        <v>1</v>
      </c>
      <c r="GE12" s="2"/>
      <c r="GF12" s="25" t="s">
        <v>5</v>
      </c>
      <c r="GG12" s="26">
        <v>0</v>
      </c>
      <c r="GH12" s="26">
        <f>GH11/$GO11</f>
        <v>1</v>
      </c>
      <c r="GI12" s="26">
        <v>0</v>
      </c>
      <c r="GJ12" s="34">
        <v>0</v>
      </c>
      <c r="GK12" s="26">
        <v>0</v>
      </c>
      <c r="GL12" s="26">
        <v>0</v>
      </c>
      <c r="GM12" s="26">
        <v>0</v>
      </c>
      <c r="GN12" s="26">
        <v>0</v>
      </c>
      <c r="GO12" s="12">
        <f t="shared" si="18"/>
        <v>1</v>
      </c>
      <c r="GP12" s="2"/>
      <c r="GQ12" s="25" t="s">
        <v>5</v>
      </c>
      <c r="GR12" s="26">
        <v>0</v>
      </c>
      <c r="GS12" s="26">
        <f>GS11/$GZ11</f>
        <v>1</v>
      </c>
      <c r="GT12" s="26">
        <v>0</v>
      </c>
      <c r="GU12" s="34">
        <v>0</v>
      </c>
      <c r="GV12" s="26">
        <v>0</v>
      </c>
      <c r="GW12" s="26">
        <v>0</v>
      </c>
      <c r="GX12" s="26">
        <v>0</v>
      </c>
      <c r="GY12" s="26">
        <v>0</v>
      </c>
      <c r="GZ12" s="12">
        <f t="shared" si="19"/>
        <v>1</v>
      </c>
      <c r="HA12" s="2"/>
      <c r="HB12" s="25" t="s">
        <v>5</v>
      </c>
      <c r="HC12" s="26">
        <v>0</v>
      </c>
      <c r="HD12" s="26">
        <f>HD11/$HK11</f>
        <v>1</v>
      </c>
      <c r="HE12" s="26">
        <v>0</v>
      </c>
      <c r="HF12" s="34">
        <v>0</v>
      </c>
      <c r="HG12" s="26">
        <v>0</v>
      </c>
      <c r="HH12" s="26">
        <v>0</v>
      </c>
      <c r="HI12" s="26">
        <v>0</v>
      </c>
      <c r="HJ12" s="26">
        <v>0</v>
      </c>
      <c r="HK12" s="12">
        <f t="shared" si="20"/>
        <v>1</v>
      </c>
      <c r="HL12" s="2"/>
    </row>
    <row r="13" spans="1:220">
      <c r="A13" s="41" t="s">
        <v>14</v>
      </c>
      <c r="B13" s="26">
        <v>0</v>
      </c>
      <c r="C13" s="26">
        <v>0</v>
      </c>
      <c r="D13" s="26">
        <v>0</v>
      </c>
      <c r="E13" s="26">
        <v>0</v>
      </c>
      <c r="F13" s="35" t="s">
        <v>1</v>
      </c>
      <c r="G13" s="26">
        <v>0</v>
      </c>
      <c r="H13" s="26">
        <v>0</v>
      </c>
      <c r="I13" s="26">
        <v>0</v>
      </c>
      <c r="J13" s="12">
        <f t="shared" si="0"/>
        <v>0</v>
      </c>
      <c r="K13" s="2"/>
      <c r="L13" s="41" t="s">
        <v>14</v>
      </c>
      <c r="M13" s="26">
        <v>0</v>
      </c>
      <c r="N13" s="26">
        <v>0</v>
      </c>
      <c r="O13" s="26">
        <v>0</v>
      </c>
      <c r="P13" s="26">
        <v>0</v>
      </c>
      <c r="Q13" s="35" t="s">
        <v>1</v>
      </c>
      <c r="R13" s="26">
        <v>0</v>
      </c>
      <c r="S13" s="26">
        <v>0</v>
      </c>
      <c r="T13" s="26">
        <v>0</v>
      </c>
      <c r="U13" s="12">
        <f t="shared" si="1"/>
        <v>0</v>
      </c>
      <c r="V13" s="2"/>
      <c r="W13" s="41" t="s">
        <v>14</v>
      </c>
      <c r="X13" s="26">
        <v>0</v>
      </c>
      <c r="Y13" s="26">
        <v>0</v>
      </c>
      <c r="Z13" s="26">
        <v>0</v>
      </c>
      <c r="AA13" s="26">
        <v>0</v>
      </c>
      <c r="AB13" s="35" t="s">
        <v>1</v>
      </c>
      <c r="AC13" s="26">
        <v>0</v>
      </c>
      <c r="AD13" s="26">
        <v>0</v>
      </c>
      <c r="AE13" s="26">
        <v>0</v>
      </c>
      <c r="AF13" s="12">
        <f t="shared" si="2"/>
        <v>0</v>
      </c>
      <c r="AG13" s="2"/>
      <c r="AH13" s="41" t="s">
        <v>14</v>
      </c>
      <c r="AI13" s="26">
        <v>0</v>
      </c>
      <c r="AJ13" s="26">
        <v>0</v>
      </c>
      <c r="AK13" s="26">
        <v>0</v>
      </c>
      <c r="AL13" s="26">
        <v>0</v>
      </c>
      <c r="AM13" s="35" t="s">
        <v>1</v>
      </c>
      <c r="AN13" s="26">
        <v>0</v>
      </c>
      <c r="AO13" s="26">
        <v>0</v>
      </c>
      <c r="AP13" s="26">
        <v>0</v>
      </c>
      <c r="AQ13" s="12">
        <f t="shared" si="3"/>
        <v>0</v>
      </c>
      <c r="AR13" s="2"/>
      <c r="AS13" s="41" t="s">
        <v>14</v>
      </c>
      <c r="AT13" s="26">
        <v>0</v>
      </c>
      <c r="AU13" s="26">
        <v>0</v>
      </c>
      <c r="AV13" s="26">
        <v>0</v>
      </c>
      <c r="AW13" s="26">
        <v>0</v>
      </c>
      <c r="AX13" s="35" t="s">
        <v>1</v>
      </c>
      <c r="AY13" s="26">
        <v>0</v>
      </c>
      <c r="AZ13" s="26">
        <v>0</v>
      </c>
      <c r="BA13" s="26">
        <v>0</v>
      </c>
      <c r="BB13" s="12">
        <f t="shared" si="4"/>
        <v>0</v>
      </c>
      <c r="BC13" s="2"/>
      <c r="BD13" s="41" t="s">
        <v>14</v>
      </c>
      <c r="BE13" s="26">
        <v>0</v>
      </c>
      <c r="BF13" s="26">
        <v>0</v>
      </c>
      <c r="BG13" s="26">
        <v>0</v>
      </c>
      <c r="BH13" s="26">
        <v>0</v>
      </c>
      <c r="BI13" s="35" t="s">
        <v>1</v>
      </c>
      <c r="BJ13" s="26">
        <v>0</v>
      </c>
      <c r="BK13" s="26">
        <v>0</v>
      </c>
      <c r="BL13" s="12">
        <v>1</v>
      </c>
      <c r="BM13" s="12">
        <f t="shared" si="5"/>
        <v>1</v>
      </c>
      <c r="BN13" s="2"/>
      <c r="BO13" s="41" t="s">
        <v>14</v>
      </c>
      <c r="BP13" s="26">
        <v>0</v>
      </c>
      <c r="BQ13" s="26">
        <v>0</v>
      </c>
      <c r="BR13" s="26">
        <v>0</v>
      </c>
      <c r="BS13" s="26">
        <v>0</v>
      </c>
      <c r="BT13" s="35" t="s">
        <v>1</v>
      </c>
      <c r="BU13" s="26">
        <v>0</v>
      </c>
      <c r="BV13" s="26">
        <v>0</v>
      </c>
      <c r="BW13" s="12">
        <v>0</v>
      </c>
      <c r="BX13" s="12">
        <f t="shared" si="6"/>
        <v>0</v>
      </c>
      <c r="BY13" s="2"/>
      <c r="BZ13" s="41" t="s">
        <v>14</v>
      </c>
      <c r="CA13" s="26">
        <v>0</v>
      </c>
      <c r="CB13" s="26">
        <v>0</v>
      </c>
      <c r="CC13" s="26">
        <v>0</v>
      </c>
      <c r="CD13" s="26">
        <v>0</v>
      </c>
      <c r="CE13" s="35" t="s">
        <v>1</v>
      </c>
      <c r="CF13" s="26">
        <v>0</v>
      </c>
      <c r="CG13" s="26">
        <v>0</v>
      </c>
      <c r="CH13" s="12">
        <v>0</v>
      </c>
      <c r="CI13" s="1">
        <f t="shared" si="7"/>
        <v>0</v>
      </c>
      <c r="CJ13" s="2"/>
      <c r="CK13" s="41" t="s">
        <v>14</v>
      </c>
      <c r="CL13" s="26">
        <v>0</v>
      </c>
      <c r="CM13" s="26">
        <v>0</v>
      </c>
      <c r="CN13" s="26">
        <v>0</v>
      </c>
      <c r="CO13" s="26">
        <v>0</v>
      </c>
      <c r="CP13" s="35" t="s">
        <v>1</v>
      </c>
      <c r="CQ13" s="26">
        <v>0</v>
      </c>
      <c r="CR13" s="26">
        <v>0</v>
      </c>
      <c r="CS13" s="12">
        <v>0</v>
      </c>
      <c r="CT13" s="12">
        <f t="shared" si="8"/>
        <v>0</v>
      </c>
      <c r="CU13" s="2"/>
      <c r="CV13" s="41" t="s">
        <v>14</v>
      </c>
      <c r="CW13" s="26">
        <v>0</v>
      </c>
      <c r="CX13" s="26">
        <v>0</v>
      </c>
      <c r="CY13" s="26">
        <v>0</v>
      </c>
      <c r="CZ13" s="26">
        <v>0</v>
      </c>
      <c r="DA13" s="35" t="s">
        <v>1</v>
      </c>
      <c r="DB13" s="26">
        <v>0</v>
      </c>
      <c r="DC13" s="26">
        <v>0</v>
      </c>
      <c r="DD13" s="12">
        <v>0</v>
      </c>
      <c r="DE13" s="12">
        <f t="shared" si="10"/>
        <v>0</v>
      </c>
      <c r="DF13" s="3"/>
      <c r="DG13" s="41" t="s">
        <v>14</v>
      </c>
      <c r="DH13" s="26">
        <v>0</v>
      </c>
      <c r="DI13" s="26">
        <v>0</v>
      </c>
      <c r="DJ13" s="26">
        <v>0</v>
      </c>
      <c r="DK13" s="26">
        <v>0</v>
      </c>
      <c r="DL13" s="35" t="s">
        <v>1</v>
      </c>
      <c r="DM13" s="26">
        <v>0</v>
      </c>
      <c r="DN13" s="26">
        <v>0</v>
      </c>
      <c r="DO13" s="12">
        <v>0</v>
      </c>
      <c r="DP13" s="12">
        <f t="shared" si="11"/>
        <v>0</v>
      </c>
      <c r="DQ13" s="2"/>
      <c r="DR13" s="41" t="s">
        <v>14</v>
      </c>
      <c r="DS13" s="26">
        <v>0</v>
      </c>
      <c r="DT13" s="26">
        <v>0</v>
      </c>
      <c r="DU13" s="26">
        <v>0</v>
      </c>
      <c r="DV13" s="26">
        <v>0</v>
      </c>
      <c r="DW13" s="35" t="s">
        <v>1</v>
      </c>
      <c r="DX13" s="26">
        <v>0</v>
      </c>
      <c r="DY13" s="26">
        <v>0</v>
      </c>
      <c r="DZ13" s="12">
        <v>0</v>
      </c>
      <c r="EA13" s="12">
        <f t="shared" si="12"/>
        <v>0</v>
      </c>
      <c r="EB13" s="2"/>
      <c r="EC13" s="41" t="s">
        <v>14</v>
      </c>
      <c r="ED13" s="26">
        <v>0</v>
      </c>
      <c r="EE13" s="26">
        <v>0</v>
      </c>
      <c r="EF13" s="26">
        <v>0</v>
      </c>
      <c r="EG13" s="26">
        <v>0</v>
      </c>
      <c r="EH13" s="35" t="s">
        <v>1</v>
      </c>
      <c r="EI13" s="26">
        <v>0</v>
      </c>
      <c r="EJ13" s="26">
        <v>0</v>
      </c>
      <c r="EK13" s="12">
        <v>0</v>
      </c>
      <c r="EL13" s="12">
        <f t="shared" si="13"/>
        <v>0</v>
      </c>
      <c r="EM13" s="3"/>
      <c r="EN13" s="41" t="s">
        <v>14</v>
      </c>
      <c r="EO13" s="26">
        <v>0</v>
      </c>
      <c r="EP13" s="26">
        <v>0</v>
      </c>
      <c r="EQ13" s="26">
        <v>0</v>
      </c>
      <c r="ER13" s="26">
        <v>0</v>
      </c>
      <c r="ES13" s="35" t="s">
        <v>1</v>
      </c>
      <c r="ET13" s="26">
        <v>0</v>
      </c>
      <c r="EU13" s="26">
        <v>0</v>
      </c>
      <c r="EV13" s="12">
        <v>0</v>
      </c>
      <c r="EW13" s="12">
        <f t="shared" si="14"/>
        <v>0</v>
      </c>
      <c r="EX13" s="2"/>
      <c r="EY13" s="41" t="s">
        <v>14</v>
      </c>
      <c r="EZ13" s="26">
        <v>0</v>
      </c>
      <c r="FA13" s="26">
        <v>0</v>
      </c>
      <c r="FB13" s="26">
        <v>0</v>
      </c>
      <c r="FC13" s="26">
        <v>0</v>
      </c>
      <c r="FD13" s="35" t="s">
        <v>1</v>
      </c>
      <c r="FE13" s="26">
        <v>0</v>
      </c>
      <c r="FF13" s="26">
        <v>0</v>
      </c>
      <c r="FG13" s="12">
        <v>0</v>
      </c>
      <c r="FH13" s="12">
        <f t="shared" si="15"/>
        <v>0</v>
      </c>
      <c r="FI13" s="3"/>
      <c r="FJ13" s="41" t="s">
        <v>14</v>
      </c>
      <c r="FK13" s="26">
        <v>0</v>
      </c>
      <c r="FL13" s="26">
        <v>0</v>
      </c>
      <c r="FM13" s="26">
        <v>0</v>
      </c>
      <c r="FN13" s="26">
        <v>0</v>
      </c>
      <c r="FO13" s="35" t="s">
        <v>1</v>
      </c>
      <c r="FP13" s="26">
        <v>0</v>
      </c>
      <c r="FQ13" s="26">
        <v>0</v>
      </c>
      <c r="FR13" s="12">
        <v>0</v>
      </c>
      <c r="FS13" s="12">
        <f t="shared" si="16"/>
        <v>0</v>
      </c>
      <c r="FT13" s="2"/>
      <c r="FU13" s="41" t="s">
        <v>14</v>
      </c>
      <c r="FV13" s="26">
        <v>0</v>
      </c>
      <c r="FW13" s="26">
        <v>0</v>
      </c>
      <c r="FX13" s="26">
        <v>0</v>
      </c>
      <c r="FY13" s="26">
        <v>0</v>
      </c>
      <c r="FZ13" s="35" t="s">
        <v>1</v>
      </c>
      <c r="GA13" s="26">
        <v>0</v>
      </c>
      <c r="GB13" s="26">
        <v>0</v>
      </c>
      <c r="GC13" s="12">
        <v>0</v>
      </c>
      <c r="GD13" s="12">
        <f t="shared" si="17"/>
        <v>0</v>
      </c>
      <c r="GE13" s="2"/>
      <c r="GF13" s="41" t="s">
        <v>14</v>
      </c>
      <c r="GG13" s="26">
        <v>0</v>
      </c>
      <c r="GH13" s="26">
        <v>0</v>
      </c>
      <c r="GI13" s="26">
        <v>0</v>
      </c>
      <c r="GJ13" s="26">
        <v>0</v>
      </c>
      <c r="GK13" s="35" t="s">
        <v>1</v>
      </c>
      <c r="GL13" s="26">
        <v>0</v>
      </c>
      <c r="GM13" s="26">
        <v>0</v>
      </c>
      <c r="GN13" s="12">
        <v>0</v>
      </c>
      <c r="GO13" s="12">
        <f t="shared" si="18"/>
        <v>0</v>
      </c>
      <c r="GP13" s="2"/>
      <c r="GQ13" s="41" t="s">
        <v>14</v>
      </c>
      <c r="GR13" s="26">
        <v>0</v>
      </c>
      <c r="GS13" s="26">
        <v>0</v>
      </c>
      <c r="GT13" s="26">
        <v>0</v>
      </c>
      <c r="GU13" s="26">
        <v>0</v>
      </c>
      <c r="GV13" s="35" t="s">
        <v>1</v>
      </c>
      <c r="GW13" s="26">
        <v>0</v>
      </c>
      <c r="GX13" s="26">
        <v>0</v>
      </c>
      <c r="GY13" s="12">
        <v>0</v>
      </c>
      <c r="GZ13" s="12">
        <f t="shared" si="19"/>
        <v>0</v>
      </c>
      <c r="HA13" s="2"/>
      <c r="HB13" s="41" t="s">
        <v>14</v>
      </c>
      <c r="HC13" s="26">
        <v>0</v>
      </c>
      <c r="HD13" s="26">
        <v>0</v>
      </c>
      <c r="HE13" s="26">
        <v>0</v>
      </c>
      <c r="HF13" s="26">
        <v>0</v>
      </c>
      <c r="HG13" s="35" t="s">
        <v>1</v>
      </c>
      <c r="HH13" s="26">
        <v>0</v>
      </c>
      <c r="HI13" s="26">
        <v>0</v>
      </c>
      <c r="HJ13" s="12">
        <v>0</v>
      </c>
      <c r="HK13" s="12">
        <f t="shared" si="20"/>
        <v>0</v>
      </c>
      <c r="HL13" s="2"/>
    </row>
    <row r="14" spans="1:220">
      <c r="A14" s="40" t="s">
        <v>5</v>
      </c>
      <c r="B14" s="26">
        <v>0</v>
      </c>
      <c r="C14" s="26">
        <v>0</v>
      </c>
      <c r="D14" s="26">
        <v>0</v>
      </c>
      <c r="E14" s="26">
        <v>0</v>
      </c>
      <c r="F14" s="35">
        <v>0</v>
      </c>
      <c r="G14" s="26">
        <v>0</v>
      </c>
      <c r="H14" s="26">
        <v>0</v>
      </c>
      <c r="I14" s="26">
        <v>0</v>
      </c>
      <c r="J14" s="12">
        <f t="shared" si="0"/>
        <v>0</v>
      </c>
      <c r="K14" s="2"/>
      <c r="L14" s="40" t="s">
        <v>5</v>
      </c>
      <c r="M14" s="26">
        <v>0</v>
      </c>
      <c r="N14" s="26">
        <v>0</v>
      </c>
      <c r="O14" s="26">
        <v>0</v>
      </c>
      <c r="P14" s="26">
        <v>0</v>
      </c>
      <c r="Q14" s="35">
        <v>0</v>
      </c>
      <c r="R14" s="26">
        <v>0</v>
      </c>
      <c r="S14" s="26">
        <v>0</v>
      </c>
      <c r="T14" s="26">
        <v>0</v>
      </c>
      <c r="U14" s="12">
        <f t="shared" si="1"/>
        <v>0</v>
      </c>
      <c r="V14" s="2"/>
      <c r="W14" s="40" t="s">
        <v>5</v>
      </c>
      <c r="X14" s="26">
        <v>0</v>
      </c>
      <c r="Y14" s="26">
        <v>0</v>
      </c>
      <c r="Z14" s="26">
        <v>0</v>
      </c>
      <c r="AA14" s="26">
        <v>0</v>
      </c>
      <c r="AB14" s="35">
        <v>0</v>
      </c>
      <c r="AC14" s="26">
        <v>0</v>
      </c>
      <c r="AD14" s="26">
        <v>0</v>
      </c>
      <c r="AE14" s="26">
        <v>0</v>
      </c>
      <c r="AF14" s="12">
        <f t="shared" si="2"/>
        <v>0</v>
      </c>
      <c r="AG14" s="2"/>
      <c r="AH14" s="40" t="s">
        <v>5</v>
      </c>
      <c r="AI14" s="26">
        <v>0</v>
      </c>
      <c r="AJ14" s="26">
        <v>0</v>
      </c>
      <c r="AK14" s="26">
        <v>0</v>
      </c>
      <c r="AL14" s="26">
        <v>0</v>
      </c>
      <c r="AM14" s="35">
        <v>0</v>
      </c>
      <c r="AN14" s="26">
        <v>0</v>
      </c>
      <c r="AO14" s="26">
        <v>0</v>
      </c>
      <c r="AP14" s="26">
        <v>0</v>
      </c>
      <c r="AQ14" s="12">
        <f t="shared" si="3"/>
        <v>0</v>
      </c>
      <c r="AR14" s="2"/>
      <c r="AS14" s="40" t="s">
        <v>5</v>
      </c>
      <c r="AT14" s="26">
        <v>0</v>
      </c>
      <c r="AU14" s="26">
        <v>0</v>
      </c>
      <c r="AV14" s="26">
        <v>0</v>
      </c>
      <c r="AW14" s="26">
        <v>0</v>
      </c>
      <c r="AX14" s="35">
        <v>0</v>
      </c>
      <c r="AY14" s="26">
        <v>0</v>
      </c>
      <c r="AZ14" s="26">
        <v>0</v>
      </c>
      <c r="BA14" s="26">
        <v>0</v>
      </c>
      <c r="BB14" s="12">
        <f t="shared" si="4"/>
        <v>0</v>
      </c>
      <c r="BC14" s="2"/>
      <c r="BD14" s="40" t="s">
        <v>5</v>
      </c>
      <c r="BE14" s="26">
        <v>0</v>
      </c>
      <c r="BF14" s="26">
        <v>0</v>
      </c>
      <c r="BG14" s="26">
        <v>0</v>
      </c>
      <c r="BH14" s="26">
        <v>0</v>
      </c>
      <c r="BI14" s="35">
        <v>0</v>
      </c>
      <c r="BJ14" s="26">
        <v>0</v>
      </c>
      <c r="BK14" s="26">
        <v>0</v>
      </c>
      <c r="BL14" s="26">
        <f>BL13/$BM13</f>
        <v>1</v>
      </c>
      <c r="BM14" s="12">
        <f t="shared" si="5"/>
        <v>1</v>
      </c>
      <c r="BN14" s="2"/>
      <c r="BO14" s="40" t="s">
        <v>5</v>
      </c>
      <c r="BP14" s="26">
        <v>0</v>
      </c>
      <c r="BQ14" s="26">
        <v>0</v>
      </c>
      <c r="BR14" s="26">
        <v>0</v>
      </c>
      <c r="BS14" s="26">
        <v>0</v>
      </c>
      <c r="BT14" s="35">
        <v>0</v>
      </c>
      <c r="BU14" s="26">
        <v>0</v>
      </c>
      <c r="BV14" s="26">
        <v>0</v>
      </c>
      <c r="BW14" s="26">
        <v>0</v>
      </c>
      <c r="BX14" s="12">
        <f t="shared" si="6"/>
        <v>0</v>
      </c>
      <c r="BY14" s="2"/>
      <c r="BZ14" s="40" t="s">
        <v>5</v>
      </c>
      <c r="CA14" s="26">
        <v>0</v>
      </c>
      <c r="CB14" s="26">
        <v>0</v>
      </c>
      <c r="CC14" s="26">
        <v>0</v>
      </c>
      <c r="CD14" s="26">
        <v>0</v>
      </c>
      <c r="CE14" s="35">
        <v>0</v>
      </c>
      <c r="CF14" s="26">
        <v>0</v>
      </c>
      <c r="CG14" s="26">
        <v>0</v>
      </c>
      <c r="CH14" s="26">
        <v>0</v>
      </c>
      <c r="CI14" s="1">
        <f t="shared" si="7"/>
        <v>0</v>
      </c>
      <c r="CJ14" s="2"/>
      <c r="CK14" s="40" t="s">
        <v>5</v>
      </c>
      <c r="CL14" s="26">
        <v>0</v>
      </c>
      <c r="CM14" s="26">
        <v>0</v>
      </c>
      <c r="CN14" s="26">
        <v>0</v>
      </c>
      <c r="CO14" s="26">
        <v>0</v>
      </c>
      <c r="CP14" s="35">
        <v>0</v>
      </c>
      <c r="CQ14" s="26">
        <v>0</v>
      </c>
      <c r="CR14" s="26">
        <v>0</v>
      </c>
      <c r="CS14" s="26">
        <v>0</v>
      </c>
      <c r="CT14" s="12">
        <f t="shared" si="8"/>
        <v>0</v>
      </c>
      <c r="CU14" s="2"/>
      <c r="CV14" s="40" t="s">
        <v>5</v>
      </c>
      <c r="CW14" s="26">
        <v>0</v>
      </c>
      <c r="CX14" s="26">
        <v>0</v>
      </c>
      <c r="CY14" s="26">
        <v>0</v>
      </c>
      <c r="CZ14" s="26">
        <v>0</v>
      </c>
      <c r="DA14" s="35">
        <v>0</v>
      </c>
      <c r="DB14" s="26">
        <v>0</v>
      </c>
      <c r="DC14" s="26">
        <v>0</v>
      </c>
      <c r="DD14" s="26">
        <v>0</v>
      </c>
      <c r="DE14" s="12">
        <f t="shared" si="10"/>
        <v>0</v>
      </c>
      <c r="DF14" s="3"/>
      <c r="DG14" s="40" t="s">
        <v>5</v>
      </c>
      <c r="DH14" s="26">
        <v>0</v>
      </c>
      <c r="DI14" s="26">
        <v>0</v>
      </c>
      <c r="DJ14" s="26">
        <v>0</v>
      </c>
      <c r="DK14" s="26">
        <v>0</v>
      </c>
      <c r="DL14" s="35">
        <v>0</v>
      </c>
      <c r="DM14" s="26">
        <v>0</v>
      </c>
      <c r="DN14" s="26">
        <v>0</v>
      </c>
      <c r="DO14" s="26">
        <v>0</v>
      </c>
      <c r="DP14" s="12">
        <f t="shared" si="11"/>
        <v>0</v>
      </c>
      <c r="DQ14" s="2"/>
      <c r="DR14" s="40" t="s">
        <v>5</v>
      </c>
      <c r="DS14" s="26">
        <v>0</v>
      </c>
      <c r="DT14" s="26">
        <v>0</v>
      </c>
      <c r="DU14" s="26">
        <v>0</v>
      </c>
      <c r="DV14" s="26">
        <v>0</v>
      </c>
      <c r="DW14" s="35">
        <v>0</v>
      </c>
      <c r="DX14" s="26">
        <v>0</v>
      </c>
      <c r="DY14" s="26">
        <v>0</v>
      </c>
      <c r="DZ14" s="26">
        <v>0</v>
      </c>
      <c r="EA14" s="12">
        <f t="shared" si="12"/>
        <v>0</v>
      </c>
      <c r="EB14" s="2"/>
      <c r="EC14" s="40" t="s">
        <v>5</v>
      </c>
      <c r="ED14" s="26">
        <v>0</v>
      </c>
      <c r="EE14" s="26">
        <v>0</v>
      </c>
      <c r="EF14" s="26">
        <v>0</v>
      </c>
      <c r="EG14" s="26">
        <v>0</v>
      </c>
      <c r="EH14" s="35">
        <v>0</v>
      </c>
      <c r="EI14" s="26">
        <v>0</v>
      </c>
      <c r="EJ14" s="26">
        <v>0</v>
      </c>
      <c r="EK14" s="26">
        <v>0</v>
      </c>
      <c r="EL14" s="12">
        <f t="shared" si="13"/>
        <v>0</v>
      </c>
      <c r="EM14" s="3"/>
      <c r="EN14" s="40" t="s">
        <v>5</v>
      </c>
      <c r="EO14" s="26">
        <v>0</v>
      </c>
      <c r="EP14" s="26">
        <v>0</v>
      </c>
      <c r="EQ14" s="26">
        <v>0</v>
      </c>
      <c r="ER14" s="26">
        <v>0</v>
      </c>
      <c r="ES14" s="35">
        <v>0</v>
      </c>
      <c r="ET14" s="26">
        <v>0</v>
      </c>
      <c r="EU14" s="26">
        <v>0</v>
      </c>
      <c r="EV14" s="26">
        <v>0</v>
      </c>
      <c r="EW14" s="12">
        <f t="shared" si="14"/>
        <v>0</v>
      </c>
      <c r="EX14" s="2"/>
      <c r="EY14" s="40" t="s">
        <v>5</v>
      </c>
      <c r="EZ14" s="26">
        <v>0</v>
      </c>
      <c r="FA14" s="26">
        <v>0</v>
      </c>
      <c r="FB14" s="26">
        <v>0</v>
      </c>
      <c r="FC14" s="26">
        <v>0</v>
      </c>
      <c r="FD14" s="35">
        <v>0</v>
      </c>
      <c r="FE14" s="26">
        <v>0</v>
      </c>
      <c r="FF14" s="26">
        <v>0</v>
      </c>
      <c r="FG14" s="26">
        <v>0</v>
      </c>
      <c r="FH14" s="12">
        <f t="shared" si="15"/>
        <v>0</v>
      </c>
      <c r="FI14" s="3"/>
      <c r="FJ14" s="40" t="s">
        <v>5</v>
      </c>
      <c r="FK14" s="26">
        <v>0</v>
      </c>
      <c r="FL14" s="26">
        <v>0</v>
      </c>
      <c r="FM14" s="26">
        <v>0</v>
      </c>
      <c r="FN14" s="26">
        <v>0</v>
      </c>
      <c r="FO14" s="35">
        <v>0</v>
      </c>
      <c r="FP14" s="26">
        <v>0</v>
      </c>
      <c r="FQ14" s="26">
        <v>0</v>
      </c>
      <c r="FR14" s="26">
        <v>0</v>
      </c>
      <c r="FS14" s="12">
        <f t="shared" si="16"/>
        <v>0</v>
      </c>
      <c r="FT14" s="2"/>
      <c r="FU14" s="40" t="s">
        <v>5</v>
      </c>
      <c r="FV14" s="26">
        <v>0</v>
      </c>
      <c r="FW14" s="26">
        <v>0</v>
      </c>
      <c r="FX14" s="26">
        <v>0</v>
      </c>
      <c r="FY14" s="26">
        <v>0</v>
      </c>
      <c r="FZ14" s="35">
        <v>0</v>
      </c>
      <c r="GA14" s="26">
        <v>0</v>
      </c>
      <c r="GB14" s="26">
        <v>0</v>
      </c>
      <c r="GC14" s="26">
        <v>0</v>
      </c>
      <c r="GD14" s="12">
        <f t="shared" si="17"/>
        <v>0</v>
      </c>
      <c r="GE14" s="2"/>
      <c r="GF14" s="25" t="s">
        <v>5</v>
      </c>
      <c r="GG14" s="26">
        <v>0</v>
      </c>
      <c r="GH14" s="26">
        <v>0</v>
      </c>
      <c r="GI14" s="26">
        <v>0</v>
      </c>
      <c r="GJ14" s="26">
        <v>0</v>
      </c>
      <c r="GK14" s="35">
        <v>0</v>
      </c>
      <c r="GL14" s="26">
        <v>0</v>
      </c>
      <c r="GM14" s="26">
        <v>0</v>
      </c>
      <c r="GN14" s="26">
        <v>0</v>
      </c>
      <c r="GO14" s="12">
        <f t="shared" si="18"/>
        <v>0</v>
      </c>
      <c r="GP14" s="2"/>
      <c r="GQ14" s="25" t="s">
        <v>5</v>
      </c>
      <c r="GR14" s="26">
        <v>0</v>
      </c>
      <c r="GS14" s="26">
        <v>0</v>
      </c>
      <c r="GT14" s="26">
        <v>0</v>
      </c>
      <c r="GU14" s="26">
        <v>0</v>
      </c>
      <c r="GV14" s="35">
        <v>0</v>
      </c>
      <c r="GW14" s="26">
        <v>0</v>
      </c>
      <c r="GX14" s="26">
        <v>0</v>
      </c>
      <c r="GY14" s="26">
        <v>0</v>
      </c>
      <c r="GZ14" s="12">
        <f t="shared" si="19"/>
        <v>0</v>
      </c>
      <c r="HA14" s="2"/>
      <c r="HB14" s="25" t="s">
        <v>5</v>
      </c>
      <c r="HC14" s="26">
        <v>0</v>
      </c>
      <c r="HD14" s="26">
        <v>0</v>
      </c>
      <c r="HE14" s="26">
        <v>0</v>
      </c>
      <c r="HF14" s="26">
        <v>0</v>
      </c>
      <c r="HG14" s="35">
        <v>0</v>
      </c>
      <c r="HH14" s="26">
        <v>0</v>
      </c>
      <c r="HI14" s="26">
        <v>0</v>
      </c>
      <c r="HJ14" s="26">
        <v>0</v>
      </c>
      <c r="HK14" s="12">
        <f t="shared" si="20"/>
        <v>0</v>
      </c>
      <c r="HL14" s="2"/>
    </row>
    <row r="15" spans="1:220">
      <c r="A15" s="42" t="s">
        <v>15</v>
      </c>
      <c r="B15" s="26">
        <v>0</v>
      </c>
      <c r="C15" s="26">
        <v>0</v>
      </c>
      <c r="D15" s="26">
        <v>0</v>
      </c>
      <c r="E15" s="26">
        <v>0</v>
      </c>
      <c r="F15" s="26">
        <v>0</v>
      </c>
      <c r="G15" s="36" t="s">
        <v>1</v>
      </c>
      <c r="H15" s="26">
        <v>0</v>
      </c>
      <c r="I15" s="12">
        <v>1</v>
      </c>
      <c r="J15" s="12">
        <f t="shared" si="0"/>
        <v>1</v>
      </c>
      <c r="K15" s="2"/>
      <c r="L15" s="42" t="s">
        <v>15</v>
      </c>
      <c r="M15" s="26">
        <v>0</v>
      </c>
      <c r="N15" s="26">
        <v>0</v>
      </c>
      <c r="O15" s="26">
        <v>0</v>
      </c>
      <c r="P15" s="26">
        <v>0</v>
      </c>
      <c r="Q15" s="26">
        <v>0</v>
      </c>
      <c r="R15" s="36" t="s">
        <v>1</v>
      </c>
      <c r="S15" s="26">
        <v>0</v>
      </c>
      <c r="T15" s="26">
        <v>0</v>
      </c>
      <c r="U15" s="12">
        <f t="shared" si="1"/>
        <v>0</v>
      </c>
      <c r="V15" s="2"/>
      <c r="W15" s="42" t="s">
        <v>15</v>
      </c>
      <c r="X15" s="26">
        <v>0</v>
      </c>
      <c r="Y15" s="26">
        <v>0</v>
      </c>
      <c r="Z15" s="26">
        <v>0</v>
      </c>
      <c r="AA15" s="26">
        <v>0</v>
      </c>
      <c r="AB15" s="26">
        <v>0</v>
      </c>
      <c r="AC15" s="36" t="s">
        <v>1</v>
      </c>
      <c r="AD15" s="26">
        <v>0</v>
      </c>
      <c r="AE15" s="12">
        <v>1</v>
      </c>
      <c r="AF15" s="12">
        <f t="shared" si="2"/>
        <v>1</v>
      </c>
      <c r="AG15" s="2"/>
      <c r="AH15" s="42" t="s">
        <v>15</v>
      </c>
      <c r="AI15" s="26">
        <v>0</v>
      </c>
      <c r="AJ15" s="26">
        <v>0</v>
      </c>
      <c r="AK15" s="26">
        <v>0</v>
      </c>
      <c r="AL15" s="26">
        <v>0</v>
      </c>
      <c r="AM15" s="26">
        <v>0</v>
      </c>
      <c r="AN15" s="36" t="s">
        <v>1</v>
      </c>
      <c r="AO15" s="26">
        <v>0</v>
      </c>
      <c r="AP15" s="12">
        <v>0</v>
      </c>
      <c r="AQ15" s="12">
        <f t="shared" si="3"/>
        <v>0</v>
      </c>
      <c r="AR15" s="2"/>
      <c r="AS15" s="42" t="s">
        <v>15</v>
      </c>
      <c r="AT15" s="26">
        <v>0</v>
      </c>
      <c r="AU15" s="26">
        <v>0</v>
      </c>
      <c r="AV15" s="26">
        <v>0</v>
      </c>
      <c r="AW15" s="26">
        <v>0</v>
      </c>
      <c r="AX15" s="26">
        <v>0</v>
      </c>
      <c r="AY15" s="36" t="s">
        <v>1</v>
      </c>
      <c r="AZ15" s="26">
        <v>0</v>
      </c>
      <c r="BA15" s="12">
        <v>0</v>
      </c>
      <c r="BB15" s="12">
        <f t="shared" si="4"/>
        <v>0</v>
      </c>
      <c r="BC15" s="2"/>
      <c r="BD15" s="42" t="s">
        <v>15</v>
      </c>
      <c r="BE15" s="26">
        <v>0</v>
      </c>
      <c r="BF15" s="26">
        <v>0</v>
      </c>
      <c r="BG15" s="26">
        <v>0</v>
      </c>
      <c r="BH15" s="26">
        <v>0</v>
      </c>
      <c r="BI15" s="26">
        <v>0</v>
      </c>
      <c r="BJ15" s="36" t="s">
        <v>1</v>
      </c>
      <c r="BK15" s="26">
        <v>0</v>
      </c>
      <c r="BL15" s="12">
        <v>1</v>
      </c>
      <c r="BM15" s="12">
        <f t="shared" si="5"/>
        <v>1</v>
      </c>
      <c r="BN15" s="2"/>
      <c r="BO15" s="42" t="s">
        <v>15</v>
      </c>
      <c r="BP15" s="26">
        <v>0</v>
      </c>
      <c r="BQ15" s="26">
        <v>0</v>
      </c>
      <c r="BR15" s="26">
        <v>0</v>
      </c>
      <c r="BS15" s="26">
        <v>0</v>
      </c>
      <c r="BT15" s="26">
        <v>0</v>
      </c>
      <c r="BU15" s="36" t="s">
        <v>1</v>
      </c>
      <c r="BV15" s="26">
        <v>0</v>
      </c>
      <c r="BW15" s="12">
        <v>1</v>
      </c>
      <c r="BX15" s="12">
        <f t="shared" si="6"/>
        <v>1</v>
      </c>
      <c r="BY15" s="2"/>
      <c r="BZ15" s="42" t="s">
        <v>15</v>
      </c>
      <c r="CA15" s="26">
        <v>0</v>
      </c>
      <c r="CB15" s="26">
        <v>0</v>
      </c>
      <c r="CC15" s="26">
        <v>0</v>
      </c>
      <c r="CD15" s="26">
        <v>0</v>
      </c>
      <c r="CE15" s="26">
        <v>0</v>
      </c>
      <c r="CF15" s="36" t="s">
        <v>1</v>
      </c>
      <c r="CG15" s="26">
        <v>0</v>
      </c>
      <c r="CH15" s="12">
        <v>1</v>
      </c>
      <c r="CI15" s="1">
        <f t="shared" si="7"/>
        <v>1</v>
      </c>
      <c r="CJ15" s="2"/>
      <c r="CK15" s="42" t="s">
        <v>15</v>
      </c>
      <c r="CL15" s="26">
        <v>0</v>
      </c>
      <c r="CM15" s="26">
        <v>0</v>
      </c>
      <c r="CN15" s="26">
        <v>0</v>
      </c>
      <c r="CO15" s="26">
        <v>0</v>
      </c>
      <c r="CP15" s="26">
        <v>0</v>
      </c>
      <c r="CQ15" s="36" t="s">
        <v>1</v>
      </c>
      <c r="CR15" s="26">
        <v>0</v>
      </c>
      <c r="CS15" s="12">
        <v>1</v>
      </c>
      <c r="CT15" s="12">
        <f t="shared" si="8"/>
        <v>1</v>
      </c>
      <c r="CU15" s="2"/>
      <c r="CV15" s="42" t="s">
        <v>15</v>
      </c>
      <c r="CW15" s="26">
        <v>0</v>
      </c>
      <c r="CX15" s="26">
        <v>0</v>
      </c>
      <c r="CY15" s="26">
        <v>0</v>
      </c>
      <c r="CZ15" s="26">
        <v>0</v>
      </c>
      <c r="DA15" s="26">
        <v>0</v>
      </c>
      <c r="DB15" s="36" t="s">
        <v>1</v>
      </c>
      <c r="DC15" s="26">
        <v>0</v>
      </c>
      <c r="DD15" s="12">
        <v>1</v>
      </c>
      <c r="DE15" s="12">
        <f t="shared" si="10"/>
        <v>1</v>
      </c>
      <c r="DF15" s="3"/>
      <c r="DG15" s="42" t="s">
        <v>15</v>
      </c>
      <c r="DH15" s="26">
        <v>0</v>
      </c>
      <c r="DI15" s="26">
        <v>0</v>
      </c>
      <c r="DJ15" s="26">
        <v>0</v>
      </c>
      <c r="DK15" s="26">
        <v>0</v>
      </c>
      <c r="DL15" s="26">
        <v>0</v>
      </c>
      <c r="DM15" s="36" t="s">
        <v>1</v>
      </c>
      <c r="DN15" s="26">
        <v>0</v>
      </c>
      <c r="DO15" s="12">
        <v>1</v>
      </c>
      <c r="DP15" s="12">
        <f t="shared" si="11"/>
        <v>1</v>
      </c>
      <c r="DQ15" s="2"/>
      <c r="DR15" s="42" t="s">
        <v>15</v>
      </c>
      <c r="DS15" s="26">
        <v>0</v>
      </c>
      <c r="DT15" s="26">
        <v>0</v>
      </c>
      <c r="DU15" s="26">
        <v>0</v>
      </c>
      <c r="DV15" s="26">
        <v>0</v>
      </c>
      <c r="DW15" s="26">
        <v>0</v>
      </c>
      <c r="DX15" s="36" t="s">
        <v>1</v>
      </c>
      <c r="DY15" s="26">
        <v>0</v>
      </c>
      <c r="DZ15" s="12">
        <v>0</v>
      </c>
      <c r="EA15" s="12">
        <f t="shared" si="12"/>
        <v>0</v>
      </c>
      <c r="EB15" s="2"/>
      <c r="EC15" s="42" t="s">
        <v>15</v>
      </c>
      <c r="ED15" s="26">
        <v>0</v>
      </c>
      <c r="EE15" s="26">
        <v>0</v>
      </c>
      <c r="EF15" s="26">
        <v>0</v>
      </c>
      <c r="EG15" s="26">
        <v>0</v>
      </c>
      <c r="EH15" s="26">
        <v>0</v>
      </c>
      <c r="EI15" s="36" t="s">
        <v>1</v>
      </c>
      <c r="EJ15" s="26">
        <v>0</v>
      </c>
      <c r="EK15" s="12">
        <v>0</v>
      </c>
      <c r="EL15" s="12">
        <f t="shared" si="13"/>
        <v>0</v>
      </c>
      <c r="EM15" s="3"/>
      <c r="EN15" s="42" t="s">
        <v>15</v>
      </c>
      <c r="EO15" s="26">
        <v>0</v>
      </c>
      <c r="EP15" s="26">
        <v>0</v>
      </c>
      <c r="EQ15" s="26">
        <v>0</v>
      </c>
      <c r="ER15" s="26">
        <v>0</v>
      </c>
      <c r="ES15" s="26">
        <v>0</v>
      </c>
      <c r="ET15" s="36" t="s">
        <v>1</v>
      </c>
      <c r="EU15" s="26">
        <v>0</v>
      </c>
      <c r="EV15" s="12">
        <v>1</v>
      </c>
      <c r="EW15" s="12">
        <f t="shared" si="14"/>
        <v>1</v>
      </c>
      <c r="EX15" s="2"/>
      <c r="EY15" s="42" t="s">
        <v>15</v>
      </c>
      <c r="EZ15" s="26">
        <v>0</v>
      </c>
      <c r="FA15" s="26">
        <v>0</v>
      </c>
      <c r="FB15" s="26">
        <v>0</v>
      </c>
      <c r="FC15" s="26">
        <v>0</v>
      </c>
      <c r="FD15" s="26">
        <v>0</v>
      </c>
      <c r="FE15" s="36" t="s">
        <v>1</v>
      </c>
      <c r="FF15" s="26">
        <v>0</v>
      </c>
      <c r="FG15" s="12">
        <v>0</v>
      </c>
      <c r="FH15" s="12">
        <f t="shared" si="15"/>
        <v>0</v>
      </c>
      <c r="FI15" s="3"/>
      <c r="FJ15" s="42" t="s">
        <v>15</v>
      </c>
      <c r="FK15" s="26">
        <v>0</v>
      </c>
      <c r="FL15" s="26">
        <v>0</v>
      </c>
      <c r="FM15" s="26">
        <v>0</v>
      </c>
      <c r="FN15" s="26">
        <v>0</v>
      </c>
      <c r="FO15" s="26">
        <v>0</v>
      </c>
      <c r="FP15" s="36" t="s">
        <v>1</v>
      </c>
      <c r="FQ15" s="26">
        <v>0</v>
      </c>
      <c r="FR15" s="12">
        <v>0</v>
      </c>
      <c r="FS15" s="12">
        <f t="shared" si="16"/>
        <v>0</v>
      </c>
      <c r="FT15" s="2"/>
      <c r="FU15" s="42" t="s">
        <v>15</v>
      </c>
      <c r="FV15" s="26">
        <v>0</v>
      </c>
      <c r="FW15" s="26">
        <v>0</v>
      </c>
      <c r="FX15" s="26">
        <v>0</v>
      </c>
      <c r="FY15" s="26">
        <v>0</v>
      </c>
      <c r="FZ15" s="26">
        <v>0</v>
      </c>
      <c r="GA15" s="36" t="s">
        <v>1</v>
      </c>
      <c r="GB15" s="26">
        <v>0</v>
      </c>
      <c r="GC15" s="12">
        <v>0</v>
      </c>
      <c r="GD15" s="12">
        <f t="shared" si="17"/>
        <v>0</v>
      </c>
      <c r="GE15" s="2"/>
      <c r="GF15" s="42" t="s">
        <v>15</v>
      </c>
      <c r="GG15" s="26">
        <v>0</v>
      </c>
      <c r="GH15" s="26">
        <v>0</v>
      </c>
      <c r="GI15" s="26">
        <v>0</v>
      </c>
      <c r="GJ15" s="26">
        <v>0</v>
      </c>
      <c r="GK15" s="26">
        <v>0</v>
      </c>
      <c r="GL15" s="36" t="s">
        <v>1</v>
      </c>
      <c r="GM15" s="26">
        <v>0</v>
      </c>
      <c r="GN15" s="12">
        <v>0</v>
      </c>
      <c r="GO15" s="12">
        <f t="shared" si="18"/>
        <v>0</v>
      </c>
      <c r="GP15" s="2"/>
      <c r="GQ15" s="42" t="s">
        <v>15</v>
      </c>
      <c r="GR15" s="26">
        <v>0</v>
      </c>
      <c r="GS15" s="26">
        <v>0</v>
      </c>
      <c r="GT15" s="26">
        <v>0</v>
      </c>
      <c r="GU15" s="26">
        <v>0</v>
      </c>
      <c r="GV15" s="26">
        <v>0</v>
      </c>
      <c r="GW15" s="36" t="s">
        <v>1</v>
      </c>
      <c r="GX15" s="26">
        <v>0</v>
      </c>
      <c r="GY15" s="12">
        <v>0</v>
      </c>
      <c r="GZ15" s="12">
        <f t="shared" si="19"/>
        <v>0</v>
      </c>
      <c r="HA15" s="2"/>
      <c r="HB15" s="42" t="s">
        <v>15</v>
      </c>
      <c r="HC15" s="26">
        <v>0</v>
      </c>
      <c r="HD15" s="26">
        <v>0</v>
      </c>
      <c r="HE15" s="26">
        <v>0</v>
      </c>
      <c r="HF15" s="26">
        <v>0</v>
      </c>
      <c r="HG15" s="26">
        <v>0</v>
      </c>
      <c r="HH15" s="36" t="s">
        <v>1</v>
      </c>
      <c r="HI15" s="26">
        <v>0</v>
      </c>
      <c r="HJ15" s="12">
        <v>0</v>
      </c>
      <c r="HK15" s="12">
        <f t="shared" si="20"/>
        <v>0</v>
      </c>
      <c r="HL15" s="2"/>
    </row>
    <row r="16" spans="1:220">
      <c r="A16" s="40" t="s">
        <v>5</v>
      </c>
      <c r="B16" s="26">
        <v>0</v>
      </c>
      <c r="C16" s="26">
        <v>0</v>
      </c>
      <c r="D16" s="26">
        <v>0</v>
      </c>
      <c r="E16" s="26">
        <v>0</v>
      </c>
      <c r="F16" s="26">
        <v>0</v>
      </c>
      <c r="G16" s="36">
        <v>0</v>
      </c>
      <c r="H16" s="26">
        <v>0</v>
      </c>
      <c r="I16" s="26">
        <f>I15/$J15</f>
        <v>1</v>
      </c>
      <c r="J16" s="12">
        <f t="shared" si="0"/>
        <v>1</v>
      </c>
      <c r="K16" s="2"/>
      <c r="L16" s="40" t="s">
        <v>5</v>
      </c>
      <c r="M16" s="26">
        <v>0</v>
      </c>
      <c r="N16" s="26">
        <v>0</v>
      </c>
      <c r="O16" s="26">
        <v>0</v>
      </c>
      <c r="P16" s="26">
        <v>0</v>
      </c>
      <c r="Q16" s="26">
        <v>0</v>
      </c>
      <c r="R16" s="36">
        <v>0</v>
      </c>
      <c r="S16" s="26">
        <v>0</v>
      </c>
      <c r="T16" s="26">
        <v>0</v>
      </c>
      <c r="U16" s="12">
        <f t="shared" si="1"/>
        <v>0</v>
      </c>
      <c r="V16" s="2"/>
      <c r="W16" s="40" t="s">
        <v>5</v>
      </c>
      <c r="X16" s="26">
        <v>0</v>
      </c>
      <c r="Y16" s="26">
        <v>0</v>
      </c>
      <c r="Z16" s="26">
        <v>0</v>
      </c>
      <c r="AA16" s="26">
        <v>0</v>
      </c>
      <c r="AB16" s="26">
        <v>0</v>
      </c>
      <c r="AC16" s="36">
        <v>0</v>
      </c>
      <c r="AD16" s="26">
        <v>0</v>
      </c>
      <c r="AE16" s="26">
        <f>AE15/$AF15</f>
        <v>1</v>
      </c>
      <c r="AF16" s="12">
        <f t="shared" si="2"/>
        <v>1</v>
      </c>
      <c r="AG16" s="2"/>
      <c r="AH16" s="40" t="s">
        <v>5</v>
      </c>
      <c r="AI16" s="26">
        <v>0</v>
      </c>
      <c r="AJ16" s="26">
        <v>0</v>
      </c>
      <c r="AK16" s="26">
        <v>0</v>
      </c>
      <c r="AL16" s="26">
        <v>0</v>
      </c>
      <c r="AM16" s="26">
        <v>0</v>
      </c>
      <c r="AN16" s="36">
        <v>0</v>
      </c>
      <c r="AO16" s="26">
        <v>0</v>
      </c>
      <c r="AP16" s="26">
        <v>0</v>
      </c>
      <c r="AQ16" s="12">
        <f t="shared" si="3"/>
        <v>0</v>
      </c>
      <c r="AR16" s="2"/>
      <c r="AS16" s="40" t="s">
        <v>5</v>
      </c>
      <c r="AT16" s="26">
        <v>0</v>
      </c>
      <c r="AU16" s="26">
        <v>0</v>
      </c>
      <c r="AV16" s="26">
        <v>0</v>
      </c>
      <c r="AW16" s="26">
        <v>0</v>
      </c>
      <c r="AX16" s="26">
        <v>0</v>
      </c>
      <c r="AY16" s="36">
        <v>0</v>
      </c>
      <c r="AZ16" s="26">
        <v>0</v>
      </c>
      <c r="BA16" s="26">
        <v>0</v>
      </c>
      <c r="BB16" s="12">
        <f t="shared" si="4"/>
        <v>0</v>
      </c>
      <c r="BC16" s="2"/>
      <c r="BD16" s="40" t="s">
        <v>5</v>
      </c>
      <c r="BE16" s="26">
        <v>0</v>
      </c>
      <c r="BF16" s="26">
        <v>0</v>
      </c>
      <c r="BG16" s="26">
        <v>0</v>
      </c>
      <c r="BH16" s="26">
        <v>0</v>
      </c>
      <c r="BI16" s="26">
        <v>0</v>
      </c>
      <c r="BJ16" s="36">
        <v>0</v>
      </c>
      <c r="BK16" s="26">
        <v>0</v>
      </c>
      <c r="BL16" s="26">
        <f>BL15/$BM15</f>
        <v>1</v>
      </c>
      <c r="BM16" s="12">
        <f t="shared" si="5"/>
        <v>1</v>
      </c>
      <c r="BN16" s="2"/>
      <c r="BO16" s="40" t="s">
        <v>5</v>
      </c>
      <c r="BP16" s="26">
        <v>0</v>
      </c>
      <c r="BQ16" s="26">
        <v>0</v>
      </c>
      <c r="BR16" s="26">
        <v>0</v>
      </c>
      <c r="BS16" s="26">
        <v>0</v>
      </c>
      <c r="BT16" s="26">
        <v>0</v>
      </c>
      <c r="BU16" s="36">
        <v>0</v>
      </c>
      <c r="BV16" s="26">
        <v>0</v>
      </c>
      <c r="BW16" s="26">
        <f>BW15/$BX15</f>
        <v>1</v>
      </c>
      <c r="BX16" s="12">
        <f t="shared" si="6"/>
        <v>1</v>
      </c>
      <c r="BY16" s="2"/>
      <c r="BZ16" s="40" t="s">
        <v>5</v>
      </c>
      <c r="CA16" s="26">
        <v>0</v>
      </c>
      <c r="CB16" s="26">
        <v>0</v>
      </c>
      <c r="CC16" s="26">
        <v>0</v>
      </c>
      <c r="CD16" s="26">
        <v>0</v>
      </c>
      <c r="CE16" s="26">
        <v>0</v>
      </c>
      <c r="CF16" s="36">
        <v>0</v>
      </c>
      <c r="CG16" s="26">
        <v>0</v>
      </c>
      <c r="CH16" s="26">
        <f>CH15/$CI15</f>
        <v>1</v>
      </c>
      <c r="CI16" s="1">
        <f t="shared" si="7"/>
        <v>1</v>
      </c>
      <c r="CJ16" s="2"/>
      <c r="CK16" s="40" t="s">
        <v>5</v>
      </c>
      <c r="CL16" s="26">
        <v>0</v>
      </c>
      <c r="CM16" s="26">
        <v>0</v>
      </c>
      <c r="CN16" s="26">
        <v>0</v>
      </c>
      <c r="CO16" s="26">
        <v>0</v>
      </c>
      <c r="CP16" s="26">
        <v>0</v>
      </c>
      <c r="CQ16" s="36">
        <v>0</v>
      </c>
      <c r="CR16" s="26">
        <v>0</v>
      </c>
      <c r="CS16" s="26">
        <f>CS15/$CT15</f>
        <v>1</v>
      </c>
      <c r="CT16" s="12">
        <f t="shared" si="8"/>
        <v>1</v>
      </c>
      <c r="CU16" s="2"/>
      <c r="CV16" s="40" t="s">
        <v>5</v>
      </c>
      <c r="CW16" s="26">
        <v>0</v>
      </c>
      <c r="CX16" s="26">
        <v>0</v>
      </c>
      <c r="CY16" s="26">
        <v>0</v>
      </c>
      <c r="CZ16" s="26">
        <v>0</v>
      </c>
      <c r="DA16" s="26">
        <v>0</v>
      </c>
      <c r="DB16" s="36">
        <v>0</v>
      </c>
      <c r="DC16" s="26">
        <v>0</v>
      </c>
      <c r="DD16" s="26">
        <f>DD15/$DE15</f>
        <v>1</v>
      </c>
      <c r="DE16" s="12">
        <f t="shared" si="10"/>
        <v>1</v>
      </c>
      <c r="DF16" s="3"/>
      <c r="DG16" s="40" t="s">
        <v>5</v>
      </c>
      <c r="DH16" s="26">
        <v>0</v>
      </c>
      <c r="DI16" s="26">
        <v>0</v>
      </c>
      <c r="DJ16" s="26">
        <v>0</v>
      </c>
      <c r="DK16" s="26">
        <v>0</v>
      </c>
      <c r="DL16" s="26">
        <v>0</v>
      </c>
      <c r="DM16" s="36">
        <v>0</v>
      </c>
      <c r="DN16" s="26">
        <v>0</v>
      </c>
      <c r="DO16" s="26">
        <f>DO15/$DP15</f>
        <v>1</v>
      </c>
      <c r="DP16" s="12">
        <f t="shared" si="11"/>
        <v>1</v>
      </c>
      <c r="DQ16" s="2"/>
      <c r="DR16" s="40" t="s">
        <v>5</v>
      </c>
      <c r="DS16" s="26">
        <v>0</v>
      </c>
      <c r="DT16" s="26">
        <v>0</v>
      </c>
      <c r="DU16" s="26">
        <v>0</v>
      </c>
      <c r="DV16" s="26">
        <v>0</v>
      </c>
      <c r="DW16" s="26">
        <v>0</v>
      </c>
      <c r="DX16" s="36">
        <v>0</v>
      </c>
      <c r="DY16" s="26">
        <v>0</v>
      </c>
      <c r="DZ16" s="26">
        <v>0</v>
      </c>
      <c r="EA16" s="12">
        <f t="shared" si="12"/>
        <v>0</v>
      </c>
      <c r="EB16" s="2"/>
      <c r="EC16" s="40" t="s">
        <v>5</v>
      </c>
      <c r="ED16" s="26">
        <v>0</v>
      </c>
      <c r="EE16" s="26">
        <v>0</v>
      </c>
      <c r="EF16" s="26">
        <v>0</v>
      </c>
      <c r="EG16" s="26">
        <v>0</v>
      </c>
      <c r="EH16" s="26">
        <v>0</v>
      </c>
      <c r="EI16" s="36">
        <v>0</v>
      </c>
      <c r="EJ16" s="26">
        <v>0</v>
      </c>
      <c r="EK16" s="26">
        <v>0</v>
      </c>
      <c r="EL16" s="12">
        <f t="shared" si="13"/>
        <v>0</v>
      </c>
      <c r="EM16" s="3"/>
      <c r="EN16" s="40" t="s">
        <v>5</v>
      </c>
      <c r="EO16" s="26">
        <v>0</v>
      </c>
      <c r="EP16" s="26">
        <v>0</v>
      </c>
      <c r="EQ16" s="26">
        <v>0</v>
      </c>
      <c r="ER16" s="26">
        <v>0</v>
      </c>
      <c r="ES16" s="26">
        <v>0</v>
      </c>
      <c r="ET16" s="36">
        <v>0</v>
      </c>
      <c r="EU16" s="26">
        <v>0</v>
      </c>
      <c r="EV16" s="26">
        <f>EV15/$EW15</f>
        <v>1</v>
      </c>
      <c r="EW16" s="12">
        <f t="shared" si="14"/>
        <v>1</v>
      </c>
      <c r="EX16" s="2"/>
      <c r="EY16" s="40" t="s">
        <v>5</v>
      </c>
      <c r="EZ16" s="26">
        <v>0</v>
      </c>
      <c r="FA16" s="26">
        <v>0</v>
      </c>
      <c r="FB16" s="26">
        <v>0</v>
      </c>
      <c r="FC16" s="26">
        <v>0</v>
      </c>
      <c r="FD16" s="26">
        <v>0</v>
      </c>
      <c r="FE16" s="36">
        <v>0</v>
      </c>
      <c r="FF16" s="26">
        <v>0</v>
      </c>
      <c r="FG16" s="26">
        <v>0</v>
      </c>
      <c r="FH16" s="12">
        <f t="shared" si="15"/>
        <v>0</v>
      </c>
      <c r="FI16" s="3"/>
      <c r="FJ16" s="40" t="s">
        <v>5</v>
      </c>
      <c r="FK16" s="26">
        <v>0</v>
      </c>
      <c r="FL16" s="26">
        <v>0</v>
      </c>
      <c r="FM16" s="26">
        <v>0</v>
      </c>
      <c r="FN16" s="26">
        <v>0</v>
      </c>
      <c r="FO16" s="26">
        <v>0</v>
      </c>
      <c r="FP16" s="36">
        <v>0</v>
      </c>
      <c r="FQ16" s="26">
        <v>0</v>
      </c>
      <c r="FR16" s="26">
        <v>0</v>
      </c>
      <c r="FS16" s="12">
        <f t="shared" si="16"/>
        <v>0</v>
      </c>
      <c r="FT16" s="2"/>
      <c r="FU16" s="40" t="s">
        <v>5</v>
      </c>
      <c r="FV16" s="26">
        <v>0</v>
      </c>
      <c r="FW16" s="26">
        <v>0</v>
      </c>
      <c r="FX16" s="26">
        <v>0</v>
      </c>
      <c r="FY16" s="26">
        <v>0</v>
      </c>
      <c r="FZ16" s="26">
        <v>0</v>
      </c>
      <c r="GA16" s="36">
        <v>0</v>
      </c>
      <c r="GB16" s="26">
        <v>0</v>
      </c>
      <c r="GC16" s="26">
        <v>0</v>
      </c>
      <c r="GD16" s="12">
        <f t="shared" si="17"/>
        <v>0</v>
      </c>
      <c r="GE16" s="2"/>
      <c r="GF16" s="25" t="s">
        <v>5</v>
      </c>
      <c r="GG16" s="26">
        <v>0</v>
      </c>
      <c r="GH16" s="26">
        <v>0</v>
      </c>
      <c r="GI16" s="26">
        <v>0</v>
      </c>
      <c r="GJ16" s="26">
        <v>0</v>
      </c>
      <c r="GK16" s="26">
        <v>0</v>
      </c>
      <c r="GL16" s="36">
        <v>0</v>
      </c>
      <c r="GM16" s="26">
        <v>0</v>
      </c>
      <c r="GN16" s="26">
        <v>0</v>
      </c>
      <c r="GO16" s="12">
        <f t="shared" si="18"/>
        <v>0</v>
      </c>
      <c r="GP16" s="2"/>
      <c r="GQ16" s="25" t="s">
        <v>5</v>
      </c>
      <c r="GR16" s="26">
        <v>0</v>
      </c>
      <c r="GS16" s="26">
        <v>0</v>
      </c>
      <c r="GT16" s="26">
        <v>0</v>
      </c>
      <c r="GU16" s="26">
        <v>0</v>
      </c>
      <c r="GV16" s="26">
        <v>0</v>
      </c>
      <c r="GW16" s="36">
        <v>0</v>
      </c>
      <c r="GX16" s="26">
        <v>0</v>
      </c>
      <c r="GY16" s="26">
        <v>0</v>
      </c>
      <c r="GZ16" s="12">
        <f t="shared" si="19"/>
        <v>0</v>
      </c>
      <c r="HA16" s="2"/>
      <c r="HB16" s="25" t="s">
        <v>5</v>
      </c>
      <c r="HC16" s="26">
        <v>0</v>
      </c>
      <c r="HD16" s="26">
        <v>0</v>
      </c>
      <c r="HE16" s="26">
        <v>0</v>
      </c>
      <c r="HF16" s="26">
        <v>0</v>
      </c>
      <c r="HG16" s="26">
        <v>0</v>
      </c>
      <c r="HH16" s="36">
        <v>0</v>
      </c>
      <c r="HI16" s="26">
        <v>0</v>
      </c>
      <c r="HJ16" s="26">
        <v>0</v>
      </c>
      <c r="HK16" s="12">
        <f t="shared" si="20"/>
        <v>0</v>
      </c>
      <c r="HL16" s="2"/>
    </row>
    <row r="17" spans="1:221">
      <c r="A17" s="43" t="s">
        <v>7</v>
      </c>
      <c r="B17" s="26">
        <v>0</v>
      </c>
      <c r="C17" s="26">
        <v>0</v>
      </c>
      <c r="D17" s="26">
        <v>0</v>
      </c>
      <c r="E17" s="26">
        <v>0</v>
      </c>
      <c r="F17" s="26">
        <v>0</v>
      </c>
      <c r="G17" s="26">
        <v>0</v>
      </c>
      <c r="H17" s="37" t="s">
        <v>1</v>
      </c>
      <c r="I17" s="26">
        <v>0</v>
      </c>
      <c r="J17" s="12">
        <f t="shared" si="0"/>
        <v>0</v>
      </c>
      <c r="K17" s="2"/>
      <c r="L17" s="43" t="s">
        <v>7</v>
      </c>
      <c r="M17" s="26">
        <v>0</v>
      </c>
      <c r="N17" s="26">
        <v>0</v>
      </c>
      <c r="O17" s="26">
        <v>0</v>
      </c>
      <c r="P17" s="26">
        <v>0</v>
      </c>
      <c r="Q17" s="26">
        <v>0</v>
      </c>
      <c r="R17" s="26">
        <v>0</v>
      </c>
      <c r="S17" s="37" t="s">
        <v>1</v>
      </c>
      <c r="T17" s="12">
        <v>1</v>
      </c>
      <c r="U17" s="12">
        <f t="shared" si="1"/>
        <v>1</v>
      </c>
      <c r="V17" s="2"/>
      <c r="W17" s="43" t="s">
        <v>7</v>
      </c>
      <c r="X17" s="26">
        <v>0</v>
      </c>
      <c r="Y17" s="26">
        <v>0</v>
      </c>
      <c r="Z17" s="26">
        <v>0</v>
      </c>
      <c r="AA17" s="26">
        <v>0</v>
      </c>
      <c r="AB17" s="26">
        <v>0</v>
      </c>
      <c r="AC17" s="26">
        <v>0</v>
      </c>
      <c r="AD17" s="37" t="s">
        <v>1</v>
      </c>
      <c r="AE17" s="26">
        <v>0</v>
      </c>
      <c r="AF17" s="12">
        <f t="shared" si="2"/>
        <v>0</v>
      </c>
      <c r="AG17" s="2"/>
      <c r="AH17" s="43" t="s">
        <v>7</v>
      </c>
      <c r="AI17" s="26">
        <v>0</v>
      </c>
      <c r="AJ17" s="26">
        <v>0</v>
      </c>
      <c r="AK17" s="26">
        <v>0</v>
      </c>
      <c r="AL17" s="26">
        <v>0</v>
      </c>
      <c r="AM17" s="26">
        <v>0</v>
      </c>
      <c r="AN17" s="26">
        <v>0</v>
      </c>
      <c r="AO17" s="37" t="s">
        <v>1</v>
      </c>
      <c r="AP17" s="12">
        <v>1</v>
      </c>
      <c r="AQ17" s="12">
        <f t="shared" si="3"/>
        <v>1</v>
      </c>
      <c r="AR17" s="2"/>
      <c r="AS17" s="43" t="s">
        <v>7</v>
      </c>
      <c r="AT17" s="26">
        <v>0</v>
      </c>
      <c r="AU17" s="26">
        <v>0</v>
      </c>
      <c r="AV17" s="26">
        <v>0</v>
      </c>
      <c r="AW17" s="26">
        <v>0</v>
      </c>
      <c r="AX17" s="26">
        <v>0</v>
      </c>
      <c r="AY17" s="26">
        <v>0</v>
      </c>
      <c r="AZ17" s="37" t="s">
        <v>1</v>
      </c>
      <c r="BA17" s="12">
        <v>1</v>
      </c>
      <c r="BB17" s="12">
        <f t="shared" si="4"/>
        <v>1</v>
      </c>
      <c r="BC17" s="2"/>
      <c r="BD17" s="43" t="s">
        <v>7</v>
      </c>
      <c r="BE17" s="26">
        <v>0</v>
      </c>
      <c r="BF17" s="26">
        <v>0</v>
      </c>
      <c r="BG17" s="26">
        <v>0</v>
      </c>
      <c r="BH17" s="12">
        <v>17</v>
      </c>
      <c r="BI17" s="26">
        <v>0</v>
      </c>
      <c r="BJ17" s="26">
        <v>0</v>
      </c>
      <c r="BK17" s="37" t="s">
        <v>1</v>
      </c>
      <c r="BL17" s="12">
        <v>1</v>
      </c>
      <c r="BM17" s="12">
        <f>SUM(BE17:BL17)</f>
        <v>18</v>
      </c>
      <c r="BN17" s="2"/>
      <c r="BO17" s="43" t="s">
        <v>7</v>
      </c>
      <c r="BP17" s="26">
        <v>0</v>
      </c>
      <c r="BQ17" s="26">
        <v>0</v>
      </c>
      <c r="BR17" s="26">
        <v>0</v>
      </c>
      <c r="BS17" s="12">
        <v>2</v>
      </c>
      <c r="BT17" s="26">
        <v>0</v>
      </c>
      <c r="BU17" s="26">
        <v>0</v>
      </c>
      <c r="BV17" s="37" t="s">
        <v>1</v>
      </c>
      <c r="BW17" s="12">
        <v>0</v>
      </c>
      <c r="BX17" s="12">
        <f t="shared" si="6"/>
        <v>2</v>
      </c>
      <c r="BY17" s="2"/>
      <c r="BZ17" s="43" t="s">
        <v>7</v>
      </c>
      <c r="CA17" s="26">
        <v>0</v>
      </c>
      <c r="CB17" s="26">
        <v>0</v>
      </c>
      <c r="CC17" s="26">
        <v>0</v>
      </c>
      <c r="CD17" s="12">
        <v>0</v>
      </c>
      <c r="CE17" s="26">
        <v>0</v>
      </c>
      <c r="CF17" s="26">
        <v>0</v>
      </c>
      <c r="CG17" s="37" t="s">
        <v>1</v>
      </c>
      <c r="CH17" s="12">
        <v>0</v>
      </c>
      <c r="CI17" s="1">
        <f t="shared" si="7"/>
        <v>0</v>
      </c>
      <c r="CJ17" s="2"/>
      <c r="CK17" s="43" t="s">
        <v>7</v>
      </c>
      <c r="CL17" s="26">
        <v>0</v>
      </c>
      <c r="CM17" s="26">
        <v>0</v>
      </c>
      <c r="CN17" s="26">
        <v>0</v>
      </c>
      <c r="CO17" s="12">
        <v>0</v>
      </c>
      <c r="CP17" s="26">
        <v>0</v>
      </c>
      <c r="CQ17" s="26">
        <v>0</v>
      </c>
      <c r="CR17" s="37" t="s">
        <v>1</v>
      </c>
      <c r="CS17" s="12">
        <v>1</v>
      </c>
      <c r="CT17" s="12">
        <f t="shared" si="8"/>
        <v>1</v>
      </c>
      <c r="CU17" s="2"/>
      <c r="CV17" s="43" t="s">
        <v>7</v>
      </c>
      <c r="CW17" s="26">
        <v>0</v>
      </c>
      <c r="CX17" s="26">
        <v>0</v>
      </c>
      <c r="CY17" s="26">
        <v>0</v>
      </c>
      <c r="CZ17" s="12">
        <v>0</v>
      </c>
      <c r="DA17" s="26">
        <v>0</v>
      </c>
      <c r="DB17" s="26">
        <v>0</v>
      </c>
      <c r="DC17" s="37" t="s">
        <v>1</v>
      </c>
      <c r="DD17" s="12">
        <v>1</v>
      </c>
      <c r="DE17" s="12">
        <f t="shared" si="10"/>
        <v>1</v>
      </c>
      <c r="DF17" s="3"/>
      <c r="DG17" s="43" t="s">
        <v>7</v>
      </c>
      <c r="DH17" s="26">
        <v>0</v>
      </c>
      <c r="DI17" s="26">
        <v>0</v>
      </c>
      <c r="DJ17" s="26">
        <v>0</v>
      </c>
      <c r="DK17" s="12">
        <v>0</v>
      </c>
      <c r="DL17" s="26">
        <v>0</v>
      </c>
      <c r="DM17" s="26">
        <v>0</v>
      </c>
      <c r="DN17" s="37" t="s">
        <v>1</v>
      </c>
      <c r="DO17" s="12">
        <v>0</v>
      </c>
      <c r="DP17" s="12">
        <f t="shared" si="11"/>
        <v>0</v>
      </c>
      <c r="DQ17" s="2"/>
      <c r="DR17" s="43" t="s">
        <v>7</v>
      </c>
      <c r="DS17" s="26">
        <v>0</v>
      </c>
      <c r="DT17" s="26">
        <v>0</v>
      </c>
      <c r="DU17" s="26">
        <v>0</v>
      </c>
      <c r="DV17" s="12">
        <v>0</v>
      </c>
      <c r="DW17" s="26">
        <v>0</v>
      </c>
      <c r="DX17" s="26">
        <v>0</v>
      </c>
      <c r="DY17" s="37" t="s">
        <v>1</v>
      </c>
      <c r="DZ17" s="12">
        <v>0</v>
      </c>
      <c r="EA17" s="12">
        <f t="shared" si="12"/>
        <v>0</v>
      </c>
      <c r="EB17" s="2"/>
      <c r="EC17" s="43" t="s">
        <v>7</v>
      </c>
      <c r="ED17" s="26">
        <v>0</v>
      </c>
      <c r="EE17" s="26">
        <v>0</v>
      </c>
      <c r="EF17" s="26">
        <v>0</v>
      </c>
      <c r="EG17" s="12">
        <v>0</v>
      </c>
      <c r="EH17" s="26">
        <v>0</v>
      </c>
      <c r="EI17" s="26">
        <v>0</v>
      </c>
      <c r="EJ17" s="37" t="s">
        <v>1</v>
      </c>
      <c r="EK17" s="12">
        <v>0</v>
      </c>
      <c r="EL17" s="12">
        <f t="shared" si="13"/>
        <v>0</v>
      </c>
      <c r="EM17" s="3"/>
      <c r="EN17" s="43" t="s">
        <v>7</v>
      </c>
      <c r="EO17" s="26">
        <v>0</v>
      </c>
      <c r="EP17" s="26">
        <v>0</v>
      </c>
      <c r="EQ17" s="26">
        <v>0</v>
      </c>
      <c r="ER17" s="12">
        <v>0</v>
      </c>
      <c r="ES17" s="26">
        <v>0</v>
      </c>
      <c r="ET17" s="26">
        <v>0</v>
      </c>
      <c r="EU17" s="37" t="s">
        <v>1</v>
      </c>
      <c r="EV17" s="12">
        <v>0</v>
      </c>
      <c r="EW17" s="12">
        <f t="shared" si="14"/>
        <v>0</v>
      </c>
      <c r="EX17" s="2"/>
      <c r="EY17" s="43" t="s">
        <v>7</v>
      </c>
      <c r="EZ17" s="26">
        <v>0</v>
      </c>
      <c r="FA17" s="26">
        <v>0</v>
      </c>
      <c r="FB17" s="26">
        <v>0</v>
      </c>
      <c r="FC17" s="12">
        <v>0</v>
      </c>
      <c r="FD17" s="26">
        <v>0</v>
      </c>
      <c r="FE17" s="26">
        <v>0</v>
      </c>
      <c r="FF17" s="37" t="s">
        <v>1</v>
      </c>
      <c r="FG17" s="12">
        <v>1</v>
      </c>
      <c r="FH17" s="12">
        <f>SUM(EZ17:FG17)</f>
        <v>1</v>
      </c>
      <c r="FI17" s="3"/>
      <c r="FJ17" s="43" t="s">
        <v>7</v>
      </c>
      <c r="FK17" s="26">
        <v>0</v>
      </c>
      <c r="FL17" s="26">
        <v>0</v>
      </c>
      <c r="FM17" s="26">
        <v>0</v>
      </c>
      <c r="FN17" s="12">
        <v>0</v>
      </c>
      <c r="FO17" s="26">
        <v>0</v>
      </c>
      <c r="FP17" s="26">
        <v>0</v>
      </c>
      <c r="FQ17" s="37" t="s">
        <v>1</v>
      </c>
      <c r="FR17" s="12">
        <v>0</v>
      </c>
      <c r="FS17" s="12">
        <f t="shared" si="16"/>
        <v>0</v>
      </c>
      <c r="FT17" s="2"/>
      <c r="FU17" s="43" t="s">
        <v>7</v>
      </c>
      <c r="FV17" s="26">
        <v>0</v>
      </c>
      <c r="FW17" s="26">
        <v>0</v>
      </c>
      <c r="FX17" s="26">
        <v>0</v>
      </c>
      <c r="FY17" s="12">
        <v>0</v>
      </c>
      <c r="FZ17" s="26">
        <v>0</v>
      </c>
      <c r="GA17" s="26">
        <v>0</v>
      </c>
      <c r="GB17" s="37" t="s">
        <v>1</v>
      </c>
      <c r="GC17" s="12">
        <v>1</v>
      </c>
      <c r="GD17" s="12">
        <f>SUM(FV17:GC17)</f>
        <v>1</v>
      </c>
      <c r="GE17" s="2"/>
      <c r="GF17" s="43" t="s">
        <v>7</v>
      </c>
      <c r="GG17" s="26">
        <v>0</v>
      </c>
      <c r="GH17" s="26">
        <v>0</v>
      </c>
      <c r="GI17" s="26">
        <v>0</v>
      </c>
      <c r="GJ17" s="12">
        <v>0</v>
      </c>
      <c r="GK17" s="26">
        <v>0</v>
      </c>
      <c r="GL17" s="26">
        <v>0</v>
      </c>
      <c r="GM17" s="37" t="s">
        <v>1</v>
      </c>
      <c r="GN17" s="12">
        <v>1</v>
      </c>
      <c r="GO17" s="12">
        <f>SUM(GG17:GN17)</f>
        <v>1</v>
      </c>
      <c r="GP17" s="2"/>
      <c r="GQ17" s="43" t="s">
        <v>7</v>
      </c>
      <c r="GR17" s="26">
        <v>0</v>
      </c>
      <c r="GS17" s="26">
        <v>0</v>
      </c>
      <c r="GT17" s="26">
        <v>0</v>
      </c>
      <c r="GU17" s="12">
        <v>1</v>
      </c>
      <c r="GV17" s="26">
        <v>0</v>
      </c>
      <c r="GW17" s="26">
        <v>0</v>
      </c>
      <c r="GX17" s="37" t="s">
        <v>1</v>
      </c>
      <c r="GY17" s="12">
        <v>1</v>
      </c>
      <c r="GZ17" s="12">
        <f t="shared" si="19"/>
        <v>2</v>
      </c>
      <c r="HA17" s="2"/>
      <c r="HB17" s="43" t="s">
        <v>7</v>
      </c>
      <c r="HC17" s="26">
        <v>0</v>
      </c>
      <c r="HD17" s="26">
        <v>0</v>
      </c>
      <c r="HE17" s="26">
        <v>0</v>
      </c>
      <c r="HF17" s="12">
        <v>0</v>
      </c>
      <c r="HG17" s="26">
        <v>0</v>
      </c>
      <c r="HH17" s="26">
        <v>0</v>
      </c>
      <c r="HI17" s="37" t="s">
        <v>1</v>
      </c>
      <c r="HJ17" s="12">
        <v>1</v>
      </c>
      <c r="HK17" s="12">
        <f t="shared" si="20"/>
        <v>1</v>
      </c>
      <c r="HL17" s="2"/>
    </row>
    <row r="18" spans="1:221">
      <c r="A18" s="40" t="s">
        <v>5</v>
      </c>
      <c r="B18" s="26">
        <v>0</v>
      </c>
      <c r="C18" s="26">
        <v>0</v>
      </c>
      <c r="D18" s="26">
        <v>0</v>
      </c>
      <c r="E18" s="26">
        <v>0</v>
      </c>
      <c r="F18" s="26">
        <v>0</v>
      </c>
      <c r="G18" s="26">
        <v>0</v>
      </c>
      <c r="H18" s="37">
        <v>0</v>
      </c>
      <c r="I18" s="26">
        <v>0</v>
      </c>
      <c r="J18" s="12">
        <f t="shared" si="0"/>
        <v>0</v>
      </c>
      <c r="K18" s="2"/>
      <c r="L18" s="40" t="s">
        <v>5</v>
      </c>
      <c r="M18" s="26">
        <v>0</v>
      </c>
      <c r="N18" s="26">
        <v>0</v>
      </c>
      <c r="O18" s="26">
        <v>0</v>
      </c>
      <c r="P18" s="26">
        <v>0</v>
      </c>
      <c r="Q18" s="26">
        <v>0</v>
      </c>
      <c r="R18" s="26">
        <v>0</v>
      </c>
      <c r="S18" s="37">
        <v>0</v>
      </c>
      <c r="T18" s="26">
        <f>T17/$U17</f>
        <v>1</v>
      </c>
      <c r="U18" s="12">
        <f t="shared" si="1"/>
        <v>1</v>
      </c>
      <c r="V18" s="2"/>
      <c r="W18" s="40" t="s">
        <v>5</v>
      </c>
      <c r="X18" s="26">
        <v>0</v>
      </c>
      <c r="Y18" s="26">
        <v>0</v>
      </c>
      <c r="Z18" s="26">
        <v>0</v>
      </c>
      <c r="AA18" s="26">
        <v>0</v>
      </c>
      <c r="AB18" s="26">
        <v>0</v>
      </c>
      <c r="AC18" s="26">
        <v>0</v>
      </c>
      <c r="AD18" s="37">
        <v>0</v>
      </c>
      <c r="AE18" s="26">
        <v>0</v>
      </c>
      <c r="AF18" s="12">
        <f t="shared" si="2"/>
        <v>0</v>
      </c>
      <c r="AG18" s="2"/>
      <c r="AH18" s="40" t="s">
        <v>5</v>
      </c>
      <c r="AI18" s="26">
        <v>0</v>
      </c>
      <c r="AJ18" s="26">
        <v>0</v>
      </c>
      <c r="AK18" s="26">
        <v>0</v>
      </c>
      <c r="AL18" s="26">
        <v>0</v>
      </c>
      <c r="AM18" s="26">
        <v>0</v>
      </c>
      <c r="AN18" s="26">
        <v>0</v>
      </c>
      <c r="AO18" s="37">
        <v>0</v>
      </c>
      <c r="AP18" s="26">
        <f>AP17/$AQ17</f>
        <v>1</v>
      </c>
      <c r="AQ18" s="12">
        <f t="shared" si="3"/>
        <v>1</v>
      </c>
      <c r="AR18" s="2"/>
      <c r="AS18" s="40" t="s">
        <v>5</v>
      </c>
      <c r="AT18" s="26">
        <v>0</v>
      </c>
      <c r="AU18" s="26">
        <v>0</v>
      </c>
      <c r="AV18" s="26">
        <v>0</v>
      </c>
      <c r="AW18" s="26">
        <v>0</v>
      </c>
      <c r="AX18" s="26">
        <v>0</v>
      </c>
      <c r="AY18" s="26">
        <v>0</v>
      </c>
      <c r="AZ18" s="37">
        <v>0</v>
      </c>
      <c r="BA18" s="26">
        <f>BA17/$BB17</f>
        <v>1</v>
      </c>
      <c r="BB18" s="12">
        <f t="shared" si="4"/>
        <v>1</v>
      </c>
      <c r="BC18" s="2"/>
      <c r="BD18" s="40" t="s">
        <v>5</v>
      </c>
      <c r="BE18" s="26">
        <v>0</v>
      </c>
      <c r="BF18" s="26">
        <v>0</v>
      </c>
      <c r="BG18" s="26">
        <v>0</v>
      </c>
      <c r="BH18" s="26">
        <f>BH17/$BM17</f>
        <v>0.94444444444444442</v>
      </c>
      <c r="BI18" s="26">
        <v>0</v>
      </c>
      <c r="BJ18" s="26">
        <v>0</v>
      </c>
      <c r="BK18" s="37">
        <v>0</v>
      </c>
      <c r="BL18" s="26">
        <f>BL17/$BM17</f>
        <v>5.5555555555555552E-2</v>
      </c>
      <c r="BM18" s="12">
        <f>SUM(BE18:BL18)</f>
        <v>1</v>
      </c>
      <c r="BN18" s="2"/>
      <c r="BO18" s="40" t="s">
        <v>5</v>
      </c>
      <c r="BP18" s="26">
        <v>0</v>
      </c>
      <c r="BQ18" s="26">
        <v>0</v>
      </c>
      <c r="BR18" s="26">
        <v>0</v>
      </c>
      <c r="BS18" s="26">
        <f>BS17/$BX17</f>
        <v>1</v>
      </c>
      <c r="BT18" s="26">
        <v>0</v>
      </c>
      <c r="BU18" s="26">
        <v>0</v>
      </c>
      <c r="BV18" s="37">
        <v>0</v>
      </c>
      <c r="BW18" s="26">
        <v>0</v>
      </c>
      <c r="BX18" s="12">
        <f t="shared" si="6"/>
        <v>1</v>
      </c>
      <c r="BY18" s="2"/>
      <c r="BZ18" s="40" t="s">
        <v>5</v>
      </c>
      <c r="CA18" s="26">
        <v>0</v>
      </c>
      <c r="CB18" s="26">
        <v>0</v>
      </c>
      <c r="CC18" s="26">
        <v>0</v>
      </c>
      <c r="CD18" s="26">
        <v>0</v>
      </c>
      <c r="CE18" s="26">
        <v>0</v>
      </c>
      <c r="CF18" s="26">
        <v>0</v>
      </c>
      <c r="CG18" s="37">
        <v>0</v>
      </c>
      <c r="CH18" s="26">
        <v>0</v>
      </c>
      <c r="CI18" s="1">
        <f t="shared" si="7"/>
        <v>0</v>
      </c>
      <c r="CJ18" s="2"/>
      <c r="CK18" s="40" t="s">
        <v>5</v>
      </c>
      <c r="CL18" s="26">
        <v>0</v>
      </c>
      <c r="CM18" s="26">
        <v>0</v>
      </c>
      <c r="CN18" s="26">
        <v>0</v>
      </c>
      <c r="CO18" s="26">
        <v>0</v>
      </c>
      <c r="CP18" s="26">
        <v>0</v>
      </c>
      <c r="CQ18" s="26">
        <v>0</v>
      </c>
      <c r="CR18" s="37">
        <v>0</v>
      </c>
      <c r="CS18" s="26">
        <v>1</v>
      </c>
      <c r="CT18" s="12">
        <f t="shared" si="8"/>
        <v>1</v>
      </c>
      <c r="CU18" s="2"/>
      <c r="CV18" s="40" t="s">
        <v>5</v>
      </c>
      <c r="CW18" s="26">
        <v>0</v>
      </c>
      <c r="CX18" s="26">
        <v>0</v>
      </c>
      <c r="CY18" s="26">
        <v>0</v>
      </c>
      <c r="CZ18" s="26">
        <v>0</v>
      </c>
      <c r="DA18" s="26">
        <v>0</v>
      </c>
      <c r="DB18" s="26">
        <v>0</v>
      </c>
      <c r="DC18" s="37">
        <v>0</v>
      </c>
      <c r="DD18" s="26">
        <v>1</v>
      </c>
      <c r="DE18" s="12">
        <f t="shared" si="10"/>
        <v>1</v>
      </c>
      <c r="DF18" s="3"/>
      <c r="DG18" s="40" t="s">
        <v>5</v>
      </c>
      <c r="DH18" s="26">
        <v>0</v>
      </c>
      <c r="DI18" s="26">
        <v>0</v>
      </c>
      <c r="DJ18" s="26">
        <v>0</v>
      </c>
      <c r="DK18" s="26">
        <v>0</v>
      </c>
      <c r="DL18" s="26">
        <v>0</v>
      </c>
      <c r="DM18" s="26">
        <v>0</v>
      </c>
      <c r="DN18" s="37">
        <v>0</v>
      </c>
      <c r="DO18" s="26">
        <v>0</v>
      </c>
      <c r="DP18" s="12">
        <f t="shared" si="11"/>
        <v>0</v>
      </c>
      <c r="DQ18" s="2"/>
      <c r="DR18" s="40" t="s">
        <v>5</v>
      </c>
      <c r="DS18" s="26">
        <v>0</v>
      </c>
      <c r="DT18" s="26">
        <v>0</v>
      </c>
      <c r="DU18" s="26">
        <v>0</v>
      </c>
      <c r="DV18" s="26">
        <v>0</v>
      </c>
      <c r="DW18" s="26">
        <v>0</v>
      </c>
      <c r="DX18" s="26">
        <v>0</v>
      </c>
      <c r="DY18" s="37">
        <v>0</v>
      </c>
      <c r="DZ18" s="26">
        <v>0</v>
      </c>
      <c r="EA18" s="12">
        <f t="shared" si="12"/>
        <v>0</v>
      </c>
      <c r="EB18" s="2"/>
      <c r="EC18" s="40" t="s">
        <v>5</v>
      </c>
      <c r="ED18" s="26">
        <v>0</v>
      </c>
      <c r="EE18" s="26">
        <v>0</v>
      </c>
      <c r="EF18" s="26">
        <v>0</v>
      </c>
      <c r="EG18" s="26">
        <v>0</v>
      </c>
      <c r="EH18" s="26">
        <v>0</v>
      </c>
      <c r="EI18" s="26">
        <v>0</v>
      </c>
      <c r="EJ18" s="37">
        <v>0</v>
      </c>
      <c r="EK18" s="26">
        <v>0</v>
      </c>
      <c r="EL18" s="12">
        <f t="shared" si="13"/>
        <v>0</v>
      </c>
      <c r="EM18" s="3"/>
      <c r="EN18" s="40" t="s">
        <v>5</v>
      </c>
      <c r="EO18" s="26">
        <v>0</v>
      </c>
      <c r="EP18" s="26">
        <v>0</v>
      </c>
      <c r="EQ18" s="26">
        <v>0</v>
      </c>
      <c r="ER18" s="26">
        <v>0</v>
      </c>
      <c r="ES18" s="26">
        <v>0</v>
      </c>
      <c r="ET18" s="26">
        <v>0</v>
      </c>
      <c r="EU18" s="37">
        <v>0</v>
      </c>
      <c r="EV18" s="26">
        <v>0</v>
      </c>
      <c r="EW18" s="12">
        <f t="shared" si="14"/>
        <v>0</v>
      </c>
      <c r="EX18" s="2"/>
      <c r="EY18" s="40" t="s">
        <v>5</v>
      </c>
      <c r="EZ18" s="26">
        <v>0</v>
      </c>
      <c r="FA18" s="26">
        <v>0</v>
      </c>
      <c r="FB18" s="26">
        <v>0</v>
      </c>
      <c r="FC18" s="26">
        <v>0</v>
      </c>
      <c r="FD18" s="26">
        <v>0</v>
      </c>
      <c r="FE18" s="26">
        <v>0</v>
      </c>
      <c r="FF18" s="37">
        <v>0</v>
      </c>
      <c r="FG18" s="26">
        <f>FG17/$FH5</f>
        <v>0.5</v>
      </c>
      <c r="FH18" s="12">
        <f>SUM(EZ18:FG18)</f>
        <v>0.5</v>
      </c>
      <c r="FI18" s="3"/>
      <c r="FJ18" s="40" t="s">
        <v>5</v>
      </c>
      <c r="FK18" s="26">
        <v>0</v>
      </c>
      <c r="FL18" s="26">
        <v>0</v>
      </c>
      <c r="FM18" s="26">
        <v>0</v>
      </c>
      <c r="FN18" s="26">
        <v>0</v>
      </c>
      <c r="FO18" s="26">
        <v>0</v>
      </c>
      <c r="FP18" s="26">
        <v>0</v>
      </c>
      <c r="FQ18" s="37">
        <v>0</v>
      </c>
      <c r="FR18" s="26">
        <v>0</v>
      </c>
      <c r="FS18" s="12">
        <f t="shared" si="16"/>
        <v>0</v>
      </c>
      <c r="FT18" s="2"/>
      <c r="FU18" s="40" t="s">
        <v>5</v>
      </c>
      <c r="FV18" s="26">
        <v>0</v>
      </c>
      <c r="FW18" s="26">
        <v>0</v>
      </c>
      <c r="FX18" s="26">
        <v>0</v>
      </c>
      <c r="FY18" s="26">
        <v>0</v>
      </c>
      <c r="FZ18" s="26">
        <v>0</v>
      </c>
      <c r="GA18" s="26">
        <v>0</v>
      </c>
      <c r="GB18" s="37">
        <v>0</v>
      </c>
      <c r="GC18" s="26">
        <f>GC17/$GD17</f>
        <v>1</v>
      </c>
      <c r="GD18" s="12">
        <f>SUM(FV18:GC18)</f>
        <v>1</v>
      </c>
      <c r="GE18" s="2"/>
      <c r="GF18" s="25" t="s">
        <v>5</v>
      </c>
      <c r="GG18" s="26">
        <v>0</v>
      </c>
      <c r="GH18" s="26">
        <v>0</v>
      </c>
      <c r="GI18" s="26">
        <v>0</v>
      </c>
      <c r="GJ18" s="26">
        <v>0</v>
      </c>
      <c r="GK18" s="26">
        <v>0</v>
      </c>
      <c r="GL18" s="26">
        <v>0</v>
      </c>
      <c r="GM18" s="37">
        <v>0</v>
      </c>
      <c r="GN18" s="26">
        <f>GN17/$GO17</f>
        <v>1</v>
      </c>
      <c r="GO18" s="12">
        <f t="shared" si="18"/>
        <v>1</v>
      </c>
      <c r="GP18" s="2"/>
      <c r="GQ18" s="25" t="s">
        <v>5</v>
      </c>
      <c r="GR18" s="26">
        <v>0</v>
      </c>
      <c r="GS18" s="26">
        <v>0</v>
      </c>
      <c r="GT18" s="26">
        <v>0</v>
      </c>
      <c r="GU18" s="26">
        <f>GU17/$GZ17</f>
        <v>0.5</v>
      </c>
      <c r="GV18" s="26">
        <v>0</v>
      </c>
      <c r="GW18" s="26">
        <v>0</v>
      </c>
      <c r="GX18" s="37">
        <v>0</v>
      </c>
      <c r="GY18" s="26">
        <f>GY17/$GZ17</f>
        <v>0.5</v>
      </c>
      <c r="GZ18" s="12">
        <f t="shared" si="19"/>
        <v>1</v>
      </c>
      <c r="HA18" s="2"/>
      <c r="HB18" s="25" t="s">
        <v>5</v>
      </c>
      <c r="HC18" s="26">
        <v>0</v>
      </c>
      <c r="HD18" s="26">
        <v>0</v>
      </c>
      <c r="HE18" s="26">
        <v>0</v>
      </c>
      <c r="HF18" s="26">
        <v>0</v>
      </c>
      <c r="HG18" s="26">
        <v>0</v>
      </c>
      <c r="HH18" s="26">
        <v>0</v>
      </c>
      <c r="HI18" s="37">
        <v>0</v>
      </c>
      <c r="HJ18" s="26">
        <f>HJ17/$HK17</f>
        <v>1</v>
      </c>
      <c r="HK18" s="12">
        <f t="shared" si="20"/>
        <v>1</v>
      </c>
      <c r="HL18" s="2"/>
    </row>
    <row r="19" spans="1:221">
      <c r="A19" s="44" t="s">
        <v>16</v>
      </c>
      <c r="B19" s="27" t="s">
        <v>1</v>
      </c>
      <c r="C19" s="27" t="s">
        <v>1</v>
      </c>
      <c r="D19" s="27" t="s">
        <v>1</v>
      </c>
      <c r="E19" s="27" t="s">
        <v>1</v>
      </c>
      <c r="F19" s="27" t="s">
        <v>1</v>
      </c>
      <c r="G19" s="27" t="s">
        <v>1</v>
      </c>
      <c r="H19" s="27" t="s">
        <v>1</v>
      </c>
      <c r="I19" s="38" t="s">
        <v>1</v>
      </c>
      <c r="J19" s="12">
        <f t="shared" si="0"/>
        <v>0</v>
      </c>
      <c r="K19" s="2"/>
      <c r="L19" s="44" t="s">
        <v>16</v>
      </c>
      <c r="M19" s="27" t="s">
        <v>1</v>
      </c>
      <c r="N19" s="27" t="s">
        <v>1</v>
      </c>
      <c r="O19" s="27" t="s">
        <v>1</v>
      </c>
      <c r="P19" s="27" t="s">
        <v>1</v>
      </c>
      <c r="Q19" s="27" t="s">
        <v>1</v>
      </c>
      <c r="R19" s="27" t="s">
        <v>1</v>
      </c>
      <c r="S19" s="27" t="s">
        <v>1</v>
      </c>
      <c r="T19" s="38" t="s">
        <v>1</v>
      </c>
      <c r="U19" s="12">
        <f t="shared" si="1"/>
        <v>0</v>
      </c>
      <c r="V19" s="2"/>
      <c r="W19" s="44" t="s">
        <v>16</v>
      </c>
      <c r="X19" s="27" t="s">
        <v>1</v>
      </c>
      <c r="Y19" s="27" t="s">
        <v>1</v>
      </c>
      <c r="Z19" s="27" t="s">
        <v>1</v>
      </c>
      <c r="AA19" s="27" t="s">
        <v>1</v>
      </c>
      <c r="AB19" s="27" t="s">
        <v>1</v>
      </c>
      <c r="AC19" s="27" t="s">
        <v>1</v>
      </c>
      <c r="AD19" s="27" t="s">
        <v>1</v>
      </c>
      <c r="AE19" s="38" t="s">
        <v>1</v>
      </c>
      <c r="AF19" s="12">
        <f t="shared" si="2"/>
        <v>0</v>
      </c>
      <c r="AG19" s="2"/>
      <c r="AH19" s="44" t="s">
        <v>16</v>
      </c>
      <c r="AI19" s="27" t="s">
        <v>1</v>
      </c>
      <c r="AJ19" s="27" t="s">
        <v>1</v>
      </c>
      <c r="AK19" s="27" t="s">
        <v>1</v>
      </c>
      <c r="AL19" s="27" t="s">
        <v>1</v>
      </c>
      <c r="AM19" s="27" t="s">
        <v>1</v>
      </c>
      <c r="AN19" s="27" t="s">
        <v>1</v>
      </c>
      <c r="AO19" s="27" t="s">
        <v>1</v>
      </c>
      <c r="AP19" s="38" t="s">
        <v>1</v>
      </c>
      <c r="AQ19" s="12">
        <f t="shared" si="3"/>
        <v>0</v>
      </c>
      <c r="AR19" s="2"/>
      <c r="AS19" s="44" t="s">
        <v>16</v>
      </c>
      <c r="AT19" s="27" t="s">
        <v>1</v>
      </c>
      <c r="AU19" s="27" t="s">
        <v>1</v>
      </c>
      <c r="AV19" s="27" t="s">
        <v>1</v>
      </c>
      <c r="AW19" s="27" t="s">
        <v>1</v>
      </c>
      <c r="AX19" s="27" t="s">
        <v>1</v>
      </c>
      <c r="AY19" s="27" t="s">
        <v>1</v>
      </c>
      <c r="AZ19" s="27" t="s">
        <v>1</v>
      </c>
      <c r="BA19" s="38" t="s">
        <v>1</v>
      </c>
      <c r="BB19" s="12">
        <f t="shared" si="4"/>
        <v>0</v>
      </c>
      <c r="BC19" s="2"/>
      <c r="BD19" s="44" t="s">
        <v>16</v>
      </c>
      <c r="BE19" s="27" t="s">
        <v>1</v>
      </c>
      <c r="BF19" s="27" t="s">
        <v>1</v>
      </c>
      <c r="BG19" s="27" t="s">
        <v>1</v>
      </c>
      <c r="BH19" s="27" t="s">
        <v>1</v>
      </c>
      <c r="BI19" s="27" t="s">
        <v>1</v>
      </c>
      <c r="BJ19" s="27" t="s">
        <v>1</v>
      </c>
      <c r="BK19" s="27" t="s">
        <v>1</v>
      </c>
      <c r="BL19" s="38" t="s">
        <v>1</v>
      </c>
      <c r="BM19" s="12">
        <f t="shared" si="5"/>
        <v>0</v>
      </c>
      <c r="BN19" s="2"/>
      <c r="BO19" s="44" t="s">
        <v>16</v>
      </c>
      <c r="BP19" s="27" t="s">
        <v>1</v>
      </c>
      <c r="BQ19" s="27">
        <v>0</v>
      </c>
      <c r="BR19" s="27">
        <v>0</v>
      </c>
      <c r="BS19" s="27">
        <v>0</v>
      </c>
      <c r="BT19" s="27">
        <v>0</v>
      </c>
      <c r="BU19" s="27">
        <v>0</v>
      </c>
      <c r="BV19" s="27">
        <v>0</v>
      </c>
      <c r="BW19" s="38" t="s">
        <v>1</v>
      </c>
      <c r="BX19" s="12">
        <f t="shared" si="6"/>
        <v>0</v>
      </c>
      <c r="BY19" s="2"/>
      <c r="BZ19" s="44" t="s">
        <v>16</v>
      </c>
      <c r="CA19" s="27" t="s">
        <v>1</v>
      </c>
      <c r="CB19" s="27">
        <v>0</v>
      </c>
      <c r="CC19" s="27">
        <v>0</v>
      </c>
      <c r="CD19" s="27">
        <v>0</v>
      </c>
      <c r="CE19" s="27">
        <v>0</v>
      </c>
      <c r="CF19" s="27">
        <v>0</v>
      </c>
      <c r="CG19" s="27">
        <v>0</v>
      </c>
      <c r="CH19" s="38" t="s">
        <v>1</v>
      </c>
      <c r="CI19" s="12">
        <f t="shared" si="7"/>
        <v>0</v>
      </c>
      <c r="CJ19" s="2"/>
      <c r="CK19" s="44" t="s">
        <v>16</v>
      </c>
      <c r="CL19" s="27">
        <v>0</v>
      </c>
      <c r="CM19" s="27">
        <v>0</v>
      </c>
      <c r="CN19" s="27">
        <v>0</v>
      </c>
      <c r="CO19" s="27">
        <v>0</v>
      </c>
      <c r="CP19" s="27">
        <v>0</v>
      </c>
      <c r="CQ19" s="27">
        <v>0</v>
      </c>
      <c r="CR19" s="27">
        <v>0</v>
      </c>
      <c r="CS19" s="38" t="s">
        <v>1</v>
      </c>
      <c r="CT19" s="12">
        <f t="shared" si="8"/>
        <v>0</v>
      </c>
      <c r="CU19" s="2"/>
      <c r="CV19" s="44" t="s">
        <v>16</v>
      </c>
      <c r="CW19" s="27" t="s">
        <v>1</v>
      </c>
      <c r="CX19" s="27" t="s">
        <v>1</v>
      </c>
      <c r="CY19" s="27" t="s">
        <v>1</v>
      </c>
      <c r="CZ19" s="27" t="s">
        <v>1</v>
      </c>
      <c r="DA19" s="27" t="s">
        <v>1</v>
      </c>
      <c r="DB19" s="27" t="s">
        <v>1</v>
      </c>
      <c r="DC19" s="27" t="s">
        <v>1</v>
      </c>
      <c r="DD19" s="38" t="s">
        <v>1</v>
      </c>
      <c r="DE19" s="12">
        <f t="shared" si="10"/>
        <v>0</v>
      </c>
      <c r="DF19" s="3"/>
      <c r="DG19" s="44" t="s">
        <v>16</v>
      </c>
      <c r="DH19" s="27" t="s">
        <v>1</v>
      </c>
      <c r="DI19" s="27" t="s">
        <v>1</v>
      </c>
      <c r="DJ19" s="27" t="s">
        <v>1</v>
      </c>
      <c r="DK19" s="27" t="s">
        <v>1</v>
      </c>
      <c r="DL19" s="27" t="s">
        <v>1</v>
      </c>
      <c r="DM19" s="27" t="s">
        <v>1</v>
      </c>
      <c r="DN19" s="27" t="s">
        <v>1</v>
      </c>
      <c r="DO19" s="38" t="s">
        <v>1</v>
      </c>
      <c r="DP19" s="12">
        <f t="shared" si="11"/>
        <v>0</v>
      </c>
      <c r="DQ19" s="2"/>
      <c r="DR19" s="44" t="s">
        <v>16</v>
      </c>
      <c r="DS19" s="27" t="s">
        <v>1</v>
      </c>
      <c r="DT19" s="27" t="s">
        <v>1</v>
      </c>
      <c r="DU19" s="27" t="s">
        <v>1</v>
      </c>
      <c r="DV19" s="27" t="s">
        <v>1</v>
      </c>
      <c r="DW19" s="27" t="s">
        <v>1</v>
      </c>
      <c r="DX19" s="27" t="s">
        <v>1</v>
      </c>
      <c r="DY19" s="27" t="s">
        <v>1</v>
      </c>
      <c r="DZ19" s="38" t="s">
        <v>1</v>
      </c>
      <c r="EA19" s="12">
        <f t="shared" si="12"/>
        <v>0</v>
      </c>
      <c r="EB19" s="2"/>
      <c r="EC19" s="44" t="s">
        <v>16</v>
      </c>
      <c r="ED19" s="27" t="s">
        <v>1</v>
      </c>
      <c r="EE19" s="27" t="s">
        <v>1</v>
      </c>
      <c r="EF19" s="27" t="s">
        <v>1</v>
      </c>
      <c r="EG19" s="27" t="s">
        <v>1</v>
      </c>
      <c r="EH19" s="27" t="s">
        <v>1</v>
      </c>
      <c r="EI19" s="27" t="s">
        <v>1</v>
      </c>
      <c r="EJ19" s="27" t="s">
        <v>1</v>
      </c>
      <c r="EK19" s="38" t="s">
        <v>1</v>
      </c>
      <c r="EL19" s="12">
        <f t="shared" si="13"/>
        <v>0</v>
      </c>
      <c r="EM19" s="3"/>
      <c r="EN19" s="44" t="s">
        <v>16</v>
      </c>
      <c r="EO19" s="27" t="s">
        <v>1</v>
      </c>
      <c r="EP19" s="27" t="s">
        <v>1</v>
      </c>
      <c r="EQ19" s="27" t="s">
        <v>1</v>
      </c>
      <c r="ER19" s="27" t="s">
        <v>1</v>
      </c>
      <c r="ES19" s="27" t="s">
        <v>1</v>
      </c>
      <c r="ET19" s="27" t="s">
        <v>1</v>
      </c>
      <c r="EU19" s="27" t="s">
        <v>1</v>
      </c>
      <c r="EV19" s="38" t="s">
        <v>1</v>
      </c>
      <c r="EW19" s="12">
        <f t="shared" si="14"/>
        <v>0</v>
      </c>
      <c r="EX19" s="2"/>
      <c r="EY19" s="44" t="s">
        <v>16</v>
      </c>
      <c r="EZ19" s="27" t="s">
        <v>1</v>
      </c>
      <c r="FA19" s="27">
        <v>0</v>
      </c>
      <c r="FB19" s="27" t="s">
        <v>1</v>
      </c>
      <c r="FC19" s="27" t="s">
        <v>1</v>
      </c>
      <c r="FD19" s="27" t="s">
        <v>1</v>
      </c>
      <c r="FE19" s="27" t="s">
        <v>1</v>
      </c>
      <c r="FF19" s="27" t="s">
        <v>1</v>
      </c>
      <c r="FG19" s="38" t="s">
        <v>1</v>
      </c>
      <c r="FH19" s="12">
        <f t="shared" si="15"/>
        <v>0</v>
      </c>
      <c r="FI19" s="3"/>
      <c r="FJ19" s="44" t="s">
        <v>16</v>
      </c>
      <c r="FK19" s="27" t="s">
        <v>1</v>
      </c>
      <c r="FL19" s="27">
        <v>0</v>
      </c>
      <c r="FM19" s="27" t="s">
        <v>1</v>
      </c>
      <c r="FN19" s="27" t="s">
        <v>1</v>
      </c>
      <c r="FO19" s="27" t="s">
        <v>1</v>
      </c>
      <c r="FP19" s="27" t="s">
        <v>1</v>
      </c>
      <c r="FQ19" s="27" t="s">
        <v>1</v>
      </c>
      <c r="FR19" s="38" t="s">
        <v>1</v>
      </c>
      <c r="FS19" s="12">
        <f t="shared" si="16"/>
        <v>0</v>
      </c>
      <c r="FT19" s="2"/>
      <c r="FU19" s="44" t="s">
        <v>16</v>
      </c>
      <c r="FV19" s="27" t="s">
        <v>1</v>
      </c>
      <c r="FW19" s="27" t="s">
        <v>1</v>
      </c>
      <c r="FX19" s="27" t="s">
        <v>1</v>
      </c>
      <c r="FY19" s="27" t="s">
        <v>1</v>
      </c>
      <c r="FZ19" s="27" t="s">
        <v>1</v>
      </c>
      <c r="GA19" s="27" t="s">
        <v>1</v>
      </c>
      <c r="GB19" s="27" t="s">
        <v>1</v>
      </c>
      <c r="GC19" s="38" t="s">
        <v>1</v>
      </c>
      <c r="GD19" s="12">
        <f t="shared" si="17"/>
        <v>0</v>
      </c>
      <c r="GE19" s="2"/>
      <c r="GF19" s="44" t="s">
        <v>16</v>
      </c>
      <c r="GG19" s="27" t="s">
        <v>1</v>
      </c>
      <c r="GH19" s="27" t="s">
        <v>1</v>
      </c>
      <c r="GI19" s="27" t="s">
        <v>1</v>
      </c>
      <c r="GJ19" s="27" t="s">
        <v>1</v>
      </c>
      <c r="GK19" s="27" t="s">
        <v>1</v>
      </c>
      <c r="GL19" s="27" t="s">
        <v>1</v>
      </c>
      <c r="GM19" s="27" t="s">
        <v>1</v>
      </c>
      <c r="GN19" s="38" t="s">
        <v>1</v>
      </c>
      <c r="GO19" s="12">
        <f t="shared" si="18"/>
        <v>0</v>
      </c>
      <c r="GP19" s="2"/>
      <c r="GQ19" s="44" t="s">
        <v>16</v>
      </c>
      <c r="GR19" s="27" t="s">
        <v>1</v>
      </c>
      <c r="GS19" s="27" t="s">
        <v>1</v>
      </c>
      <c r="GT19" s="27" t="s">
        <v>1</v>
      </c>
      <c r="GU19" s="27" t="s">
        <v>1</v>
      </c>
      <c r="GV19" s="27" t="s">
        <v>1</v>
      </c>
      <c r="GW19" s="27" t="s">
        <v>1</v>
      </c>
      <c r="GX19" s="27" t="s">
        <v>1</v>
      </c>
      <c r="GY19" s="38" t="s">
        <v>1</v>
      </c>
      <c r="GZ19" s="12">
        <f t="shared" si="19"/>
        <v>0</v>
      </c>
      <c r="HA19" s="2"/>
      <c r="HB19" s="44" t="s">
        <v>16</v>
      </c>
      <c r="HC19" s="27">
        <v>0</v>
      </c>
      <c r="HD19" s="27">
        <v>0</v>
      </c>
      <c r="HE19" s="27">
        <v>0</v>
      </c>
      <c r="HF19" s="27">
        <v>0</v>
      </c>
      <c r="HG19" s="27">
        <v>0</v>
      </c>
      <c r="HH19" s="27">
        <v>0</v>
      </c>
      <c r="HI19" s="27">
        <v>0</v>
      </c>
      <c r="HJ19" s="38" t="s">
        <v>1</v>
      </c>
      <c r="HK19" s="12">
        <f t="shared" si="20"/>
        <v>0</v>
      </c>
      <c r="HL19" s="2"/>
    </row>
    <row r="20" spans="1:221">
      <c r="A20" s="40" t="s">
        <v>5</v>
      </c>
      <c r="B20" s="27">
        <v>0</v>
      </c>
      <c r="C20" s="27">
        <v>0</v>
      </c>
      <c r="D20" s="27">
        <v>0</v>
      </c>
      <c r="E20" s="27">
        <v>0</v>
      </c>
      <c r="F20" s="27">
        <v>0</v>
      </c>
      <c r="G20" s="27">
        <v>0</v>
      </c>
      <c r="H20" s="27">
        <v>0</v>
      </c>
      <c r="I20" s="38">
        <v>0</v>
      </c>
      <c r="J20" s="12">
        <f t="shared" si="0"/>
        <v>0</v>
      </c>
      <c r="K20" s="2"/>
      <c r="L20" s="40" t="s">
        <v>5</v>
      </c>
      <c r="M20" s="27">
        <v>0</v>
      </c>
      <c r="N20" s="27">
        <v>0</v>
      </c>
      <c r="O20" s="27">
        <v>0</v>
      </c>
      <c r="P20" s="27">
        <v>0</v>
      </c>
      <c r="Q20" s="27">
        <v>0</v>
      </c>
      <c r="R20" s="27">
        <v>0</v>
      </c>
      <c r="S20" s="27">
        <v>0</v>
      </c>
      <c r="T20" s="38">
        <v>0</v>
      </c>
      <c r="U20" s="12">
        <f t="shared" si="1"/>
        <v>0</v>
      </c>
      <c r="V20" s="2"/>
      <c r="W20" s="40" t="s">
        <v>5</v>
      </c>
      <c r="X20" s="27">
        <v>0</v>
      </c>
      <c r="Y20" s="27">
        <v>0</v>
      </c>
      <c r="Z20" s="27">
        <v>0</v>
      </c>
      <c r="AA20" s="27">
        <v>0</v>
      </c>
      <c r="AB20" s="27">
        <v>0</v>
      </c>
      <c r="AC20" s="27">
        <v>0</v>
      </c>
      <c r="AD20" s="27">
        <v>0</v>
      </c>
      <c r="AE20" s="38">
        <v>0</v>
      </c>
      <c r="AF20" s="12">
        <f t="shared" si="2"/>
        <v>0</v>
      </c>
      <c r="AG20" s="2"/>
      <c r="AH20" s="40" t="s">
        <v>5</v>
      </c>
      <c r="AI20" s="27">
        <v>0</v>
      </c>
      <c r="AJ20" s="27">
        <v>0</v>
      </c>
      <c r="AK20" s="27">
        <v>0</v>
      </c>
      <c r="AL20" s="27">
        <v>0</v>
      </c>
      <c r="AM20" s="27">
        <v>0</v>
      </c>
      <c r="AN20" s="27">
        <v>0</v>
      </c>
      <c r="AO20" s="27">
        <v>0</v>
      </c>
      <c r="AP20" s="38">
        <v>0</v>
      </c>
      <c r="AQ20" s="12">
        <f t="shared" si="3"/>
        <v>0</v>
      </c>
      <c r="AR20" s="2"/>
      <c r="AS20" s="40" t="s">
        <v>5</v>
      </c>
      <c r="AT20" s="27">
        <v>0</v>
      </c>
      <c r="AU20" s="27">
        <v>0</v>
      </c>
      <c r="AV20" s="27">
        <v>0</v>
      </c>
      <c r="AW20" s="27">
        <v>0</v>
      </c>
      <c r="AX20" s="27">
        <v>0</v>
      </c>
      <c r="AY20" s="27">
        <v>0</v>
      </c>
      <c r="AZ20" s="27">
        <v>0</v>
      </c>
      <c r="BA20" s="38">
        <v>0</v>
      </c>
      <c r="BB20" s="12">
        <f t="shared" si="4"/>
        <v>0</v>
      </c>
      <c r="BC20" s="2"/>
      <c r="BD20" s="40" t="s">
        <v>5</v>
      </c>
      <c r="BE20" s="27">
        <v>0</v>
      </c>
      <c r="BF20" s="27">
        <v>0</v>
      </c>
      <c r="BG20" s="27">
        <v>0</v>
      </c>
      <c r="BH20" s="27">
        <v>0</v>
      </c>
      <c r="BI20" s="27">
        <v>0</v>
      </c>
      <c r="BJ20" s="27">
        <v>0</v>
      </c>
      <c r="BK20" s="27">
        <v>0</v>
      </c>
      <c r="BL20" s="38">
        <v>0</v>
      </c>
      <c r="BM20" s="12">
        <f t="shared" si="5"/>
        <v>0</v>
      </c>
      <c r="BN20" s="2"/>
      <c r="BO20" s="40" t="s">
        <v>5</v>
      </c>
      <c r="BP20" s="27">
        <v>0</v>
      </c>
      <c r="BQ20" s="27">
        <v>0</v>
      </c>
      <c r="BR20" s="27">
        <v>0</v>
      </c>
      <c r="BS20" s="27">
        <v>0</v>
      </c>
      <c r="BT20" s="27">
        <v>0</v>
      </c>
      <c r="BU20" s="27">
        <v>0</v>
      </c>
      <c r="BV20" s="27">
        <v>0</v>
      </c>
      <c r="BW20" s="38">
        <v>0</v>
      </c>
      <c r="BX20" s="12">
        <f t="shared" si="6"/>
        <v>0</v>
      </c>
      <c r="BY20" s="2"/>
      <c r="BZ20" s="40" t="s">
        <v>5</v>
      </c>
      <c r="CA20" s="27">
        <v>0</v>
      </c>
      <c r="CB20" s="27">
        <v>0</v>
      </c>
      <c r="CC20" s="27">
        <v>0</v>
      </c>
      <c r="CD20" s="27">
        <v>0</v>
      </c>
      <c r="CE20" s="27">
        <v>0</v>
      </c>
      <c r="CF20" s="27">
        <v>0</v>
      </c>
      <c r="CG20" s="27">
        <v>0</v>
      </c>
      <c r="CH20" s="38">
        <v>0</v>
      </c>
      <c r="CI20" s="12">
        <f t="shared" si="7"/>
        <v>0</v>
      </c>
      <c r="CJ20" s="2"/>
      <c r="CK20" s="40" t="s">
        <v>5</v>
      </c>
      <c r="CL20" s="27">
        <v>0</v>
      </c>
      <c r="CM20" s="27">
        <v>0</v>
      </c>
      <c r="CN20" s="27">
        <v>0</v>
      </c>
      <c r="CO20" s="27">
        <v>0</v>
      </c>
      <c r="CP20" s="27">
        <v>0</v>
      </c>
      <c r="CQ20" s="27">
        <v>0</v>
      </c>
      <c r="CR20" s="27">
        <v>0</v>
      </c>
      <c r="CS20" s="38">
        <v>0</v>
      </c>
      <c r="CT20" s="12">
        <f t="shared" si="8"/>
        <v>0</v>
      </c>
      <c r="CU20" s="2"/>
      <c r="CV20" s="40" t="s">
        <v>5</v>
      </c>
      <c r="CW20" s="27">
        <v>0</v>
      </c>
      <c r="CX20" s="27">
        <v>0</v>
      </c>
      <c r="CY20" s="27">
        <v>0</v>
      </c>
      <c r="CZ20" s="27">
        <v>0</v>
      </c>
      <c r="DA20" s="27">
        <v>0</v>
      </c>
      <c r="DB20" s="27">
        <v>0</v>
      </c>
      <c r="DC20" s="27">
        <v>0</v>
      </c>
      <c r="DD20" s="38">
        <v>0</v>
      </c>
      <c r="DE20" s="12">
        <f t="shared" si="10"/>
        <v>0</v>
      </c>
      <c r="DF20" s="3"/>
      <c r="DG20" s="40" t="s">
        <v>5</v>
      </c>
      <c r="DH20" s="27">
        <v>0</v>
      </c>
      <c r="DI20" s="27">
        <v>0</v>
      </c>
      <c r="DJ20" s="27">
        <v>0</v>
      </c>
      <c r="DK20" s="27">
        <v>0</v>
      </c>
      <c r="DL20" s="27">
        <v>0</v>
      </c>
      <c r="DM20" s="27">
        <v>0</v>
      </c>
      <c r="DN20" s="27">
        <v>0</v>
      </c>
      <c r="DO20" s="38">
        <v>0</v>
      </c>
      <c r="DP20" s="12">
        <f t="shared" si="11"/>
        <v>0</v>
      </c>
      <c r="DQ20" s="2"/>
      <c r="DR20" s="40" t="s">
        <v>5</v>
      </c>
      <c r="DS20" s="27">
        <v>0</v>
      </c>
      <c r="DT20" s="27">
        <v>0</v>
      </c>
      <c r="DU20" s="27">
        <v>0</v>
      </c>
      <c r="DV20" s="27">
        <v>0</v>
      </c>
      <c r="DW20" s="27">
        <v>0</v>
      </c>
      <c r="DX20" s="27">
        <v>0</v>
      </c>
      <c r="DY20" s="27">
        <v>0</v>
      </c>
      <c r="DZ20" s="38">
        <v>0</v>
      </c>
      <c r="EA20" s="12">
        <f t="shared" si="12"/>
        <v>0</v>
      </c>
      <c r="EB20" s="2"/>
      <c r="EC20" s="40" t="s">
        <v>5</v>
      </c>
      <c r="ED20" s="27">
        <v>0</v>
      </c>
      <c r="EE20" s="27">
        <v>0</v>
      </c>
      <c r="EF20" s="27">
        <v>0</v>
      </c>
      <c r="EG20" s="27">
        <v>0</v>
      </c>
      <c r="EH20" s="27">
        <v>0</v>
      </c>
      <c r="EI20" s="27">
        <v>0</v>
      </c>
      <c r="EJ20" s="27">
        <v>0</v>
      </c>
      <c r="EK20" s="38">
        <v>0</v>
      </c>
      <c r="EL20" s="12">
        <f t="shared" si="13"/>
        <v>0</v>
      </c>
      <c r="EM20" s="3"/>
      <c r="EN20" s="40" t="s">
        <v>5</v>
      </c>
      <c r="EO20" s="27">
        <v>0</v>
      </c>
      <c r="EP20" s="27">
        <v>0</v>
      </c>
      <c r="EQ20" s="27">
        <v>0</v>
      </c>
      <c r="ER20" s="27">
        <v>0</v>
      </c>
      <c r="ES20" s="27">
        <v>0</v>
      </c>
      <c r="ET20" s="27">
        <v>0</v>
      </c>
      <c r="EU20" s="27">
        <v>0</v>
      </c>
      <c r="EV20" s="38">
        <v>0</v>
      </c>
      <c r="EW20" s="12">
        <f t="shared" si="14"/>
        <v>0</v>
      </c>
      <c r="EX20" s="2"/>
      <c r="EY20" s="40" t="s">
        <v>5</v>
      </c>
      <c r="EZ20" s="27">
        <v>0</v>
      </c>
      <c r="FA20" s="27">
        <v>0</v>
      </c>
      <c r="FB20" s="27">
        <v>0</v>
      </c>
      <c r="FC20" s="27">
        <v>0</v>
      </c>
      <c r="FD20" s="27">
        <v>0</v>
      </c>
      <c r="FE20" s="27">
        <v>0</v>
      </c>
      <c r="FF20" s="27">
        <v>0</v>
      </c>
      <c r="FG20" s="38">
        <v>0</v>
      </c>
      <c r="FH20" s="12">
        <f t="shared" si="15"/>
        <v>0</v>
      </c>
      <c r="FI20" s="3"/>
      <c r="FJ20" s="40" t="s">
        <v>5</v>
      </c>
      <c r="FK20" s="27">
        <v>0</v>
      </c>
      <c r="FL20" s="27">
        <v>0</v>
      </c>
      <c r="FM20" s="27">
        <v>0</v>
      </c>
      <c r="FN20" s="27">
        <v>0</v>
      </c>
      <c r="FO20" s="27">
        <v>0</v>
      </c>
      <c r="FP20" s="27">
        <v>0</v>
      </c>
      <c r="FQ20" s="27">
        <v>0</v>
      </c>
      <c r="FR20" s="38">
        <v>0</v>
      </c>
      <c r="FS20" s="12">
        <f t="shared" si="16"/>
        <v>0</v>
      </c>
      <c r="FT20" s="2"/>
      <c r="FU20" s="40" t="s">
        <v>5</v>
      </c>
      <c r="FV20" s="27">
        <v>0</v>
      </c>
      <c r="FW20" s="27">
        <v>0</v>
      </c>
      <c r="FX20" s="27">
        <v>0</v>
      </c>
      <c r="FY20" s="27">
        <v>0</v>
      </c>
      <c r="FZ20" s="27">
        <v>0</v>
      </c>
      <c r="GA20" s="27">
        <v>0</v>
      </c>
      <c r="GB20" s="27">
        <v>0</v>
      </c>
      <c r="GC20" s="38">
        <v>0</v>
      </c>
      <c r="GD20" s="12">
        <f t="shared" si="17"/>
        <v>0</v>
      </c>
      <c r="GE20" s="2"/>
      <c r="GF20" s="25" t="s">
        <v>5</v>
      </c>
      <c r="GG20" s="27">
        <v>0</v>
      </c>
      <c r="GH20" s="27">
        <v>0</v>
      </c>
      <c r="GI20" s="27">
        <v>0</v>
      </c>
      <c r="GJ20" s="27">
        <v>0</v>
      </c>
      <c r="GK20" s="27">
        <v>0</v>
      </c>
      <c r="GL20" s="27">
        <v>0</v>
      </c>
      <c r="GM20" s="27">
        <v>0</v>
      </c>
      <c r="GN20" s="38">
        <v>0</v>
      </c>
      <c r="GO20" s="12">
        <f t="shared" si="18"/>
        <v>0</v>
      </c>
      <c r="GP20" s="2"/>
      <c r="GQ20" s="25" t="s">
        <v>5</v>
      </c>
      <c r="GR20" s="27">
        <v>0</v>
      </c>
      <c r="GS20" s="27">
        <v>0</v>
      </c>
      <c r="GT20" s="27">
        <v>0</v>
      </c>
      <c r="GU20" s="27">
        <v>0</v>
      </c>
      <c r="GV20" s="27">
        <v>0</v>
      </c>
      <c r="GW20" s="27">
        <v>0</v>
      </c>
      <c r="GX20" s="27">
        <v>0</v>
      </c>
      <c r="GY20" s="38">
        <v>0</v>
      </c>
      <c r="GZ20" s="12">
        <f t="shared" si="19"/>
        <v>0</v>
      </c>
      <c r="HA20" s="2"/>
      <c r="HB20" s="25" t="s">
        <v>5</v>
      </c>
      <c r="HC20" s="27">
        <v>0</v>
      </c>
      <c r="HD20" s="27">
        <v>0</v>
      </c>
      <c r="HE20" s="27">
        <v>0</v>
      </c>
      <c r="HF20" s="27">
        <v>0</v>
      </c>
      <c r="HG20" s="27">
        <v>0</v>
      </c>
      <c r="HH20" s="27">
        <v>0</v>
      </c>
      <c r="HI20" s="27">
        <v>0</v>
      </c>
      <c r="HJ20" s="38">
        <v>0</v>
      </c>
      <c r="HK20" s="12">
        <f t="shared" si="20"/>
        <v>0</v>
      </c>
      <c r="HL20" s="2"/>
    </row>
    <row r="21" spans="1:2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3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3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</row>
    <row r="22" spans="1:221">
      <c r="B22" s="6"/>
      <c r="C22" s="6"/>
      <c r="AA22" s="1"/>
      <c r="AL22" s="1"/>
      <c r="AV22" s="6"/>
      <c r="AW22" s="1"/>
      <c r="BD22" s="6"/>
      <c r="BE22" s="6"/>
      <c r="BF22" s="6"/>
      <c r="BG22" s="6"/>
      <c r="BH22" s="1"/>
      <c r="BS22" s="1"/>
      <c r="BZ22" s="6"/>
      <c r="CA22" s="6"/>
      <c r="CB22" s="6"/>
      <c r="CC22" s="6"/>
      <c r="CK22" s="6"/>
      <c r="CL22" s="6"/>
      <c r="CM22" s="6"/>
      <c r="CN22" s="6"/>
      <c r="CV22" s="6"/>
      <c r="CW22" s="6"/>
      <c r="CX22" s="6"/>
      <c r="CY22" s="6"/>
      <c r="CZ22" s="1"/>
      <c r="DG22" s="6"/>
      <c r="DH22" s="6"/>
      <c r="DI22" s="6"/>
      <c r="DJ22" s="6"/>
      <c r="DR22" s="6"/>
      <c r="DS22" s="6"/>
      <c r="DT22" s="6"/>
      <c r="DU22" s="6"/>
      <c r="ER22" s="1"/>
      <c r="EY22" s="6"/>
      <c r="EZ22" s="6"/>
      <c r="FA22" s="6"/>
      <c r="FB22" s="6"/>
      <c r="FC22" s="1"/>
      <c r="FL22" s="6"/>
      <c r="FM22" s="6"/>
      <c r="GF22" s="6"/>
      <c r="GG22" s="6"/>
      <c r="GH22" s="6"/>
      <c r="GI22" s="6"/>
      <c r="GQ22" s="6"/>
      <c r="GR22" s="6"/>
      <c r="GS22" s="6"/>
      <c r="GT22" s="6"/>
      <c r="HB22" s="6"/>
      <c r="HC22" s="6"/>
      <c r="HD22" s="6"/>
      <c r="HE22" s="6"/>
      <c r="HM22" s="6"/>
    </row>
    <row r="23" spans="1:221">
      <c r="AA23" s="1"/>
      <c r="AL23" s="1"/>
      <c r="AW23" s="1"/>
      <c r="BD23" s="6"/>
      <c r="BE23" s="6"/>
      <c r="BF23" s="6"/>
      <c r="BG23" s="6"/>
      <c r="BH23" s="1"/>
      <c r="BS23" s="1"/>
      <c r="CV23" s="6"/>
      <c r="CW23" s="6"/>
      <c r="CX23" s="6"/>
      <c r="CY23" s="6"/>
      <c r="CZ23" s="1"/>
      <c r="DG23" s="6"/>
      <c r="DH23" s="6"/>
      <c r="DI23" s="6"/>
      <c r="DJ23" s="6"/>
      <c r="DT23" s="6"/>
      <c r="DU23" s="6"/>
      <c r="ER23" s="1"/>
      <c r="EY23" s="6"/>
      <c r="EZ23" s="6"/>
      <c r="FA23" s="6"/>
      <c r="FB23" s="6"/>
      <c r="FC23" s="1"/>
      <c r="FL23" s="6"/>
      <c r="FM23" s="6"/>
      <c r="GQ23" s="6"/>
      <c r="GR23" s="6"/>
      <c r="GS23" s="6"/>
      <c r="GT23" s="6"/>
      <c r="HB23" s="6"/>
      <c r="HC23" s="6"/>
      <c r="HD23" s="6"/>
      <c r="HE23" s="6"/>
      <c r="HM23" s="6"/>
    </row>
    <row r="24" spans="1:221" ht="28.8">
      <c r="A24" s="103" t="s">
        <v>30</v>
      </c>
      <c r="B24" s="103"/>
      <c r="C24" s="103"/>
      <c r="D24" s="103"/>
      <c r="E24" s="103"/>
      <c r="F24" s="103"/>
      <c r="G24" s="103"/>
      <c r="H24" s="103"/>
      <c r="I24" s="103"/>
      <c r="O24" s="1"/>
      <c r="P24" s="1"/>
      <c r="AA24" s="1"/>
      <c r="AL24" s="1"/>
      <c r="AO24" s="6"/>
      <c r="AP24" s="6"/>
      <c r="AQ24" s="6"/>
      <c r="AR24" s="6"/>
      <c r="AW24" s="1"/>
      <c r="BH24" s="1"/>
      <c r="BS24" s="1"/>
      <c r="CR24" s="6"/>
      <c r="CS24" s="6"/>
      <c r="CT24" s="6"/>
      <c r="CU24" s="6"/>
      <c r="CZ24" s="1"/>
      <c r="DE24" s="6"/>
      <c r="DF24" s="6"/>
      <c r="ER24" s="1"/>
      <c r="FC24" s="1"/>
      <c r="GB24" s="6"/>
      <c r="GC24" s="6"/>
      <c r="GD24" s="6"/>
      <c r="GE24" s="6"/>
      <c r="GM24" s="6"/>
      <c r="GN24" s="6"/>
      <c r="GO24" s="6"/>
      <c r="GP24" s="6"/>
      <c r="GX24" s="6"/>
    </row>
    <row r="25" spans="1:221" ht="21">
      <c r="A25" s="107" t="s">
        <v>26</v>
      </c>
      <c r="B25" s="107"/>
      <c r="C25" s="107"/>
      <c r="D25" s="107"/>
      <c r="E25" s="107"/>
      <c r="F25" s="107"/>
      <c r="G25" s="107"/>
      <c r="H25" s="107"/>
      <c r="I25" s="107"/>
      <c r="O25" s="1"/>
      <c r="P25" s="1"/>
      <c r="AA25" s="1"/>
      <c r="AL25" s="1"/>
      <c r="AW25" s="1"/>
      <c r="BH25" s="1"/>
      <c r="BS25" s="1"/>
      <c r="CR25" s="6"/>
      <c r="CS25" s="6"/>
      <c r="CT25" s="6"/>
      <c r="CU25" s="6"/>
      <c r="CZ25" s="1"/>
      <c r="ER25" s="1"/>
      <c r="FC25" s="1"/>
      <c r="GB25" s="6"/>
      <c r="GC25" s="6"/>
      <c r="GD25" s="6"/>
      <c r="GE25" s="6"/>
    </row>
    <row r="26" spans="1:221" ht="15.45" customHeight="1">
      <c r="A26" s="100" t="s">
        <v>17</v>
      </c>
      <c r="B26" s="12">
        <v>12</v>
      </c>
      <c r="C26" s="12">
        <v>13</v>
      </c>
      <c r="D26" s="12">
        <v>14</v>
      </c>
      <c r="E26" s="12">
        <v>15</v>
      </c>
      <c r="F26" s="12">
        <v>16</v>
      </c>
      <c r="G26" s="12">
        <v>17</v>
      </c>
      <c r="H26" s="12">
        <v>18</v>
      </c>
      <c r="I26" s="12">
        <v>19</v>
      </c>
      <c r="O26" s="1"/>
      <c r="P26" s="1"/>
      <c r="AA26" s="1"/>
      <c r="AL26" s="1"/>
      <c r="AW26" s="1"/>
      <c r="BH26" s="1"/>
      <c r="BS26" s="1"/>
      <c r="CR26" s="6"/>
      <c r="CS26" s="6"/>
      <c r="CT26" s="6"/>
      <c r="CU26" s="6"/>
      <c r="CZ26" s="1"/>
      <c r="ER26" s="1"/>
      <c r="FC26" s="1"/>
    </row>
    <row r="27" spans="1:221" ht="15" customHeight="1">
      <c r="A27" s="100"/>
      <c r="B27" s="32" t="s">
        <v>2</v>
      </c>
      <c r="C27" s="27" t="s">
        <v>8</v>
      </c>
      <c r="D27" s="33" t="s">
        <v>12</v>
      </c>
      <c r="E27" s="34" t="s">
        <v>13</v>
      </c>
      <c r="F27" s="35" t="s">
        <v>14</v>
      </c>
      <c r="G27" s="36" t="s">
        <v>15</v>
      </c>
      <c r="H27" s="37" t="s">
        <v>7</v>
      </c>
      <c r="I27" s="38" t="s">
        <v>16</v>
      </c>
      <c r="O27" s="1"/>
      <c r="P27" s="1"/>
      <c r="AA27" s="1"/>
      <c r="AL27" s="1"/>
      <c r="AW27" s="1"/>
      <c r="BH27" s="1"/>
      <c r="BS27" s="1"/>
      <c r="CR27" s="6"/>
      <c r="CS27" s="6"/>
      <c r="CT27" s="6"/>
      <c r="CU27" s="6"/>
      <c r="CZ27" s="1"/>
      <c r="ER27" s="1"/>
      <c r="FC27" s="1"/>
    </row>
    <row r="28" spans="1:221">
      <c r="A28" s="39" t="s">
        <v>2</v>
      </c>
      <c r="B28" s="32" t="s">
        <v>1</v>
      </c>
      <c r="C28" s="59" t="s">
        <v>1</v>
      </c>
      <c r="D28" s="72" t="s">
        <v>1</v>
      </c>
      <c r="E28" s="72" t="s">
        <v>1</v>
      </c>
      <c r="F28" s="72" t="s">
        <v>1</v>
      </c>
      <c r="G28" s="72" t="s">
        <v>1</v>
      </c>
      <c r="H28" s="72" t="s">
        <v>1</v>
      </c>
      <c r="I28" s="72" t="s">
        <v>1</v>
      </c>
      <c r="O28" s="1"/>
      <c r="P28" s="1"/>
      <c r="AA28" s="1"/>
      <c r="AL28" s="1"/>
      <c r="AW28" s="1"/>
      <c r="BH28" s="1"/>
      <c r="BS28" s="1"/>
      <c r="CR28" s="6"/>
      <c r="CS28" s="6"/>
      <c r="CT28" s="6"/>
      <c r="CU28" s="6"/>
      <c r="CZ28" s="1"/>
      <c r="ER28" s="1"/>
      <c r="FC28" s="1"/>
    </row>
    <row r="29" spans="1:221">
      <c r="A29" s="25" t="s">
        <v>5</v>
      </c>
      <c r="B29" s="32">
        <f t="shared" ref="B29:I29" si="21">B6+M6+X6+AI6+AT6+BE6+BP6+CA6+CL6+CW6+DH6+DS6+ED6+EO6+EZ6+FK6+FV6+GG6+GR6+HC6</f>
        <v>0</v>
      </c>
      <c r="C29" s="70">
        <f t="shared" si="21"/>
        <v>1.1666666666666665</v>
      </c>
      <c r="D29" s="71">
        <f t="shared" si="21"/>
        <v>4.8214285714285712</v>
      </c>
      <c r="E29" s="73">
        <f t="shared" si="21"/>
        <v>5.1119047619047606</v>
      </c>
      <c r="F29" s="74">
        <f t="shared" si="21"/>
        <v>0.64285714285714279</v>
      </c>
      <c r="G29" s="75">
        <f t="shared" si="21"/>
        <v>5.333333333333333</v>
      </c>
      <c r="H29" s="75">
        <f t="shared" si="21"/>
        <v>3.5666666666666669</v>
      </c>
      <c r="I29" s="75">
        <f t="shared" si="21"/>
        <v>2.5</v>
      </c>
      <c r="O29" s="1"/>
      <c r="P29" s="1"/>
      <c r="AA29" s="1"/>
      <c r="AL29" s="1"/>
      <c r="AW29" s="1"/>
      <c r="BH29" s="1"/>
      <c r="BS29" s="1"/>
      <c r="CR29" s="6"/>
      <c r="CS29" s="6"/>
      <c r="CT29" s="6"/>
      <c r="CU29" s="6"/>
      <c r="CZ29" s="1"/>
      <c r="ER29" s="1"/>
      <c r="FC29" s="1"/>
    </row>
    <row r="30" spans="1:221">
      <c r="A30" s="23" t="s">
        <v>8</v>
      </c>
      <c r="B30" s="26" t="s">
        <v>1</v>
      </c>
      <c r="C30" s="70" t="s">
        <v>1</v>
      </c>
      <c r="D30" s="59" t="s">
        <v>1</v>
      </c>
      <c r="E30" s="59" t="s">
        <v>1</v>
      </c>
      <c r="F30" s="59" t="s">
        <v>1</v>
      </c>
      <c r="G30" s="72" t="s">
        <v>1</v>
      </c>
      <c r="H30" s="72" t="s">
        <v>1</v>
      </c>
      <c r="I30" s="72" t="s">
        <v>1</v>
      </c>
      <c r="O30" s="1"/>
      <c r="P30" s="1"/>
      <c r="AA30" s="1"/>
      <c r="AL30" s="1"/>
      <c r="AW30" s="1"/>
      <c r="BH30" s="1"/>
      <c r="BS30" s="1"/>
      <c r="CR30" s="6"/>
      <c r="CS30" s="6"/>
      <c r="CT30" s="6"/>
      <c r="CU30" s="6"/>
      <c r="CZ30" s="1"/>
      <c r="ER30" s="1"/>
      <c r="FC30" s="1"/>
    </row>
    <row r="31" spans="1:221">
      <c r="A31" s="40" t="s">
        <v>5</v>
      </c>
      <c r="B31" s="32">
        <f t="shared" ref="B31:I31" si="22">B8+M8+X8+AI8+AT8+BE8+BP8+CA8+CL8+CW8+DH8+DS8+ED8+EO8+EZ8+FK8+FV8+GG8+GR8+HC8</f>
        <v>0</v>
      </c>
      <c r="C31" s="70">
        <f t="shared" si="22"/>
        <v>0</v>
      </c>
      <c r="D31" s="71">
        <f t="shared" si="22"/>
        <v>0</v>
      </c>
      <c r="E31" s="73">
        <f t="shared" si="22"/>
        <v>0</v>
      </c>
      <c r="F31" s="74">
        <f t="shared" si="22"/>
        <v>0</v>
      </c>
      <c r="G31" s="75">
        <f t="shared" si="22"/>
        <v>0</v>
      </c>
      <c r="H31" s="75">
        <f t="shared" si="22"/>
        <v>0</v>
      </c>
      <c r="I31" s="75">
        <f t="shared" si="22"/>
        <v>0</v>
      </c>
      <c r="O31" s="1"/>
      <c r="P31" s="1"/>
      <c r="AA31" s="1"/>
      <c r="AL31" s="1"/>
      <c r="AW31" s="1"/>
      <c r="BH31" s="1"/>
      <c r="BS31" s="1"/>
      <c r="CR31" s="6"/>
      <c r="CS31" s="6"/>
      <c r="CT31" s="6"/>
      <c r="CU31" s="6"/>
      <c r="CZ31" s="1"/>
      <c r="ER31" s="1"/>
      <c r="FC31" s="1"/>
    </row>
    <row r="32" spans="1:221">
      <c r="A32" s="16" t="s">
        <v>12</v>
      </c>
      <c r="B32" s="26" t="s">
        <v>1</v>
      </c>
      <c r="C32" s="59" t="s">
        <v>1</v>
      </c>
      <c r="D32" s="71" t="s">
        <v>1</v>
      </c>
      <c r="E32" s="59" t="s">
        <v>1</v>
      </c>
      <c r="F32" s="59" t="s">
        <v>1</v>
      </c>
      <c r="G32" s="72" t="s">
        <v>1</v>
      </c>
      <c r="H32" s="72" t="s">
        <v>1</v>
      </c>
      <c r="I32" s="72" t="s">
        <v>1</v>
      </c>
      <c r="O32" s="1"/>
      <c r="P32" s="1"/>
      <c r="AA32" s="1"/>
      <c r="AL32" s="1"/>
      <c r="AW32" s="1"/>
      <c r="BH32" s="1"/>
      <c r="BS32" s="1"/>
      <c r="CZ32" s="1"/>
      <c r="ER32" s="1"/>
      <c r="FC32" s="1"/>
    </row>
    <row r="33" spans="1:159">
      <c r="A33" s="40" t="s">
        <v>5</v>
      </c>
      <c r="B33" s="32">
        <f t="shared" ref="B33:I33" si="23">B10+M10+X10+AI10+AT10+BE10+BP10+CA10+CL10+CW10+DH10+DS10+ED10+EO10+EZ10+FK10+FV10+GG10+GR10+HC10</f>
        <v>0</v>
      </c>
      <c r="C33" s="70">
        <f t="shared" si="23"/>
        <v>3.4285714285714284</v>
      </c>
      <c r="D33" s="71">
        <f t="shared" si="23"/>
        <v>0</v>
      </c>
      <c r="E33" s="73">
        <f>E10+P10+AA10+AL10+AW10+BH10+BS10+CD10+CO10+CZ10+DK10+DV10+EG10+ER10+FC10+FN10+FY10+GJ10+GU10+HF10</f>
        <v>2.2380952380952381</v>
      </c>
      <c r="F33" s="74">
        <f t="shared" si="23"/>
        <v>0</v>
      </c>
      <c r="G33" s="75">
        <f t="shared" si="23"/>
        <v>1</v>
      </c>
      <c r="H33" s="75">
        <f t="shared" si="23"/>
        <v>0.33333333333333331</v>
      </c>
      <c r="I33" s="75">
        <f t="shared" si="23"/>
        <v>0</v>
      </c>
      <c r="O33" s="1"/>
      <c r="P33" s="1"/>
      <c r="AA33" s="1"/>
      <c r="AL33" s="1"/>
      <c r="AW33" s="1"/>
      <c r="BH33" s="1"/>
      <c r="BS33" s="1"/>
      <c r="CZ33" s="1"/>
      <c r="ER33" s="1"/>
      <c r="FC33" s="1"/>
    </row>
    <row r="34" spans="1:159">
      <c r="A34" s="22" t="s">
        <v>13</v>
      </c>
      <c r="B34" s="26" t="s">
        <v>1</v>
      </c>
      <c r="C34" s="59" t="s">
        <v>1</v>
      </c>
      <c r="D34" s="59" t="s">
        <v>1</v>
      </c>
      <c r="E34" s="73" t="s">
        <v>1</v>
      </c>
      <c r="F34" s="59" t="s">
        <v>1</v>
      </c>
      <c r="G34" s="72" t="s">
        <v>1</v>
      </c>
      <c r="H34" s="72" t="s">
        <v>1</v>
      </c>
      <c r="I34" s="72" t="s">
        <v>1</v>
      </c>
      <c r="O34" s="1"/>
      <c r="P34" s="1"/>
      <c r="AA34" s="1"/>
      <c r="AL34" s="1"/>
      <c r="AW34" s="1"/>
      <c r="BH34" s="1"/>
      <c r="BS34" s="1"/>
      <c r="CZ34" s="1"/>
      <c r="ER34" s="1"/>
      <c r="FC34" s="1"/>
    </row>
    <row r="35" spans="1:159">
      <c r="A35" s="40" t="s">
        <v>5</v>
      </c>
      <c r="B35" s="32">
        <f t="shared" ref="B35:I35" si="24">B12+M12+X12+AI12+AT12+BE12+BP12+CA12+CL12+CW12+DH12+DS12+ED12+EO12+EZ12+FK12+FV12+GG12+GR12+HC12</f>
        <v>0</v>
      </c>
      <c r="C35" s="70">
        <f t="shared" si="24"/>
        <v>6.5026315789473683</v>
      </c>
      <c r="D35" s="71">
        <f t="shared" si="24"/>
        <v>0.6333333333333333</v>
      </c>
      <c r="E35" s="73">
        <f t="shared" si="24"/>
        <v>0</v>
      </c>
      <c r="F35" s="74">
        <f t="shared" si="24"/>
        <v>0</v>
      </c>
      <c r="G35" s="75">
        <f t="shared" si="24"/>
        <v>0</v>
      </c>
      <c r="H35" s="75">
        <f t="shared" si="24"/>
        <v>3.1973684210526314</v>
      </c>
      <c r="I35" s="75">
        <f t="shared" si="24"/>
        <v>0.66666666666666663</v>
      </c>
      <c r="O35" s="1"/>
      <c r="P35" s="1"/>
      <c r="AA35" s="1"/>
      <c r="AL35" s="1"/>
      <c r="AW35" s="1"/>
      <c r="BH35" s="1"/>
      <c r="BS35" s="1"/>
      <c r="CZ35" s="1"/>
      <c r="ER35" s="1"/>
      <c r="FC35" s="1"/>
    </row>
    <row r="36" spans="1:159">
      <c r="A36" s="41" t="s">
        <v>14</v>
      </c>
      <c r="B36" s="26" t="s">
        <v>1</v>
      </c>
      <c r="C36" s="59" t="s">
        <v>1</v>
      </c>
      <c r="D36" s="59" t="s">
        <v>1</v>
      </c>
      <c r="E36" s="59" t="s">
        <v>1</v>
      </c>
      <c r="F36" s="74" t="s">
        <v>1</v>
      </c>
      <c r="G36" s="72" t="s">
        <v>1</v>
      </c>
      <c r="H36" s="72" t="s">
        <v>1</v>
      </c>
      <c r="I36" s="72" t="s">
        <v>1</v>
      </c>
      <c r="O36" s="1"/>
      <c r="P36" s="1"/>
      <c r="AA36" s="1"/>
      <c r="AL36" s="1"/>
      <c r="AW36" s="1"/>
      <c r="BH36" s="1"/>
      <c r="BS36" s="1"/>
      <c r="CZ36" s="1"/>
      <c r="ER36" s="1"/>
      <c r="FC36" s="1"/>
    </row>
    <row r="37" spans="1:159">
      <c r="A37" s="40" t="s">
        <v>5</v>
      </c>
      <c r="B37" s="32">
        <f t="shared" ref="B37:I37" si="25">B14+M14+X14+AI14+AT14+BE14+BP14+CA14+CL14+CW14+DH14+DS14+ED14+EO14+EZ14+FK14+FV14+GG14+GR14+HC14</f>
        <v>0</v>
      </c>
      <c r="C37" s="70">
        <f t="shared" si="25"/>
        <v>0</v>
      </c>
      <c r="D37" s="71">
        <f t="shared" si="25"/>
        <v>0</v>
      </c>
      <c r="E37" s="73">
        <f t="shared" si="25"/>
        <v>0</v>
      </c>
      <c r="F37" s="74">
        <f t="shared" si="25"/>
        <v>0</v>
      </c>
      <c r="G37" s="75">
        <f t="shared" si="25"/>
        <v>0</v>
      </c>
      <c r="H37" s="75">
        <f t="shared" si="25"/>
        <v>0</v>
      </c>
      <c r="I37" s="75">
        <f t="shared" si="25"/>
        <v>1</v>
      </c>
      <c r="O37" s="1"/>
      <c r="P37" s="1"/>
      <c r="AA37" s="1"/>
      <c r="AL37" s="1"/>
      <c r="AW37" s="1"/>
      <c r="BH37" s="1"/>
      <c r="BS37" s="1"/>
      <c r="CZ37" s="1"/>
      <c r="ER37" s="1"/>
      <c r="FC37" s="1"/>
    </row>
    <row r="38" spans="1:159">
      <c r="A38" s="42" t="s">
        <v>15</v>
      </c>
      <c r="B38" s="26" t="s">
        <v>1</v>
      </c>
      <c r="C38" s="59" t="s">
        <v>1</v>
      </c>
      <c r="D38" s="59" t="s">
        <v>1</v>
      </c>
      <c r="E38" s="59" t="s">
        <v>1</v>
      </c>
      <c r="F38" s="59" t="s">
        <v>1</v>
      </c>
      <c r="G38" s="72" t="s">
        <v>1</v>
      </c>
      <c r="H38" s="72" t="s">
        <v>1</v>
      </c>
      <c r="I38" s="72" t="s">
        <v>1</v>
      </c>
      <c r="O38" s="1"/>
      <c r="P38" s="1"/>
      <c r="AA38" s="1"/>
      <c r="AL38" s="1"/>
      <c r="AW38" s="1"/>
      <c r="BH38" s="1"/>
      <c r="BS38" s="1"/>
      <c r="CZ38" s="1"/>
      <c r="ER38" s="1"/>
      <c r="FC38" s="1"/>
    </row>
    <row r="39" spans="1:159">
      <c r="A39" s="40" t="s">
        <v>5</v>
      </c>
      <c r="B39" s="32">
        <f t="shared" ref="B39:I39" si="26">B16+M16+X16+AI16+AT16+BE16+BP16+CA16+CL16+CW16+DH16+DS16+ED16+EO16+EZ16+FK16+FV16+GG16+GR16+HC16</f>
        <v>0</v>
      </c>
      <c r="C39" s="70">
        <f t="shared" si="26"/>
        <v>0</v>
      </c>
      <c r="D39" s="71">
        <f t="shared" si="26"/>
        <v>0</v>
      </c>
      <c r="E39" s="73">
        <f t="shared" si="26"/>
        <v>0</v>
      </c>
      <c r="F39" s="74">
        <f t="shared" si="26"/>
        <v>0</v>
      </c>
      <c r="G39" s="75">
        <f t="shared" si="26"/>
        <v>0</v>
      </c>
      <c r="H39" s="75">
        <f t="shared" si="26"/>
        <v>0</v>
      </c>
      <c r="I39" s="75">
        <f t="shared" si="26"/>
        <v>9</v>
      </c>
      <c r="O39" s="1"/>
      <c r="P39" s="1"/>
      <c r="AA39" s="1"/>
      <c r="AL39" s="1"/>
      <c r="AW39" s="1"/>
      <c r="BH39" s="1"/>
      <c r="BS39" s="1"/>
      <c r="CZ39" s="1"/>
      <c r="ER39" s="1"/>
      <c r="FC39" s="1"/>
    </row>
    <row r="40" spans="1:159">
      <c r="A40" s="43" t="s">
        <v>7</v>
      </c>
      <c r="B40" s="26" t="s">
        <v>1</v>
      </c>
      <c r="C40" s="59" t="s">
        <v>1</v>
      </c>
      <c r="D40" s="59" t="s">
        <v>1</v>
      </c>
      <c r="E40" s="59" t="s">
        <v>1</v>
      </c>
      <c r="F40" s="59" t="s">
        <v>1</v>
      </c>
      <c r="G40" s="72" t="s">
        <v>1</v>
      </c>
      <c r="H40" s="72" t="s">
        <v>1</v>
      </c>
      <c r="I40" s="72" t="s">
        <v>1</v>
      </c>
      <c r="O40" s="1"/>
      <c r="P40" s="1"/>
      <c r="AA40" s="1"/>
      <c r="AL40" s="1"/>
      <c r="AW40" s="1"/>
      <c r="BH40" s="1"/>
      <c r="BS40" s="1"/>
      <c r="CZ40" s="1"/>
      <c r="ER40" s="1"/>
      <c r="FC40" s="1"/>
    </row>
    <row r="41" spans="1:159">
      <c r="A41" s="40" t="s">
        <v>5</v>
      </c>
      <c r="B41" s="32">
        <f t="shared" ref="B41:I41" si="27">B18+M18+X18+AI18+AT18+BE18+BP18+CA18+CL18+CW18+DH18+DS18+ED18+EO18+EZ18+FK18+FV18+GG18+GR18+HC18</f>
        <v>0</v>
      </c>
      <c r="C41" s="70">
        <f t="shared" si="27"/>
        <v>0</v>
      </c>
      <c r="D41" s="71">
        <f t="shared" si="27"/>
        <v>0</v>
      </c>
      <c r="E41" s="73">
        <f t="shared" si="27"/>
        <v>2.4444444444444446</v>
      </c>
      <c r="F41" s="74">
        <f t="shared" si="27"/>
        <v>0</v>
      </c>
      <c r="G41" s="75">
        <f t="shared" si="27"/>
        <v>0</v>
      </c>
      <c r="H41" s="75">
        <f t="shared" si="27"/>
        <v>0</v>
      </c>
      <c r="I41" s="75">
        <f t="shared" si="27"/>
        <v>9.0555555555555554</v>
      </c>
      <c r="O41" s="1"/>
      <c r="P41" s="1"/>
      <c r="AA41" s="1"/>
      <c r="AL41" s="1"/>
      <c r="AW41" s="1"/>
      <c r="BH41" s="1"/>
      <c r="BS41" s="1"/>
      <c r="CZ41" s="1"/>
      <c r="ER41" s="1"/>
      <c r="FC41" s="1"/>
    </row>
    <row r="42" spans="1:159">
      <c r="A42" s="44" t="s">
        <v>16</v>
      </c>
      <c r="B42" s="27" t="s">
        <v>1</v>
      </c>
      <c r="C42" s="70" t="s">
        <v>1</v>
      </c>
      <c r="D42" s="70" t="s">
        <v>1</v>
      </c>
      <c r="E42" s="70" t="s">
        <v>1</v>
      </c>
      <c r="F42" s="70" t="s">
        <v>1</v>
      </c>
      <c r="G42" s="72" t="s">
        <v>1</v>
      </c>
      <c r="H42" s="72" t="s">
        <v>1</v>
      </c>
      <c r="I42" s="72" t="s">
        <v>1</v>
      </c>
      <c r="O42" s="1"/>
      <c r="P42" s="1"/>
      <c r="AA42" s="1"/>
      <c r="AL42" s="1"/>
      <c r="AW42" s="1"/>
      <c r="BH42" s="1"/>
      <c r="BS42" s="1"/>
      <c r="CZ42" s="1"/>
      <c r="ER42" s="1"/>
      <c r="FC42" s="1"/>
    </row>
    <row r="43" spans="1:159">
      <c r="A43" s="40" t="s">
        <v>5</v>
      </c>
      <c r="B43" s="27">
        <f t="shared" ref="B43:I43" si="28">B20+M20+X20+AI20+AT20+BE20+BP20+CA20+CL20+CW20+DH20+DS20+ED20+EO20+EZ20+FK20+FV20+GG20+GR20+HC20</f>
        <v>0</v>
      </c>
      <c r="C43" s="27">
        <f t="shared" si="28"/>
        <v>0</v>
      </c>
      <c r="D43" s="27">
        <f t="shared" si="28"/>
        <v>0</v>
      </c>
      <c r="E43" s="27">
        <f t="shared" si="28"/>
        <v>0</v>
      </c>
      <c r="F43" s="27">
        <f t="shared" si="28"/>
        <v>0</v>
      </c>
      <c r="G43" s="36">
        <f t="shared" si="28"/>
        <v>0</v>
      </c>
      <c r="H43" s="36">
        <f t="shared" si="28"/>
        <v>0</v>
      </c>
      <c r="I43" s="36">
        <f t="shared" si="28"/>
        <v>0</v>
      </c>
      <c r="O43" s="1"/>
      <c r="P43" s="1"/>
      <c r="AA43" s="1"/>
      <c r="AL43" s="1"/>
      <c r="AW43" s="1"/>
      <c r="BH43" s="1"/>
      <c r="BS43" s="1"/>
      <c r="CZ43" s="1"/>
      <c r="ER43" s="1"/>
      <c r="FC43" s="1"/>
    </row>
    <row r="44" spans="1:159" ht="15.6">
      <c r="A44" s="2"/>
      <c r="B44" s="8"/>
      <c r="C44" s="8"/>
      <c r="D44" s="8"/>
      <c r="E44" s="8"/>
      <c r="F44" s="8"/>
      <c r="G44" s="8"/>
      <c r="H44" s="8"/>
      <c r="I44" s="8"/>
      <c r="O44" s="1"/>
      <c r="P44" s="1"/>
      <c r="AA44" s="1"/>
      <c r="AL44" s="1"/>
      <c r="AW44" s="1"/>
      <c r="BH44" s="1"/>
      <c r="BS44" s="1"/>
      <c r="CZ44" s="1"/>
      <c r="ER44" s="1"/>
      <c r="FC44" s="1"/>
    </row>
    <row r="45" spans="1:159">
      <c r="A45" s="6"/>
      <c r="L45" s="6"/>
      <c r="O45" s="1"/>
      <c r="P45" s="1"/>
      <c r="W45" s="6"/>
      <c r="AA45" s="1"/>
      <c r="AH45" s="6"/>
      <c r="AL45" s="1"/>
      <c r="AS45" s="6"/>
      <c r="AW45" s="1"/>
      <c r="BD45" s="6"/>
      <c r="BH45" s="1"/>
      <c r="BS45" s="1"/>
      <c r="CK45" s="6"/>
      <c r="CZ45" s="1"/>
      <c r="EC45" s="6"/>
      <c r="EN45" s="6"/>
      <c r="ER45" s="1"/>
      <c r="FC45" s="1"/>
    </row>
    <row r="46" spans="1:159" ht="28.8">
      <c r="A46" s="105" t="s">
        <v>35</v>
      </c>
      <c r="B46" s="105"/>
      <c r="C46" s="105"/>
      <c r="D46" s="105"/>
      <c r="E46" s="105"/>
      <c r="F46" s="105"/>
      <c r="G46" s="105"/>
      <c r="H46" s="105"/>
      <c r="I46" s="105"/>
      <c r="L46" s="6"/>
      <c r="O46" s="1"/>
      <c r="P46" s="1"/>
      <c r="W46" s="6"/>
      <c r="AA46" s="1"/>
      <c r="AH46" s="6"/>
      <c r="AL46" s="1"/>
      <c r="AS46" s="6"/>
      <c r="AW46" s="1"/>
      <c r="BD46" s="6"/>
      <c r="BH46" s="1"/>
      <c r="BS46" s="1"/>
      <c r="CK46" s="6"/>
      <c r="CZ46" s="1"/>
      <c r="EC46" s="6"/>
      <c r="EN46" s="6"/>
      <c r="ER46" s="1"/>
      <c r="FC46" s="1"/>
    </row>
    <row r="47" spans="1:159" ht="19.8" customHeight="1">
      <c r="A47" s="107" t="s">
        <v>26</v>
      </c>
      <c r="B47" s="107"/>
      <c r="C47" s="107"/>
      <c r="D47" s="107"/>
      <c r="E47" s="107"/>
      <c r="F47" s="107"/>
      <c r="G47" s="107"/>
      <c r="H47" s="107"/>
      <c r="I47" s="107"/>
      <c r="L47" s="6"/>
      <c r="O47" s="1"/>
      <c r="P47" s="1"/>
      <c r="W47" s="6"/>
      <c r="AA47" s="1"/>
      <c r="AH47" s="6"/>
      <c r="AL47" s="1"/>
      <c r="AS47" s="6"/>
      <c r="AW47" s="1"/>
      <c r="BD47" s="6"/>
      <c r="BH47" s="1"/>
      <c r="BS47" s="1"/>
      <c r="CK47" s="6"/>
      <c r="CZ47" s="1"/>
      <c r="EC47" s="6"/>
      <c r="EN47" s="6"/>
      <c r="ER47" s="1"/>
      <c r="FC47" s="1"/>
    </row>
    <row r="48" spans="1:159" ht="15" customHeight="1">
      <c r="A48" s="100" t="s">
        <v>17</v>
      </c>
      <c r="B48" s="12">
        <v>12</v>
      </c>
      <c r="C48" s="12">
        <v>13</v>
      </c>
      <c r="D48" s="12">
        <v>14</v>
      </c>
      <c r="E48" s="12">
        <v>15</v>
      </c>
      <c r="F48" s="12">
        <v>16</v>
      </c>
      <c r="G48" s="12">
        <v>17</v>
      </c>
      <c r="H48" s="12">
        <v>18</v>
      </c>
      <c r="I48" s="12">
        <v>19</v>
      </c>
      <c r="L48" s="6"/>
      <c r="O48" s="1"/>
      <c r="P48" s="1"/>
      <c r="W48" s="6"/>
      <c r="AA48" s="1"/>
      <c r="AH48" s="6"/>
      <c r="AL48" s="1"/>
      <c r="AS48" s="6"/>
      <c r="AW48" s="1"/>
      <c r="BD48" s="6"/>
      <c r="BH48" s="1"/>
      <c r="BS48" s="1"/>
      <c r="CK48" s="6"/>
      <c r="CZ48" s="1"/>
      <c r="EC48" s="6"/>
      <c r="EN48" s="6"/>
      <c r="ER48" s="1"/>
      <c r="FC48" s="1"/>
    </row>
    <row r="49" spans="1:159" ht="15" customHeight="1">
      <c r="A49" s="100"/>
      <c r="B49" s="32" t="s">
        <v>2</v>
      </c>
      <c r="C49" s="27" t="s">
        <v>8</v>
      </c>
      <c r="D49" s="33" t="s">
        <v>12</v>
      </c>
      <c r="E49" s="34" t="s">
        <v>13</v>
      </c>
      <c r="F49" s="35" t="s">
        <v>14</v>
      </c>
      <c r="G49" s="36" t="s">
        <v>15</v>
      </c>
      <c r="H49" s="37" t="s">
        <v>7</v>
      </c>
      <c r="I49" s="38" t="s">
        <v>16</v>
      </c>
      <c r="L49" s="6"/>
      <c r="O49" s="1"/>
      <c r="P49" s="1"/>
      <c r="W49" s="6"/>
      <c r="AA49" s="1"/>
      <c r="AH49" s="6"/>
      <c r="AL49" s="1"/>
      <c r="AS49" s="6"/>
      <c r="AW49" s="1"/>
      <c r="BD49" s="6"/>
      <c r="BH49" s="1"/>
      <c r="BS49" s="1"/>
      <c r="CK49" s="6"/>
      <c r="CZ49" s="1"/>
      <c r="EC49" s="6"/>
      <c r="EN49" s="6"/>
      <c r="ER49" s="1"/>
      <c r="FC49" s="1"/>
    </row>
    <row r="50" spans="1:159">
      <c r="A50" s="39" t="s">
        <v>2</v>
      </c>
      <c r="B50" s="76" t="s">
        <v>1</v>
      </c>
      <c r="C50" s="51" t="s">
        <v>1</v>
      </c>
      <c r="D50" s="51" t="s">
        <v>1</v>
      </c>
      <c r="E50" s="51" t="s">
        <v>1</v>
      </c>
      <c r="F50" s="51" t="s">
        <v>1</v>
      </c>
      <c r="G50" s="51" t="s">
        <v>1</v>
      </c>
      <c r="H50" s="51" t="s">
        <v>1</v>
      </c>
      <c r="I50" s="51" t="s">
        <v>1</v>
      </c>
      <c r="L50" s="6"/>
      <c r="O50" s="1"/>
      <c r="P50" s="1"/>
      <c r="W50" s="6"/>
      <c r="AA50" s="1"/>
      <c r="AH50" s="6"/>
      <c r="AL50" s="1"/>
      <c r="AS50" s="6"/>
      <c r="AW50" s="1"/>
      <c r="BD50" s="6"/>
      <c r="BH50" s="1"/>
      <c r="BS50" s="1"/>
      <c r="CK50" s="6"/>
      <c r="CZ50" s="1"/>
      <c r="EC50" s="6"/>
      <c r="EN50" s="6"/>
      <c r="ER50" s="1"/>
      <c r="FC50" s="1"/>
    </row>
    <row r="51" spans="1:159">
      <c r="A51" s="25" t="s">
        <v>5</v>
      </c>
      <c r="B51" s="77">
        <v>0</v>
      </c>
      <c r="C51" s="67">
        <v>5.8333333333333327E-2</v>
      </c>
      <c r="D51" s="68">
        <v>0.24107142857142855</v>
      </c>
      <c r="E51" s="68">
        <v>0.25559523809523804</v>
      </c>
      <c r="F51" s="67">
        <v>3.214285714285714E-2</v>
      </c>
      <c r="G51" s="68">
        <v>0.26666666666666666</v>
      </c>
      <c r="H51" s="68">
        <v>0.17833333333333334</v>
      </c>
      <c r="I51" s="68">
        <v>0.125</v>
      </c>
      <c r="L51" s="6"/>
      <c r="O51" s="1"/>
      <c r="P51" s="1"/>
      <c r="W51" s="6"/>
      <c r="AA51" s="1"/>
      <c r="AH51" s="6"/>
      <c r="AL51" s="1"/>
      <c r="AS51" s="6"/>
      <c r="AW51" s="1"/>
      <c r="BD51" s="6"/>
      <c r="BH51" s="1"/>
      <c r="BS51" s="1"/>
      <c r="CK51" s="6"/>
      <c r="CZ51" s="1"/>
      <c r="EC51" s="6"/>
      <c r="EN51" s="6"/>
      <c r="ER51" s="1"/>
      <c r="FC51" s="1"/>
    </row>
    <row r="52" spans="1:159">
      <c r="A52" s="23" t="s">
        <v>8</v>
      </c>
      <c r="B52" s="76" t="s">
        <v>1</v>
      </c>
      <c r="C52" s="70" t="s">
        <v>1</v>
      </c>
      <c r="D52" s="69" t="s">
        <v>1</v>
      </c>
      <c r="E52" s="69" t="s">
        <v>1</v>
      </c>
      <c r="F52" s="69" t="s">
        <v>1</v>
      </c>
      <c r="G52" s="69" t="s">
        <v>1</v>
      </c>
      <c r="H52" s="69" t="s">
        <v>1</v>
      </c>
      <c r="I52" s="69" t="s">
        <v>1</v>
      </c>
      <c r="L52" s="6"/>
      <c r="O52" s="1"/>
      <c r="P52" s="1"/>
      <c r="W52" s="6"/>
      <c r="AA52" s="1"/>
      <c r="AH52" s="6"/>
      <c r="AL52" s="1"/>
      <c r="AS52" s="6"/>
      <c r="AW52" s="1"/>
      <c r="BD52" s="6"/>
      <c r="BH52" s="1"/>
      <c r="BS52" s="1"/>
      <c r="CK52" s="6"/>
      <c r="CZ52" s="1"/>
      <c r="EC52" s="6"/>
      <c r="EN52" s="6"/>
      <c r="ER52" s="1"/>
      <c r="FC52" s="1"/>
    </row>
    <row r="53" spans="1:159">
      <c r="A53" s="40" t="s">
        <v>5</v>
      </c>
      <c r="B53" s="77">
        <v>0</v>
      </c>
      <c r="C53" s="70">
        <v>0</v>
      </c>
      <c r="D53" s="70">
        <v>0</v>
      </c>
      <c r="E53" s="70">
        <v>0</v>
      </c>
      <c r="F53" s="70">
        <v>0</v>
      </c>
      <c r="G53" s="70">
        <v>0</v>
      </c>
      <c r="H53" s="70">
        <v>0</v>
      </c>
      <c r="I53" s="70">
        <v>0</v>
      </c>
      <c r="L53" s="6"/>
      <c r="O53" s="1"/>
      <c r="P53" s="1"/>
      <c r="W53" s="6"/>
      <c r="AA53" s="1"/>
      <c r="AH53" s="6"/>
      <c r="AL53" s="1"/>
      <c r="AS53" s="6"/>
      <c r="AW53" s="1"/>
      <c r="BD53" s="6"/>
      <c r="BH53" s="1"/>
      <c r="BS53" s="1"/>
      <c r="CK53" s="6"/>
      <c r="CZ53" s="1"/>
      <c r="EC53" s="6"/>
      <c r="EN53" s="6"/>
      <c r="ER53" s="1"/>
      <c r="FC53" s="1"/>
    </row>
    <row r="54" spans="1:159">
      <c r="A54" s="16" t="s">
        <v>12</v>
      </c>
      <c r="B54" s="76" t="s">
        <v>1</v>
      </c>
      <c r="C54" s="69" t="s">
        <v>1</v>
      </c>
      <c r="D54" s="71" t="s">
        <v>1</v>
      </c>
      <c r="E54" s="69" t="s">
        <v>1</v>
      </c>
      <c r="F54" s="69" t="s">
        <v>1</v>
      </c>
      <c r="G54" s="69" t="s">
        <v>1</v>
      </c>
      <c r="H54" s="69" t="s">
        <v>1</v>
      </c>
      <c r="I54" s="69" t="s">
        <v>1</v>
      </c>
      <c r="L54" s="6"/>
      <c r="O54" s="1"/>
      <c r="P54" s="1"/>
      <c r="W54" s="6"/>
      <c r="AA54" s="1"/>
      <c r="AH54" s="6"/>
      <c r="AL54" s="1"/>
      <c r="AS54" s="6"/>
      <c r="AW54" s="1"/>
      <c r="BD54" s="6"/>
      <c r="BH54" s="1"/>
      <c r="BS54" s="1"/>
      <c r="CK54" s="6"/>
      <c r="CZ54" s="1"/>
      <c r="EC54" s="6"/>
      <c r="EN54" s="6"/>
      <c r="ER54" s="1"/>
      <c r="FC54" s="1"/>
    </row>
    <row r="55" spans="1:159">
      <c r="A55" s="40" t="s">
        <v>5</v>
      </c>
      <c r="B55" s="77">
        <v>0</v>
      </c>
      <c r="C55" s="68">
        <v>0.17142857142857143</v>
      </c>
      <c r="D55" s="71">
        <v>0</v>
      </c>
      <c r="E55" s="68">
        <v>0.11190476190476191</v>
      </c>
      <c r="F55" s="67">
        <v>0</v>
      </c>
      <c r="G55" s="67">
        <v>0.05</v>
      </c>
      <c r="H55" s="72">
        <v>1.6666666666666666E-2</v>
      </c>
      <c r="I55" s="72">
        <v>0</v>
      </c>
      <c r="L55" s="6"/>
      <c r="O55" s="1"/>
      <c r="P55" s="1"/>
      <c r="W55" s="6"/>
      <c r="AA55" s="1"/>
      <c r="AH55" s="6"/>
      <c r="AL55" s="1"/>
      <c r="AS55" s="6"/>
      <c r="AW55" s="1"/>
      <c r="BD55" s="6"/>
      <c r="BH55" s="1"/>
      <c r="BS55" s="1"/>
      <c r="CK55" s="6"/>
      <c r="CZ55" s="1"/>
      <c r="EC55" s="6"/>
      <c r="EN55" s="6"/>
      <c r="ER55" s="1"/>
      <c r="FC55" s="1"/>
    </row>
    <row r="56" spans="1:159">
      <c r="A56" s="22" t="s">
        <v>13</v>
      </c>
      <c r="B56" s="76" t="s">
        <v>1</v>
      </c>
      <c r="C56" s="69" t="s">
        <v>1</v>
      </c>
      <c r="D56" s="69" t="s">
        <v>1</v>
      </c>
      <c r="E56" s="73" t="s">
        <v>1</v>
      </c>
      <c r="F56" s="69" t="s">
        <v>1</v>
      </c>
      <c r="G56" s="69" t="s">
        <v>1</v>
      </c>
      <c r="H56" s="69" t="s">
        <v>1</v>
      </c>
      <c r="I56" s="69" t="s">
        <v>1</v>
      </c>
      <c r="L56" s="6"/>
      <c r="O56" s="1"/>
      <c r="P56" s="1"/>
      <c r="W56" s="6"/>
      <c r="AA56" s="1"/>
      <c r="AH56" s="6"/>
      <c r="AL56" s="1"/>
      <c r="AS56" s="6"/>
      <c r="AW56" s="1"/>
      <c r="BD56" s="6"/>
      <c r="BH56" s="1"/>
      <c r="BS56" s="1"/>
      <c r="CK56" s="6"/>
      <c r="CZ56" s="1"/>
      <c r="EC56" s="6"/>
      <c r="EN56" s="6"/>
      <c r="ER56" s="1"/>
      <c r="FC56" s="1"/>
    </row>
    <row r="57" spans="1:159">
      <c r="A57" s="40" t="s">
        <v>5</v>
      </c>
      <c r="B57" s="77">
        <v>0</v>
      </c>
      <c r="C57" s="68">
        <v>0.32513157894736844</v>
      </c>
      <c r="D57" s="67">
        <v>3.1666666666666662E-2</v>
      </c>
      <c r="E57" s="73">
        <v>0</v>
      </c>
      <c r="F57" s="67">
        <v>0</v>
      </c>
      <c r="G57" s="67">
        <v>0</v>
      </c>
      <c r="H57" s="68">
        <v>0.15986842105263158</v>
      </c>
      <c r="I57" s="67">
        <v>3.3333333333333333E-2</v>
      </c>
      <c r="L57" s="6"/>
      <c r="O57" s="1"/>
      <c r="P57" s="1"/>
      <c r="W57" s="6"/>
      <c r="AA57" s="1"/>
      <c r="AH57" s="6"/>
      <c r="AL57" s="1"/>
      <c r="AS57" s="6"/>
      <c r="AW57" s="1"/>
      <c r="BD57" s="6"/>
      <c r="BH57" s="1"/>
      <c r="BS57" s="1"/>
      <c r="CK57" s="6"/>
      <c r="CZ57" s="1"/>
      <c r="EC57" s="6"/>
      <c r="EN57" s="6"/>
      <c r="ER57" s="1"/>
      <c r="FC57" s="1"/>
    </row>
    <row r="58" spans="1:159">
      <c r="A58" s="41" t="s">
        <v>14</v>
      </c>
      <c r="B58" s="76" t="s">
        <v>1</v>
      </c>
      <c r="C58" s="69" t="s">
        <v>1</v>
      </c>
      <c r="D58" s="69" t="s">
        <v>1</v>
      </c>
      <c r="E58" s="69" t="s">
        <v>1</v>
      </c>
      <c r="F58" s="74" t="s">
        <v>1</v>
      </c>
      <c r="G58" s="69" t="s">
        <v>1</v>
      </c>
      <c r="H58" s="69" t="s">
        <v>1</v>
      </c>
      <c r="I58" s="69" t="s">
        <v>1</v>
      </c>
      <c r="L58" s="6"/>
      <c r="O58" s="1"/>
      <c r="P58" s="1"/>
      <c r="W58" s="6"/>
      <c r="AA58" s="1"/>
      <c r="AH58" s="6"/>
      <c r="AL58" s="1"/>
      <c r="AS58" s="6"/>
      <c r="AW58" s="1"/>
      <c r="BD58" s="6"/>
      <c r="BH58" s="1"/>
      <c r="BS58" s="1"/>
      <c r="CK58" s="6"/>
      <c r="CZ58" s="1"/>
      <c r="EC58" s="6"/>
      <c r="EN58" s="6"/>
      <c r="ER58" s="1"/>
      <c r="FC58" s="1"/>
    </row>
    <row r="59" spans="1:159">
      <c r="A59" s="40" t="s">
        <v>5</v>
      </c>
      <c r="B59" s="77">
        <v>0</v>
      </c>
      <c r="C59" s="67">
        <v>0</v>
      </c>
      <c r="D59" s="67">
        <v>0</v>
      </c>
      <c r="E59" s="67">
        <v>0</v>
      </c>
      <c r="F59" s="74">
        <v>0</v>
      </c>
      <c r="G59" s="67">
        <v>0</v>
      </c>
      <c r="H59" s="72">
        <v>0</v>
      </c>
      <c r="I59" s="72">
        <v>0.05</v>
      </c>
      <c r="L59" s="6"/>
      <c r="O59" s="1"/>
      <c r="P59" s="1"/>
      <c r="W59" s="6"/>
      <c r="AA59" s="1"/>
      <c r="AH59" s="6"/>
      <c r="AL59" s="1"/>
      <c r="AS59" s="6"/>
      <c r="AW59" s="1"/>
      <c r="BD59" s="6"/>
      <c r="BH59" s="1"/>
      <c r="BS59" s="1"/>
      <c r="CK59" s="6"/>
      <c r="CZ59" s="1"/>
      <c r="EC59" s="6"/>
      <c r="EN59" s="6"/>
      <c r="ER59" s="1"/>
      <c r="FC59" s="1"/>
    </row>
    <row r="60" spans="1:159">
      <c r="A60" s="42" t="s">
        <v>15</v>
      </c>
      <c r="B60" s="76" t="s">
        <v>1</v>
      </c>
      <c r="C60" s="69" t="s">
        <v>1</v>
      </c>
      <c r="D60" s="69" t="s">
        <v>1</v>
      </c>
      <c r="E60" s="69" t="s">
        <v>1</v>
      </c>
      <c r="F60" s="69" t="s">
        <v>1</v>
      </c>
      <c r="G60" s="75" t="s">
        <v>1</v>
      </c>
      <c r="H60" s="69" t="s">
        <v>1</v>
      </c>
      <c r="I60" s="69" t="s">
        <v>1</v>
      </c>
      <c r="L60" s="6"/>
      <c r="O60" s="1"/>
      <c r="P60" s="1"/>
      <c r="W60" s="6"/>
      <c r="AA60" s="1"/>
      <c r="AH60" s="6"/>
      <c r="AL60" s="1"/>
      <c r="AS60" s="6"/>
      <c r="AW60" s="1"/>
      <c r="BD60" s="6"/>
      <c r="BH60" s="1"/>
      <c r="BS60" s="1"/>
      <c r="CK60" s="6"/>
      <c r="CZ60" s="1"/>
      <c r="EC60" s="6"/>
      <c r="EN60" s="6"/>
      <c r="ER60" s="1"/>
      <c r="FC60" s="1"/>
    </row>
    <row r="61" spans="1:159">
      <c r="A61" s="40" t="s">
        <v>5</v>
      </c>
      <c r="B61" s="77">
        <v>0</v>
      </c>
      <c r="C61" s="67">
        <v>0</v>
      </c>
      <c r="D61" s="67">
        <v>0</v>
      </c>
      <c r="E61" s="67">
        <v>0</v>
      </c>
      <c r="F61" s="67">
        <v>0</v>
      </c>
      <c r="G61" s="75">
        <v>0</v>
      </c>
      <c r="H61" s="72">
        <v>0</v>
      </c>
      <c r="I61" s="68">
        <v>0.45</v>
      </c>
      <c r="L61" s="6"/>
      <c r="O61" s="1"/>
      <c r="P61" s="1"/>
      <c r="W61" s="6"/>
      <c r="AA61" s="1"/>
      <c r="AH61" s="6"/>
      <c r="AL61" s="1"/>
      <c r="AS61" s="6"/>
      <c r="AW61" s="1"/>
      <c r="BD61" s="6"/>
      <c r="BH61" s="1"/>
      <c r="BS61" s="1"/>
      <c r="CK61" s="6"/>
      <c r="CZ61" s="1"/>
      <c r="EC61" s="6"/>
      <c r="EN61" s="6"/>
      <c r="ER61" s="1"/>
      <c r="FC61" s="1"/>
    </row>
    <row r="62" spans="1:159">
      <c r="A62" s="43" t="s">
        <v>7</v>
      </c>
      <c r="B62" s="76" t="s">
        <v>1</v>
      </c>
      <c r="C62" s="69" t="s">
        <v>1</v>
      </c>
      <c r="D62" s="69" t="s">
        <v>1</v>
      </c>
      <c r="E62" s="69" t="s">
        <v>1</v>
      </c>
      <c r="F62" s="69" t="s">
        <v>1</v>
      </c>
      <c r="G62" s="69" t="s">
        <v>1</v>
      </c>
      <c r="H62" s="69" t="s">
        <v>1</v>
      </c>
      <c r="I62" s="69" t="s">
        <v>1</v>
      </c>
      <c r="L62" s="6"/>
      <c r="O62" s="1"/>
      <c r="P62" s="1"/>
      <c r="W62" s="6"/>
      <c r="AA62" s="1"/>
      <c r="AH62" s="6"/>
      <c r="AL62" s="1"/>
      <c r="AS62" s="6"/>
      <c r="AW62" s="1"/>
      <c r="BD62" s="6"/>
      <c r="BH62" s="1"/>
      <c r="BS62" s="1"/>
      <c r="CK62" s="6"/>
      <c r="CZ62" s="1"/>
      <c r="EC62" s="6"/>
      <c r="EN62" s="6"/>
      <c r="ER62" s="1"/>
      <c r="FC62" s="1"/>
    </row>
    <row r="63" spans="1:159">
      <c r="A63" s="40" t="s">
        <v>5</v>
      </c>
      <c r="B63" s="77">
        <v>0</v>
      </c>
      <c r="C63" s="67">
        <v>0</v>
      </c>
      <c r="D63" s="67">
        <v>0</v>
      </c>
      <c r="E63" s="68">
        <v>0.12222222222222223</v>
      </c>
      <c r="F63" s="67">
        <v>0</v>
      </c>
      <c r="G63" s="67">
        <v>0</v>
      </c>
      <c r="H63" s="72">
        <v>0</v>
      </c>
      <c r="I63" s="68">
        <v>0.45277777777777778</v>
      </c>
      <c r="L63" s="6"/>
      <c r="O63" s="1"/>
      <c r="P63" s="1"/>
      <c r="W63" s="6"/>
      <c r="AA63" s="1"/>
      <c r="AH63" s="6"/>
      <c r="AL63" s="1"/>
      <c r="AS63" s="6"/>
      <c r="AW63" s="1"/>
      <c r="BD63" s="6"/>
      <c r="BH63" s="1"/>
      <c r="BS63" s="1"/>
      <c r="CK63" s="6"/>
      <c r="CZ63" s="1"/>
      <c r="EC63" s="6"/>
      <c r="EN63" s="6"/>
      <c r="ER63" s="1"/>
      <c r="FC63" s="1"/>
    </row>
    <row r="64" spans="1:159">
      <c r="A64" s="44" t="s">
        <v>16</v>
      </c>
      <c r="B64" s="78" t="s">
        <v>1</v>
      </c>
      <c r="C64" s="27" t="s">
        <v>1</v>
      </c>
      <c r="D64" s="27" t="s">
        <v>1</v>
      </c>
      <c r="E64" s="27" t="s">
        <v>1</v>
      </c>
      <c r="F64" s="27" t="s">
        <v>1</v>
      </c>
      <c r="G64" s="27" t="s">
        <v>1</v>
      </c>
      <c r="H64" s="27" t="s">
        <v>1</v>
      </c>
      <c r="I64" s="27" t="s">
        <v>1</v>
      </c>
      <c r="L64" s="6"/>
      <c r="O64" s="1"/>
      <c r="P64" s="1"/>
      <c r="W64" s="6"/>
      <c r="AA64" s="1"/>
      <c r="AH64" s="6"/>
      <c r="AL64" s="1"/>
      <c r="AS64" s="6"/>
      <c r="AW64" s="1"/>
      <c r="BD64" s="6"/>
      <c r="BH64" s="1"/>
      <c r="BS64" s="1"/>
      <c r="CK64" s="6"/>
      <c r="CZ64" s="1"/>
      <c r="EC64" s="6"/>
      <c r="EN64" s="6"/>
      <c r="ER64" s="1"/>
      <c r="FC64" s="1"/>
    </row>
    <row r="65" spans="1:159">
      <c r="A65" s="40" t="s">
        <v>5</v>
      </c>
      <c r="B65" s="78">
        <v>0</v>
      </c>
      <c r="C65" s="27">
        <v>0</v>
      </c>
      <c r="D65" s="27">
        <v>0</v>
      </c>
      <c r="E65" s="27">
        <v>0</v>
      </c>
      <c r="F65" s="27">
        <v>0</v>
      </c>
      <c r="G65" s="27">
        <v>0</v>
      </c>
      <c r="H65" s="27">
        <v>0</v>
      </c>
      <c r="I65" s="27">
        <v>0</v>
      </c>
      <c r="L65" s="6"/>
      <c r="O65" s="1"/>
      <c r="P65" s="1"/>
      <c r="W65" s="6"/>
      <c r="AA65" s="1"/>
      <c r="AH65" s="6"/>
      <c r="AL65" s="1"/>
      <c r="AS65" s="6"/>
      <c r="AW65" s="1"/>
      <c r="BD65" s="6"/>
      <c r="BH65" s="1"/>
      <c r="BS65" s="1"/>
      <c r="CK65" s="6"/>
      <c r="CZ65" s="1"/>
      <c r="EC65" s="6"/>
      <c r="EN65" s="6"/>
      <c r="ER65" s="1"/>
      <c r="FC65" s="1"/>
    </row>
    <row r="66" spans="1:159" ht="15.6">
      <c r="A66" s="2"/>
      <c r="B66" s="8"/>
      <c r="C66" s="8"/>
      <c r="D66" s="8"/>
      <c r="E66" s="8"/>
      <c r="F66" s="8"/>
      <c r="G66" s="8"/>
      <c r="H66" s="8"/>
      <c r="I66" s="8"/>
      <c r="L66" s="6"/>
      <c r="O66" s="1"/>
      <c r="P66" s="1"/>
      <c r="W66" s="6"/>
      <c r="AA66" s="1"/>
      <c r="AH66" s="6"/>
      <c r="AL66" s="1"/>
      <c r="AS66" s="6"/>
      <c r="AW66" s="1"/>
      <c r="BD66" s="6"/>
      <c r="BH66" s="1"/>
      <c r="BS66" s="1"/>
      <c r="CK66" s="6"/>
      <c r="CZ66" s="1"/>
      <c r="EC66" s="6"/>
      <c r="EN66" s="6"/>
      <c r="ER66" s="1"/>
      <c r="FC66" s="1"/>
    </row>
    <row r="67" spans="1:159">
      <c r="A67" s="6"/>
      <c r="L67" s="6"/>
      <c r="O67" s="1"/>
      <c r="P67" s="1"/>
      <c r="W67" s="6"/>
      <c r="AA67" s="1"/>
      <c r="AH67" s="6"/>
      <c r="AL67" s="1"/>
      <c r="AS67" s="6"/>
      <c r="AW67" s="1"/>
      <c r="BD67" s="6"/>
      <c r="BH67" s="1"/>
      <c r="BS67" s="1"/>
      <c r="CK67" s="6"/>
      <c r="CZ67" s="1"/>
      <c r="EC67" s="6"/>
      <c r="EN67" s="6"/>
      <c r="ER67" s="1"/>
      <c r="FC67" s="1"/>
    </row>
  </sheetData>
  <mergeCells count="66">
    <mergeCell ref="A25:I25"/>
    <mergeCell ref="A26:A27"/>
    <mergeCell ref="A46:I46"/>
    <mergeCell ref="A47:I47"/>
    <mergeCell ref="A48:A49"/>
    <mergeCell ref="FJ3:FJ4"/>
    <mergeCell ref="FU3:FU4"/>
    <mergeCell ref="GF3:GF4"/>
    <mergeCell ref="GQ3:GQ4"/>
    <mergeCell ref="HB3:HB4"/>
    <mergeCell ref="A24:I24"/>
    <mergeCell ref="CV3:CV4"/>
    <mergeCell ref="DG3:DG4"/>
    <mergeCell ref="DR3:DR4"/>
    <mergeCell ref="EC3:EC4"/>
    <mergeCell ref="EN3:EN4"/>
    <mergeCell ref="EY3:EY4"/>
    <mergeCell ref="HB2:HK2"/>
    <mergeCell ref="A3:A4"/>
    <mergeCell ref="L3:L4"/>
    <mergeCell ref="W3:W4"/>
    <mergeCell ref="AH3:AH4"/>
    <mergeCell ref="AS3:AS4"/>
    <mergeCell ref="BD3:BD4"/>
    <mergeCell ref="BO3:BO4"/>
    <mergeCell ref="BZ3:BZ4"/>
    <mergeCell ref="CK3:CK4"/>
    <mergeCell ref="EN2:EW2"/>
    <mergeCell ref="EY2:FH2"/>
    <mergeCell ref="FJ2:FS2"/>
    <mergeCell ref="FU2:GD2"/>
    <mergeCell ref="GF2:GO2"/>
    <mergeCell ref="GQ2:GZ2"/>
    <mergeCell ref="BZ2:CI2"/>
    <mergeCell ref="CK2:CT2"/>
    <mergeCell ref="CV2:DE2"/>
    <mergeCell ref="DG2:DP2"/>
    <mergeCell ref="DR2:EA2"/>
    <mergeCell ref="EC2:EL2"/>
    <mergeCell ref="GQ1:GZ1"/>
    <mergeCell ref="HB1:HK1"/>
    <mergeCell ref="BZ1:CI1"/>
    <mergeCell ref="CV1:DE1"/>
    <mergeCell ref="DG1:DP1"/>
    <mergeCell ref="DR1:EA1"/>
    <mergeCell ref="EC1:EL1"/>
    <mergeCell ref="EN1:EW1"/>
    <mergeCell ref="EY1:FH1"/>
    <mergeCell ref="FJ1:FS1"/>
    <mergeCell ref="FU1:GD1"/>
    <mergeCell ref="GF1:GO1"/>
    <mergeCell ref="A2:J2"/>
    <mergeCell ref="BD1:BM1"/>
    <mergeCell ref="CK1:CT1"/>
    <mergeCell ref="A1:J1"/>
    <mergeCell ref="L1:U1"/>
    <mergeCell ref="W1:AF1"/>
    <mergeCell ref="AH1:AQ1"/>
    <mergeCell ref="AS1:BB1"/>
    <mergeCell ref="BO2:BX2"/>
    <mergeCell ref="BO1:BX1"/>
    <mergeCell ref="L2:U2"/>
    <mergeCell ref="W2:AF2"/>
    <mergeCell ref="AH2:AQ2"/>
    <mergeCell ref="AS2:BB2"/>
    <mergeCell ref="BD2:BM2"/>
  </mergeCells>
  <conditionalFormatting sqref="C5:I6 B7:B8 D7:I8 B9:C10 E9:I10 B11:D12 F11:I12 B13:E14 G13:I14 B15:F16 H15:I16 B17:G18 I17:I18">
    <cfRule type="containsText" dxfId="295" priority="314" operator="containsText" text="X">
      <formula>NOT(ISERROR(SEARCH("X",B5)))</formula>
    </cfRule>
    <cfRule type="cellIs" dxfId="294" priority="315" operator="equal">
      <formula>0</formula>
    </cfRule>
  </conditionalFormatting>
  <conditionalFormatting sqref="M9:N10 M11:O16 S11:T16 N5:T6 M7:M8 O7:T8 P9:T10 M17:R18 T17:T18">
    <cfRule type="containsText" dxfId="293" priority="312" operator="containsText" text="X">
      <formula>NOT(ISERROR(SEARCH("X",M5)))</formula>
    </cfRule>
    <cfRule type="cellIs" dxfId="292" priority="313" operator="equal">
      <formula>0</formula>
    </cfRule>
  </conditionalFormatting>
  <conditionalFormatting sqref="Y5:AE6 X7:X8 Z7:AE8 X9:Y10 AA9:AE10 X11:Z16 AD11:AE16 X17:AC18 AE17:AE18">
    <cfRule type="containsText" dxfId="291" priority="310" operator="containsText" text="X">
      <formula>NOT(ISERROR(SEARCH("X",X5)))</formula>
    </cfRule>
    <cfRule type="cellIs" dxfId="290" priority="311" operator="equal">
      <formula>0</formula>
    </cfRule>
  </conditionalFormatting>
  <conditionalFormatting sqref="Q11:R12 P13:P14 R13:R14 P15:Q16">
    <cfRule type="containsText" dxfId="289" priority="308" operator="containsText" text="X">
      <formula>NOT(ISERROR(SEARCH("X",P11)))</formula>
    </cfRule>
    <cfRule type="cellIs" dxfId="288" priority="309" operator="equal">
      <formula>0</formula>
    </cfRule>
  </conditionalFormatting>
  <conditionalFormatting sqref="AO5">
    <cfRule type="containsText" dxfId="287" priority="296" operator="containsText" text="X">
      <formula>NOT(ISERROR(SEARCH("X",AO5)))</formula>
    </cfRule>
    <cfRule type="cellIs" dxfId="286" priority="297" operator="equal">
      <formula>0</formula>
    </cfRule>
  </conditionalFormatting>
  <conditionalFormatting sqref="AB11:AC12 AA13:AA14 AC13:AC14 AA15:AB16">
    <cfRule type="containsText" dxfId="285" priority="306" operator="containsText" text="X">
      <formula>NOT(ISERROR(SEARCH("X",AA11)))</formula>
    </cfRule>
    <cfRule type="cellIs" dxfId="284" priority="307" operator="equal">
      <formula>0</formula>
    </cfRule>
  </conditionalFormatting>
  <conditionalFormatting sqref="AI7:AI8 AK7:AP8 AI9:AJ10 AL9:AP10 AI11:AK16 AO11:AP16 AI17:AN18 AP18 AJ5:AN5 AJ6:AP6">
    <cfRule type="containsText" dxfId="283" priority="304" operator="containsText" text="X">
      <formula>NOT(ISERROR(SEARCH("X",AI5)))</formula>
    </cfRule>
    <cfRule type="cellIs" dxfId="282" priority="305" operator="equal">
      <formula>0</formula>
    </cfRule>
  </conditionalFormatting>
  <conditionalFormatting sqref="AM11:AN12 AL13:AL14 AN13:AN14 AL15:AM16">
    <cfRule type="containsText" dxfId="281" priority="302" operator="containsText" text="X">
      <formula>NOT(ISERROR(SEARCH("X",AL11)))</formula>
    </cfRule>
    <cfRule type="cellIs" dxfId="280" priority="303" operator="equal">
      <formula>0</formula>
    </cfRule>
  </conditionalFormatting>
  <conditionalFormatting sqref="AP5">
    <cfRule type="containsText" dxfId="279" priority="300" operator="containsText" text="X">
      <formula>NOT(ISERROR(SEARCH("X",AP5)))</formula>
    </cfRule>
    <cfRule type="cellIs" dxfId="278" priority="301" operator="equal">
      <formula>0</formula>
    </cfRule>
  </conditionalFormatting>
  <conditionalFormatting sqref="AP17">
    <cfRule type="containsText" dxfId="277" priority="298" operator="containsText" text="X">
      <formula>NOT(ISERROR(SEARCH("X",AP17)))</formula>
    </cfRule>
    <cfRule type="cellIs" dxfId="276" priority="299" operator="equal">
      <formula>0</formula>
    </cfRule>
  </conditionalFormatting>
  <conditionalFormatting sqref="BA17">
    <cfRule type="containsText" dxfId="275" priority="288" operator="containsText" text="X">
      <formula>NOT(ISERROR(SEARCH("X",BA17)))</formula>
    </cfRule>
    <cfRule type="cellIs" dxfId="274" priority="289" operator="equal">
      <formula>0</formula>
    </cfRule>
  </conditionalFormatting>
  <conditionalFormatting sqref="AZ5">
    <cfRule type="containsText" dxfId="273" priority="286" operator="containsText" text="X">
      <formula>NOT(ISERROR(SEARCH("X",AZ5)))</formula>
    </cfRule>
    <cfRule type="cellIs" dxfId="272" priority="287" operator="equal">
      <formula>0</formula>
    </cfRule>
  </conditionalFormatting>
  <conditionalFormatting sqref="AT7:AT8 AV7:BA8 AT9:AU10 AW9:BA10 AT11:AV16 AZ11:BA16 AT17:AY18 BA18 AU5:AY5 AU6:BA6">
    <cfRule type="containsText" dxfId="271" priority="294" operator="containsText" text="X">
      <formula>NOT(ISERROR(SEARCH("X",AT5)))</formula>
    </cfRule>
    <cfRule type="cellIs" dxfId="270" priority="295" operator="equal">
      <formula>0</formula>
    </cfRule>
  </conditionalFormatting>
  <conditionalFormatting sqref="AX11:AY12 AW13:AW14 AY13:AY14 AW15:AX16">
    <cfRule type="containsText" dxfId="269" priority="292" operator="containsText" text="X">
      <formula>NOT(ISERROR(SEARCH("X",AW11)))</formula>
    </cfRule>
    <cfRule type="cellIs" dxfId="268" priority="293" operator="equal">
      <formula>0</formula>
    </cfRule>
  </conditionalFormatting>
  <conditionalFormatting sqref="BA5">
    <cfRule type="containsText" dxfId="267" priority="290" operator="containsText" text="X">
      <formula>NOT(ISERROR(SEARCH("X",BA5)))</formula>
    </cfRule>
    <cfRule type="cellIs" dxfId="266" priority="291" operator="equal">
      <formula>0</formula>
    </cfRule>
  </conditionalFormatting>
  <conditionalFormatting sqref="BI11:BJ12 BH13:BH14 BJ13:BJ14 BH15:BI16">
    <cfRule type="containsText" dxfId="265" priority="282" operator="containsText" text="X">
      <formula>NOT(ISERROR(SEARCH("X",BH11)))</formula>
    </cfRule>
    <cfRule type="cellIs" dxfId="264" priority="283" operator="equal">
      <formula>0</formula>
    </cfRule>
  </conditionalFormatting>
  <conditionalFormatting sqref="BL5">
    <cfRule type="containsText" dxfId="263" priority="280" operator="containsText" text="X">
      <formula>NOT(ISERROR(SEARCH("X",BL5)))</formula>
    </cfRule>
    <cfRule type="cellIs" dxfId="262" priority="281" operator="equal">
      <formula>0</formula>
    </cfRule>
  </conditionalFormatting>
  <conditionalFormatting sqref="BL17">
    <cfRule type="containsText" dxfId="261" priority="278" operator="containsText" text="X">
      <formula>NOT(ISERROR(SEARCH("X",BL17)))</formula>
    </cfRule>
    <cfRule type="cellIs" dxfId="260" priority="279" operator="equal">
      <formula>0</formula>
    </cfRule>
  </conditionalFormatting>
  <conditionalFormatting sqref="BK5">
    <cfRule type="containsText" dxfId="259" priority="276" operator="containsText" text="X">
      <formula>NOT(ISERROR(SEARCH("X",BK5)))</formula>
    </cfRule>
    <cfRule type="cellIs" dxfId="258" priority="277" operator="equal">
      <formula>0</formula>
    </cfRule>
  </conditionalFormatting>
  <conditionalFormatting sqref="BL13">
    <cfRule type="containsText" dxfId="257" priority="274" operator="containsText" text="X">
      <formula>NOT(ISERROR(SEARCH("X",BL13)))</formula>
    </cfRule>
    <cfRule type="cellIs" dxfId="256" priority="275" operator="equal">
      <formula>0</formula>
    </cfRule>
  </conditionalFormatting>
  <conditionalFormatting sqref="BE7:BE8 BG7:BL8 BE9:BF10 BH9:BL10 BL18 BF5:BJ5 BF6:BL6 BE11:BG16 BE17:BJ18 BK11:BL12 BK14:BL16 BK13">
    <cfRule type="containsText" dxfId="255" priority="284" operator="containsText" text="X">
      <formula>NOT(ISERROR(SEARCH("X",BE5)))</formula>
    </cfRule>
    <cfRule type="cellIs" dxfId="254" priority="285" operator="equal">
      <formula>0</formula>
    </cfRule>
  </conditionalFormatting>
  <conditionalFormatting sqref="BW13">
    <cfRule type="containsText" dxfId="253" priority="262" operator="containsText" text="X">
      <formula>NOT(ISERROR(SEARCH("X",BW13)))</formula>
    </cfRule>
    <cfRule type="cellIs" dxfId="252" priority="263" operator="equal">
      <formula>0</formula>
    </cfRule>
  </conditionalFormatting>
  <conditionalFormatting sqref="BT11:BU12 BS13:BS14 BU13:BU14 BS15:BT16">
    <cfRule type="containsText" dxfId="251" priority="270" operator="containsText" text="X">
      <formula>NOT(ISERROR(SEARCH("X",BS11)))</formula>
    </cfRule>
    <cfRule type="cellIs" dxfId="250" priority="271" operator="equal">
      <formula>0</formula>
    </cfRule>
  </conditionalFormatting>
  <conditionalFormatting sqref="BW5">
    <cfRule type="containsText" dxfId="249" priority="268" operator="containsText" text="X">
      <formula>NOT(ISERROR(SEARCH("X",BW5)))</formula>
    </cfRule>
    <cfRule type="cellIs" dxfId="248" priority="269" operator="equal">
      <formula>0</formula>
    </cfRule>
  </conditionalFormatting>
  <conditionalFormatting sqref="BW17">
    <cfRule type="containsText" dxfId="247" priority="266" operator="containsText" text="X">
      <formula>NOT(ISERROR(SEARCH("X",BW17)))</formula>
    </cfRule>
    <cfRule type="cellIs" dxfId="246" priority="267" operator="equal">
      <formula>0</formula>
    </cfRule>
  </conditionalFormatting>
  <conditionalFormatting sqref="BV5">
    <cfRule type="containsText" dxfId="245" priority="264" operator="containsText" text="X">
      <formula>NOT(ISERROR(SEARCH("X",BV5)))</formula>
    </cfRule>
    <cfRule type="cellIs" dxfId="244" priority="265" operator="equal">
      <formula>0</formula>
    </cfRule>
  </conditionalFormatting>
  <conditionalFormatting sqref="BP7:BP8 BR7:BW8 BP9:BQ10 BW18 BQ5:BU5 BP11:BR16 BP17:BU18 BV11:BW12 BV13 BS9:BW10 BQ6:BW6 BV14:BW16">
    <cfRule type="containsText" dxfId="243" priority="272" operator="containsText" text="X">
      <formula>NOT(ISERROR(SEARCH("X",BP5)))</formula>
    </cfRule>
    <cfRule type="cellIs" dxfId="242" priority="273" operator="equal">
      <formula>0</formula>
    </cfRule>
  </conditionalFormatting>
  <conditionalFormatting sqref="CH13">
    <cfRule type="containsText" dxfId="241" priority="250" operator="containsText" text="X">
      <formula>NOT(ISERROR(SEARCH("X",CH13)))</formula>
    </cfRule>
    <cfRule type="cellIs" dxfId="240" priority="251" operator="equal">
      <formula>0</formula>
    </cfRule>
  </conditionalFormatting>
  <conditionalFormatting sqref="CE11:CF12 CD13:CD14 CF13:CF14 CD15:CE16">
    <cfRule type="containsText" dxfId="239" priority="258" operator="containsText" text="X">
      <formula>NOT(ISERROR(SEARCH("X",CD11)))</formula>
    </cfRule>
    <cfRule type="cellIs" dxfId="238" priority="259" operator="equal">
      <formula>0</formula>
    </cfRule>
  </conditionalFormatting>
  <conditionalFormatting sqref="CH5">
    <cfRule type="containsText" dxfId="237" priority="256" operator="containsText" text="X">
      <formula>NOT(ISERROR(SEARCH("X",CH5)))</formula>
    </cfRule>
    <cfRule type="cellIs" dxfId="236" priority="257" operator="equal">
      <formula>0</formula>
    </cfRule>
  </conditionalFormatting>
  <conditionalFormatting sqref="CH17">
    <cfRule type="containsText" dxfId="235" priority="254" operator="containsText" text="X">
      <formula>NOT(ISERROR(SEARCH("X",CH17)))</formula>
    </cfRule>
    <cfRule type="cellIs" dxfId="234" priority="255" operator="equal">
      <formula>0</formula>
    </cfRule>
  </conditionalFormatting>
  <conditionalFormatting sqref="CG5">
    <cfRule type="containsText" dxfId="233" priority="252" operator="containsText" text="X">
      <formula>NOT(ISERROR(SEARCH("X",CG5)))</formula>
    </cfRule>
    <cfRule type="cellIs" dxfId="232" priority="253" operator="equal">
      <formula>0</formula>
    </cfRule>
  </conditionalFormatting>
  <conditionalFormatting sqref="CA7:CA8 CC7:CH8 CA9:CB10 CH18 CB5:CF5 CA11:CC16 CA17:CF18 CG11:CH12 CG13 CD9:CH10 CB6:CH6 CG14:CH16">
    <cfRule type="containsText" dxfId="231" priority="260" operator="containsText" text="X">
      <formula>NOT(ISERROR(SEARCH("X",CA5)))</formula>
    </cfRule>
    <cfRule type="cellIs" dxfId="230" priority="261" operator="equal">
      <formula>0</formula>
    </cfRule>
  </conditionalFormatting>
  <conditionalFormatting sqref="CS13">
    <cfRule type="containsText" dxfId="229" priority="238" operator="containsText" text="X">
      <formula>NOT(ISERROR(SEARCH("X",CS13)))</formula>
    </cfRule>
    <cfRule type="cellIs" dxfId="228" priority="239" operator="equal">
      <formula>0</formula>
    </cfRule>
  </conditionalFormatting>
  <conditionalFormatting sqref="CP11:CQ12 CO13:CO14 CQ13:CQ14 CO15:CP16">
    <cfRule type="containsText" dxfId="227" priority="246" operator="containsText" text="X">
      <formula>NOT(ISERROR(SEARCH("X",CO11)))</formula>
    </cfRule>
    <cfRule type="cellIs" dxfId="226" priority="247" operator="equal">
      <formula>0</formula>
    </cfRule>
  </conditionalFormatting>
  <conditionalFormatting sqref="CS5">
    <cfRule type="containsText" dxfId="225" priority="244" operator="containsText" text="X">
      <formula>NOT(ISERROR(SEARCH("X",CS5)))</formula>
    </cfRule>
    <cfRule type="cellIs" dxfId="224" priority="245" operator="equal">
      <formula>0</formula>
    </cfRule>
  </conditionalFormatting>
  <conditionalFormatting sqref="CS17">
    <cfRule type="containsText" dxfId="223" priority="242" operator="containsText" text="X">
      <formula>NOT(ISERROR(SEARCH("X",CS17)))</formula>
    </cfRule>
    <cfRule type="cellIs" dxfId="222" priority="243" operator="equal">
      <formula>0</formula>
    </cfRule>
  </conditionalFormatting>
  <conditionalFormatting sqref="CR5">
    <cfRule type="containsText" dxfId="221" priority="240" operator="containsText" text="X">
      <formula>NOT(ISERROR(SEARCH("X",CR5)))</formula>
    </cfRule>
    <cfRule type="cellIs" dxfId="220" priority="241" operator="equal">
      <formula>0</formula>
    </cfRule>
  </conditionalFormatting>
  <conditionalFormatting sqref="CL7:CL8 CN7:CS8 CL9:CM10 CS18 CM5:CQ5 CL11:CN16 CL17:CQ18 CR11:CS12 CR13 CO9:CS10 CM6:CS6 CR14:CS16">
    <cfRule type="containsText" dxfId="219" priority="248" operator="containsText" text="X">
      <formula>NOT(ISERROR(SEARCH("X",CL5)))</formula>
    </cfRule>
    <cfRule type="cellIs" dxfId="218" priority="249" operator="equal">
      <formula>0</formula>
    </cfRule>
  </conditionalFormatting>
  <conditionalFormatting sqref="DA11:DB12 CZ13:CZ14 DB13:DB14 CZ15:DA16">
    <cfRule type="containsText" dxfId="217" priority="234" operator="containsText" text="X">
      <formula>NOT(ISERROR(SEARCH("X",CZ11)))</formula>
    </cfRule>
    <cfRule type="cellIs" dxfId="216" priority="235" operator="equal">
      <formula>0</formula>
    </cfRule>
  </conditionalFormatting>
  <conditionalFormatting sqref="DC5">
    <cfRule type="containsText" dxfId="215" priority="228" operator="containsText" text="X">
      <formula>NOT(ISERROR(SEARCH("X",DC5)))</formula>
    </cfRule>
    <cfRule type="cellIs" dxfId="214" priority="229" operator="equal">
      <formula>0</formula>
    </cfRule>
  </conditionalFormatting>
  <conditionalFormatting sqref="DD13">
    <cfRule type="containsText" dxfId="213" priority="226" operator="containsText" text="X">
      <formula>NOT(ISERROR(SEARCH("X",DD13)))</formula>
    </cfRule>
    <cfRule type="cellIs" dxfId="212" priority="227" operator="equal">
      <formula>0</formula>
    </cfRule>
  </conditionalFormatting>
  <conditionalFormatting sqref="DD5">
    <cfRule type="containsText" dxfId="211" priority="232" operator="containsText" text="X">
      <formula>NOT(ISERROR(SEARCH("X",DD5)))</formula>
    </cfRule>
    <cfRule type="cellIs" dxfId="210" priority="233" operator="equal">
      <formula>0</formula>
    </cfRule>
  </conditionalFormatting>
  <conditionalFormatting sqref="DD17">
    <cfRule type="containsText" dxfId="209" priority="230" operator="containsText" text="X">
      <formula>NOT(ISERROR(SEARCH("X",DD17)))</formula>
    </cfRule>
    <cfRule type="cellIs" dxfId="208" priority="231" operator="equal">
      <formula>0</formula>
    </cfRule>
  </conditionalFormatting>
  <conditionalFormatting sqref="CW7:CW8 CY7:DD8 CW9:CX10 DD18 CX5:DB5 CW11:CY16 CW17:DB18 DC11:DD12 DC13 CZ9:DD10 CX6:DD6 DC14:DD16">
    <cfRule type="containsText" dxfId="207" priority="236" operator="containsText" text="X">
      <formula>NOT(ISERROR(SEARCH("X",CW5)))</formula>
    </cfRule>
    <cfRule type="cellIs" dxfId="206" priority="237" operator="equal">
      <formula>0</formula>
    </cfRule>
  </conditionalFormatting>
  <conditionalFormatting sqref="DL11:DM12 DK13:DK14 DM13:DM14 DK15:DL16">
    <cfRule type="containsText" dxfId="205" priority="222" operator="containsText" text="X">
      <formula>NOT(ISERROR(SEARCH("X",DK11)))</formula>
    </cfRule>
    <cfRule type="cellIs" dxfId="204" priority="223" operator="equal">
      <formula>0</formula>
    </cfRule>
  </conditionalFormatting>
  <conditionalFormatting sqref="DN5">
    <cfRule type="containsText" dxfId="203" priority="216" operator="containsText" text="X">
      <formula>NOT(ISERROR(SEARCH("X",DN5)))</formula>
    </cfRule>
    <cfRule type="cellIs" dxfId="202" priority="217" operator="equal">
      <formula>0</formula>
    </cfRule>
  </conditionalFormatting>
  <conditionalFormatting sqref="DO13">
    <cfRule type="containsText" dxfId="201" priority="214" operator="containsText" text="X">
      <formula>NOT(ISERROR(SEARCH("X",DO13)))</formula>
    </cfRule>
    <cfRule type="cellIs" dxfId="200" priority="215" operator="equal">
      <formula>0</formula>
    </cfRule>
  </conditionalFormatting>
  <conditionalFormatting sqref="DO5">
    <cfRule type="containsText" dxfId="199" priority="220" operator="containsText" text="X">
      <formula>NOT(ISERROR(SEARCH("X",DO5)))</formula>
    </cfRule>
    <cfRule type="cellIs" dxfId="198" priority="221" operator="equal">
      <formula>0</formula>
    </cfRule>
  </conditionalFormatting>
  <conditionalFormatting sqref="DO17">
    <cfRule type="containsText" dxfId="197" priority="218" operator="containsText" text="X">
      <formula>NOT(ISERROR(SEARCH("X",DO17)))</formula>
    </cfRule>
    <cfRule type="cellIs" dxfId="196" priority="219" operator="equal">
      <formula>0</formula>
    </cfRule>
  </conditionalFormatting>
  <conditionalFormatting sqref="DH7:DH8 DJ7:DO8 DH9:DI10 DO18 DI5:DM5 DH11:DJ16 DH17:DM18 DN11:DO12 DN13 DI6:DO6 DN14:DO16 DK9:DO10">
    <cfRule type="containsText" dxfId="195" priority="224" operator="containsText" text="X">
      <formula>NOT(ISERROR(SEARCH("X",DH5)))</formula>
    </cfRule>
    <cfRule type="cellIs" dxfId="194" priority="225" operator="equal">
      <formula>0</formula>
    </cfRule>
  </conditionalFormatting>
  <conditionalFormatting sqref="DW11:DX12 DV13:DV14 DX13:DX14 DV15:DW16">
    <cfRule type="containsText" dxfId="193" priority="210" operator="containsText" text="X">
      <formula>NOT(ISERROR(SEARCH("X",DV11)))</formula>
    </cfRule>
    <cfRule type="cellIs" dxfId="192" priority="211" operator="equal">
      <formula>0</formula>
    </cfRule>
  </conditionalFormatting>
  <conditionalFormatting sqref="DY5">
    <cfRule type="containsText" dxfId="191" priority="204" operator="containsText" text="X">
      <formula>NOT(ISERROR(SEARCH("X",DY5)))</formula>
    </cfRule>
    <cfRule type="cellIs" dxfId="190" priority="205" operator="equal">
      <formula>0</formula>
    </cfRule>
  </conditionalFormatting>
  <conditionalFormatting sqref="DZ13">
    <cfRule type="containsText" dxfId="189" priority="202" operator="containsText" text="X">
      <formula>NOT(ISERROR(SEARCH("X",DZ13)))</formula>
    </cfRule>
    <cfRule type="cellIs" dxfId="188" priority="203" operator="equal">
      <formula>0</formula>
    </cfRule>
  </conditionalFormatting>
  <conditionalFormatting sqref="DZ5">
    <cfRule type="containsText" dxfId="187" priority="208" operator="containsText" text="X">
      <formula>NOT(ISERROR(SEARCH("X",DZ5)))</formula>
    </cfRule>
    <cfRule type="cellIs" dxfId="186" priority="209" operator="equal">
      <formula>0</formula>
    </cfRule>
  </conditionalFormatting>
  <conditionalFormatting sqref="DZ17">
    <cfRule type="containsText" dxfId="185" priority="206" operator="containsText" text="X">
      <formula>NOT(ISERROR(SEARCH("X",DZ17)))</formula>
    </cfRule>
    <cfRule type="cellIs" dxfId="184" priority="207" operator="equal">
      <formula>0</formula>
    </cfRule>
  </conditionalFormatting>
  <conditionalFormatting sqref="DS7:DS8 DU7:DZ8 DS9:DT10 DZ18 DT5:DX5 DS11:DU16 DS17:DX18 DY11:DZ12 DY13 DT6:DZ6 DY14:DZ16 DV9:DZ10">
    <cfRule type="containsText" dxfId="183" priority="212" operator="containsText" text="X">
      <formula>NOT(ISERROR(SEARCH("X",DS5)))</formula>
    </cfRule>
    <cfRule type="cellIs" dxfId="182" priority="213" operator="equal">
      <formula>0</formula>
    </cfRule>
  </conditionalFormatting>
  <conditionalFormatting sqref="EH11:EI12 EG13:EG14 EI13:EI14 EG15:EH16">
    <cfRule type="containsText" dxfId="181" priority="198" operator="containsText" text="X">
      <formula>NOT(ISERROR(SEARCH("X",EG11)))</formula>
    </cfRule>
    <cfRule type="cellIs" dxfId="180" priority="199" operator="equal">
      <formula>0</formula>
    </cfRule>
  </conditionalFormatting>
  <conditionalFormatting sqref="EJ5">
    <cfRule type="containsText" dxfId="179" priority="192" operator="containsText" text="X">
      <formula>NOT(ISERROR(SEARCH("X",EJ5)))</formula>
    </cfRule>
    <cfRule type="cellIs" dxfId="178" priority="193" operator="equal">
      <formula>0</formula>
    </cfRule>
  </conditionalFormatting>
  <conditionalFormatting sqref="EK13">
    <cfRule type="containsText" dxfId="177" priority="190" operator="containsText" text="X">
      <formula>NOT(ISERROR(SEARCH("X",EK13)))</formula>
    </cfRule>
    <cfRule type="cellIs" dxfId="176" priority="191" operator="equal">
      <formula>0</formula>
    </cfRule>
  </conditionalFormatting>
  <conditionalFormatting sqref="EK5">
    <cfRule type="containsText" dxfId="175" priority="196" operator="containsText" text="X">
      <formula>NOT(ISERROR(SEARCH("X",EK5)))</formula>
    </cfRule>
    <cfRule type="cellIs" dxfId="174" priority="197" operator="equal">
      <formula>0</formula>
    </cfRule>
  </conditionalFormatting>
  <conditionalFormatting sqref="EK17">
    <cfRule type="containsText" dxfId="173" priority="194" operator="containsText" text="X">
      <formula>NOT(ISERROR(SEARCH("X",EK17)))</formula>
    </cfRule>
    <cfRule type="cellIs" dxfId="172" priority="195" operator="equal">
      <formula>0</formula>
    </cfRule>
  </conditionalFormatting>
  <conditionalFormatting sqref="ED7:ED8 EF7:EK8 ED9:EE10 EK18 EE5:EI5 ED11:EF16 ED17:EI18 EJ11:EK12 EJ13 EE6:EK6 EJ14:EK16 EG9:EK10">
    <cfRule type="containsText" dxfId="171" priority="200" operator="containsText" text="X">
      <formula>NOT(ISERROR(SEARCH("X",ED5)))</formula>
    </cfRule>
    <cfRule type="cellIs" dxfId="170" priority="201" operator="equal">
      <formula>0</formula>
    </cfRule>
  </conditionalFormatting>
  <conditionalFormatting sqref="ES11:ET12 ER13:ER14 ET13:ET14 ER15:ES16">
    <cfRule type="containsText" dxfId="169" priority="186" operator="containsText" text="X">
      <formula>NOT(ISERROR(SEARCH("X",ER11)))</formula>
    </cfRule>
    <cfRule type="cellIs" dxfId="168" priority="187" operator="equal">
      <formula>0</formula>
    </cfRule>
  </conditionalFormatting>
  <conditionalFormatting sqref="EU5">
    <cfRule type="containsText" dxfId="167" priority="180" operator="containsText" text="X">
      <formula>NOT(ISERROR(SEARCH("X",EU5)))</formula>
    </cfRule>
    <cfRule type="cellIs" dxfId="166" priority="181" operator="equal">
      <formula>0</formula>
    </cfRule>
  </conditionalFormatting>
  <conditionalFormatting sqref="EV13">
    <cfRule type="containsText" dxfId="165" priority="178" operator="containsText" text="X">
      <formula>NOT(ISERROR(SEARCH("X",EV13)))</formula>
    </cfRule>
    <cfRule type="cellIs" dxfId="164" priority="179" operator="equal">
      <formula>0</formula>
    </cfRule>
  </conditionalFormatting>
  <conditionalFormatting sqref="EV5">
    <cfRule type="containsText" dxfId="163" priority="184" operator="containsText" text="X">
      <formula>NOT(ISERROR(SEARCH("X",EV5)))</formula>
    </cfRule>
    <cfRule type="cellIs" dxfId="162" priority="185" operator="equal">
      <formula>0</formula>
    </cfRule>
  </conditionalFormatting>
  <conditionalFormatting sqref="EV17">
    <cfRule type="containsText" dxfId="161" priority="182" operator="containsText" text="X">
      <formula>NOT(ISERROR(SEARCH("X",EV17)))</formula>
    </cfRule>
    <cfRule type="cellIs" dxfId="160" priority="183" operator="equal">
      <formula>0</formula>
    </cfRule>
  </conditionalFormatting>
  <conditionalFormatting sqref="EO7:EO8 EQ7:EV8 EO9:EP10 EV18 EP5:ET5 EO11:EQ16 EO17:ET18 EU11:EV12 EU13 EP6:EV6 EU14:EV16 ER9:EV10">
    <cfRule type="containsText" dxfId="159" priority="188" operator="containsText" text="X">
      <formula>NOT(ISERROR(SEARCH("X",EO5)))</formula>
    </cfRule>
    <cfRule type="cellIs" dxfId="158" priority="189" operator="equal">
      <formula>0</formula>
    </cfRule>
  </conditionalFormatting>
  <conditionalFormatting sqref="FD11:FE12 FC13:FC14 FE13:FE14 FC15:FD16">
    <cfRule type="containsText" dxfId="157" priority="174" operator="containsText" text="X">
      <formula>NOT(ISERROR(SEARCH("X",FC11)))</formula>
    </cfRule>
    <cfRule type="cellIs" dxfId="156" priority="175" operator="equal">
      <formula>0</formula>
    </cfRule>
  </conditionalFormatting>
  <conditionalFormatting sqref="FF5">
    <cfRule type="containsText" dxfId="155" priority="168" operator="containsText" text="X">
      <formula>NOT(ISERROR(SEARCH("X",FF5)))</formula>
    </cfRule>
    <cfRule type="cellIs" dxfId="154" priority="169" operator="equal">
      <formula>0</formula>
    </cfRule>
  </conditionalFormatting>
  <conditionalFormatting sqref="FG13">
    <cfRule type="containsText" dxfId="153" priority="166" operator="containsText" text="X">
      <formula>NOT(ISERROR(SEARCH("X",FG13)))</formula>
    </cfRule>
    <cfRule type="cellIs" dxfId="152" priority="167" operator="equal">
      <formula>0</formula>
    </cfRule>
  </conditionalFormatting>
  <conditionalFormatting sqref="FG5">
    <cfRule type="containsText" dxfId="151" priority="172" operator="containsText" text="X">
      <formula>NOT(ISERROR(SEARCH("X",FG5)))</formula>
    </cfRule>
    <cfRule type="cellIs" dxfId="150" priority="173" operator="equal">
      <formula>0</formula>
    </cfRule>
  </conditionalFormatting>
  <conditionalFormatting sqref="FG17">
    <cfRule type="containsText" dxfId="149" priority="170" operator="containsText" text="X">
      <formula>NOT(ISERROR(SEARCH("X",FG17)))</formula>
    </cfRule>
    <cfRule type="cellIs" dxfId="148" priority="171" operator="equal">
      <formula>0</formula>
    </cfRule>
  </conditionalFormatting>
  <conditionalFormatting sqref="EZ7:EZ8 FB7:FG8 EZ9:FA10 FG18 FB5:FE5 EZ11:FB16 EZ17:FE18 FF11:FG12 FF13 FF14:FG16 FC9:FG10 FA6:FG6">
    <cfRule type="containsText" dxfId="147" priority="176" operator="containsText" text="X">
      <formula>NOT(ISERROR(SEARCH("X",EZ5)))</formula>
    </cfRule>
    <cfRule type="cellIs" dxfId="146" priority="177" operator="equal">
      <formula>0</formula>
    </cfRule>
  </conditionalFormatting>
  <conditionalFormatting sqref="FA5">
    <cfRule type="containsText" dxfId="145" priority="164" operator="containsText" text="X">
      <formula>NOT(ISERROR(SEARCH("X",FA5)))</formula>
    </cfRule>
    <cfRule type="cellIs" dxfId="144" priority="165" operator="equal">
      <formula>0</formula>
    </cfRule>
  </conditionalFormatting>
  <conditionalFormatting sqref="FO11:FP12 FN13:FN14 FP13:FP14 FN15:FO16">
    <cfRule type="containsText" dxfId="143" priority="160" operator="containsText" text="X">
      <formula>NOT(ISERROR(SEARCH("X",FN11)))</formula>
    </cfRule>
    <cfRule type="cellIs" dxfId="142" priority="161" operator="equal">
      <formula>0</formula>
    </cfRule>
  </conditionalFormatting>
  <conditionalFormatting sqref="FQ5">
    <cfRule type="containsText" dxfId="141" priority="154" operator="containsText" text="X">
      <formula>NOT(ISERROR(SEARCH("X",FQ5)))</formula>
    </cfRule>
    <cfRule type="cellIs" dxfId="140" priority="155" operator="equal">
      <formula>0</formula>
    </cfRule>
  </conditionalFormatting>
  <conditionalFormatting sqref="FR13">
    <cfRule type="containsText" dxfId="139" priority="152" operator="containsText" text="X">
      <formula>NOT(ISERROR(SEARCH("X",FR13)))</formula>
    </cfRule>
    <cfRule type="cellIs" dxfId="138" priority="153" operator="equal">
      <formula>0</formula>
    </cfRule>
  </conditionalFormatting>
  <conditionalFormatting sqref="FR5">
    <cfRule type="containsText" dxfId="137" priority="158" operator="containsText" text="X">
      <formula>NOT(ISERROR(SEARCH("X",FR5)))</formula>
    </cfRule>
    <cfRule type="cellIs" dxfId="136" priority="159" operator="equal">
      <formula>0</formula>
    </cfRule>
  </conditionalFormatting>
  <conditionalFormatting sqref="FR17">
    <cfRule type="containsText" dxfId="135" priority="156" operator="containsText" text="X">
      <formula>NOT(ISERROR(SEARCH("X",FR17)))</formula>
    </cfRule>
    <cfRule type="cellIs" dxfId="134" priority="157" operator="equal">
      <formula>0</formula>
    </cfRule>
  </conditionalFormatting>
  <conditionalFormatting sqref="FK7:FK8 FM7:FR8 FK9:FL10 FR18 FM5:FP5 FK11:FM16 FK17:FP18 FQ11:FR12 FQ13 FQ14:FR16 FN9:FR10 FL6:FR6">
    <cfRule type="containsText" dxfId="133" priority="162" operator="containsText" text="X">
      <formula>NOT(ISERROR(SEARCH("X",FK5)))</formula>
    </cfRule>
    <cfRule type="cellIs" dxfId="132" priority="163" operator="equal">
      <formula>0</formula>
    </cfRule>
  </conditionalFormatting>
  <conditionalFormatting sqref="FL5">
    <cfRule type="containsText" dxfId="131" priority="150" operator="containsText" text="X">
      <formula>NOT(ISERROR(SEARCH("X",FL5)))</formula>
    </cfRule>
    <cfRule type="cellIs" dxfId="130" priority="151" operator="equal">
      <formula>0</formula>
    </cfRule>
  </conditionalFormatting>
  <conditionalFormatting sqref="GC5">
    <cfRule type="containsText" dxfId="129" priority="144" operator="containsText" text="X">
      <formula>NOT(ISERROR(SEARCH("X",GC5)))</formula>
    </cfRule>
    <cfRule type="cellIs" dxfId="128" priority="145" operator="equal">
      <formula>0</formula>
    </cfRule>
  </conditionalFormatting>
  <conditionalFormatting sqref="GC17">
    <cfRule type="containsText" dxfId="127" priority="142" operator="containsText" text="X">
      <formula>NOT(ISERROR(SEARCH("X",GC17)))</formula>
    </cfRule>
    <cfRule type="cellIs" dxfId="126" priority="143" operator="equal">
      <formula>0</formula>
    </cfRule>
  </conditionalFormatting>
  <conditionalFormatting sqref="GB5">
    <cfRule type="containsText" dxfId="125" priority="140" operator="containsText" text="X">
      <formula>NOT(ISERROR(SEARCH("X",GB5)))</formula>
    </cfRule>
    <cfRule type="cellIs" dxfId="124" priority="141" operator="equal">
      <formula>0</formula>
    </cfRule>
  </conditionalFormatting>
  <conditionalFormatting sqref="GC13">
    <cfRule type="containsText" dxfId="123" priority="138" operator="containsText" text="X">
      <formula>NOT(ISERROR(SEARCH("X",GC13)))</formula>
    </cfRule>
    <cfRule type="cellIs" dxfId="122" priority="139" operator="equal">
      <formula>0</formula>
    </cfRule>
  </conditionalFormatting>
  <conditionalFormatting sqref="FW5">
    <cfRule type="containsText" dxfId="121" priority="136" operator="containsText" text="X">
      <formula>NOT(ISERROR(SEARCH("X",FW5)))</formula>
    </cfRule>
    <cfRule type="cellIs" dxfId="120" priority="137" operator="equal">
      <formula>0</formula>
    </cfRule>
  </conditionalFormatting>
  <conditionalFormatting sqref="FZ11:GA12 FY13:FY14 GA13:GA14 FY15:FZ16">
    <cfRule type="containsText" dxfId="119" priority="146" operator="containsText" text="X">
      <formula>NOT(ISERROR(SEARCH("X",FY11)))</formula>
    </cfRule>
    <cfRule type="cellIs" dxfId="118" priority="147" operator="equal">
      <formula>0</formula>
    </cfRule>
  </conditionalFormatting>
  <conditionalFormatting sqref="FV7:FV8 FX7:GC8 FV9:FW10 GC18 FX5:GA5 FV11:FX16 FV17:GA18 GB11:GC12 GB13 GB14:GC16 FY9:GC10 FW6:GC6">
    <cfRule type="containsText" dxfId="117" priority="148" operator="containsText" text="X">
      <formula>NOT(ISERROR(SEARCH("X",FV5)))</formula>
    </cfRule>
    <cfRule type="cellIs" dxfId="116" priority="149" operator="equal">
      <formula>0</formula>
    </cfRule>
  </conditionalFormatting>
  <conditionalFormatting sqref="GK11:GL12 GJ13:GJ14 GL13:GL14 GJ15:GK16">
    <cfRule type="containsText" dxfId="115" priority="132" operator="containsText" text="X">
      <formula>NOT(ISERROR(SEARCH("X",GJ11)))</formula>
    </cfRule>
    <cfRule type="cellIs" dxfId="114" priority="133" operator="equal">
      <formula>0</formula>
    </cfRule>
  </conditionalFormatting>
  <conditionalFormatting sqref="GN5">
    <cfRule type="containsText" dxfId="113" priority="130" operator="containsText" text="X">
      <formula>NOT(ISERROR(SEARCH("X",GN5)))</formula>
    </cfRule>
    <cfRule type="cellIs" dxfId="112" priority="131" operator="equal">
      <formula>0</formula>
    </cfRule>
  </conditionalFormatting>
  <conditionalFormatting sqref="GN17">
    <cfRule type="containsText" dxfId="111" priority="128" operator="containsText" text="X">
      <formula>NOT(ISERROR(SEARCH("X",GN17)))</formula>
    </cfRule>
    <cfRule type="cellIs" dxfId="110" priority="129" operator="equal">
      <formula>0</formula>
    </cfRule>
  </conditionalFormatting>
  <conditionalFormatting sqref="GM5">
    <cfRule type="containsText" dxfId="109" priority="126" operator="containsText" text="X">
      <formula>NOT(ISERROR(SEARCH("X",GM5)))</formula>
    </cfRule>
    <cfRule type="cellIs" dxfId="108" priority="127" operator="equal">
      <formula>0</formula>
    </cfRule>
  </conditionalFormatting>
  <conditionalFormatting sqref="GN13">
    <cfRule type="containsText" dxfId="107" priority="124" operator="containsText" text="X">
      <formula>NOT(ISERROR(SEARCH("X",GN13)))</formula>
    </cfRule>
    <cfRule type="cellIs" dxfId="106" priority="125" operator="equal">
      <formula>0</formula>
    </cfRule>
  </conditionalFormatting>
  <conditionalFormatting sqref="GH5">
    <cfRule type="containsText" dxfId="105" priority="122" operator="containsText" text="X">
      <formula>NOT(ISERROR(SEARCH("X",GH5)))</formula>
    </cfRule>
    <cfRule type="cellIs" dxfId="104" priority="123" operator="equal">
      <formula>0</formula>
    </cfRule>
  </conditionalFormatting>
  <conditionalFormatting sqref="GG7:GG8 GI7:GN8 GG9:GH10 GN18 GI5:GL5 GG11:GI16 GG17:GL18 GM11:GN12 GM13 GM14:GN16 GJ9:GN10 GH6:GN6">
    <cfRule type="containsText" dxfId="103" priority="134" operator="containsText" text="X">
      <formula>NOT(ISERROR(SEARCH("X",GG5)))</formula>
    </cfRule>
    <cfRule type="cellIs" dxfId="102" priority="135" operator="equal">
      <formula>0</formula>
    </cfRule>
  </conditionalFormatting>
  <conditionalFormatting sqref="GV11:GW12 GU13:GU14 GW13:GW14 GU15:GV16">
    <cfRule type="containsText" dxfId="101" priority="118" operator="containsText" text="X">
      <formula>NOT(ISERROR(SEARCH("X",GU11)))</formula>
    </cfRule>
    <cfRule type="cellIs" dxfId="100" priority="119" operator="equal">
      <formula>0</formula>
    </cfRule>
  </conditionalFormatting>
  <conditionalFormatting sqref="GY5">
    <cfRule type="containsText" dxfId="99" priority="116" operator="containsText" text="X">
      <formula>NOT(ISERROR(SEARCH("X",GY5)))</formula>
    </cfRule>
    <cfRule type="cellIs" dxfId="98" priority="117" operator="equal">
      <formula>0</formula>
    </cfRule>
  </conditionalFormatting>
  <conditionalFormatting sqref="GY17">
    <cfRule type="containsText" dxfId="97" priority="114" operator="containsText" text="X">
      <formula>NOT(ISERROR(SEARCH("X",GY17)))</formula>
    </cfRule>
    <cfRule type="cellIs" dxfId="96" priority="115" operator="equal">
      <formula>0</formula>
    </cfRule>
  </conditionalFormatting>
  <conditionalFormatting sqref="GX5">
    <cfRule type="containsText" dxfId="95" priority="112" operator="containsText" text="X">
      <formula>NOT(ISERROR(SEARCH("X",GX5)))</formula>
    </cfRule>
    <cfRule type="cellIs" dxfId="94" priority="113" operator="equal">
      <formula>0</formula>
    </cfRule>
  </conditionalFormatting>
  <conditionalFormatting sqref="GY13">
    <cfRule type="containsText" dxfId="93" priority="110" operator="containsText" text="X">
      <formula>NOT(ISERROR(SEARCH("X",GY13)))</formula>
    </cfRule>
    <cfRule type="cellIs" dxfId="92" priority="111" operator="equal">
      <formula>0</formula>
    </cfRule>
  </conditionalFormatting>
  <conditionalFormatting sqref="GS5">
    <cfRule type="containsText" dxfId="91" priority="108" operator="containsText" text="X">
      <formula>NOT(ISERROR(SEARCH("X",GS5)))</formula>
    </cfRule>
    <cfRule type="cellIs" dxfId="90" priority="109" operator="equal">
      <formula>0</formula>
    </cfRule>
  </conditionalFormatting>
  <conditionalFormatting sqref="GR7:GR8 GT7:GY8 GR9:GS10 GY18 GT5:GW5 GR11:GT16 GR17:GW18 GX11:GY12 GX13 GX14:GY16 GU9:GY10 GS6:GY6">
    <cfRule type="containsText" dxfId="89" priority="120" operator="containsText" text="X">
      <formula>NOT(ISERROR(SEARCH("X",GR5)))</formula>
    </cfRule>
    <cfRule type="cellIs" dxfId="88" priority="121" operator="equal">
      <formula>0</formula>
    </cfRule>
  </conditionalFormatting>
  <conditionalFormatting sqref="HG11:HH12 HF13:HF14 HH13:HH14 HF15:HG16">
    <cfRule type="containsText" dxfId="87" priority="104" operator="containsText" text="X">
      <formula>NOT(ISERROR(SEARCH("X",HF11)))</formula>
    </cfRule>
    <cfRule type="cellIs" dxfId="86" priority="105" operator="equal">
      <formula>0</formula>
    </cfRule>
  </conditionalFormatting>
  <conditionalFormatting sqref="HJ5">
    <cfRule type="containsText" dxfId="85" priority="102" operator="containsText" text="X">
      <formula>NOT(ISERROR(SEARCH("X",HJ5)))</formula>
    </cfRule>
    <cfRule type="cellIs" dxfId="84" priority="103" operator="equal">
      <formula>0</formula>
    </cfRule>
  </conditionalFormatting>
  <conditionalFormatting sqref="HJ17">
    <cfRule type="containsText" dxfId="83" priority="100" operator="containsText" text="X">
      <formula>NOT(ISERROR(SEARCH("X",HJ17)))</formula>
    </cfRule>
    <cfRule type="cellIs" dxfId="82" priority="101" operator="equal">
      <formula>0</formula>
    </cfRule>
  </conditionalFormatting>
  <conditionalFormatting sqref="HI5">
    <cfRule type="containsText" dxfId="81" priority="98" operator="containsText" text="X">
      <formula>NOT(ISERROR(SEARCH("X",HI5)))</formula>
    </cfRule>
    <cfRule type="cellIs" dxfId="80" priority="99" operator="equal">
      <formula>0</formula>
    </cfRule>
  </conditionalFormatting>
  <conditionalFormatting sqref="HJ13">
    <cfRule type="containsText" dxfId="79" priority="96" operator="containsText" text="X">
      <formula>NOT(ISERROR(SEARCH("X",HJ13)))</formula>
    </cfRule>
    <cfRule type="cellIs" dxfId="78" priority="97" operator="equal">
      <formula>0</formula>
    </cfRule>
  </conditionalFormatting>
  <conditionalFormatting sqref="HD5">
    <cfRule type="containsText" dxfId="77" priority="94" operator="containsText" text="X">
      <formula>NOT(ISERROR(SEARCH("X",HD5)))</formula>
    </cfRule>
    <cfRule type="cellIs" dxfId="76" priority="95" operator="equal">
      <formula>0</formula>
    </cfRule>
  </conditionalFormatting>
  <conditionalFormatting sqref="HC7:HC8 HE7:HJ8 HC9:HD10 HJ18 HE5:HH5 HC11:HE16 HC17:HH18 HI11:HJ12 HI13 HI14:HJ16 HF9:HJ10 HD6:HJ6">
    <cfRule type="containsText" dxfId="75" priority="106" operator="containsText" text="X">
      <formula>NOT(ISERROR(SEARCH("X",HC5)))</formula>
    </cfRule>
    <cfRule type="cellIs" dxfId="74" priority="107" operator="equal">
      <formula>0</formula>
    </cfRule>
  </conditionalFormatting>
  <conditionalFormatting sqref="C28:G28 B30 D30:F30 B32:C32 E32:F32 B34:D34 F34 B36:E36 B38:F38 B40:F40">
    <cfRule type="containsText" dxfId="73" priority="92" operator="containsText" text="X">
      <formula>NOT(ISERROR(SEARCH("X",B28)))</formula>
    </cfRule>
    <cfRule type="cellIs" dxfId="72" priority="93" operator="equal">
      <formula>0</formula>
    </cfRule>
  </conditionalFormatting>
  <conditionalFormatting sqref="E56 D54:D55 G60 F58 F51 F63:G63 F55:G55 C63:D63 C61:F61 D57:G57 C59:G59 C51:C53 D53:I53">
    <cfRule type="cellIs" dxfId="71" priority="91" operator="greaterThan">
      <formula>0.096</formula>
    </cfRule>
  </conditionalFormatting>
  <conditionalFormatting sqref="C57">
    <cfRule type="cellIs" dxfId="70" priority="89" operator="greaterThan">
      <formula>0.096</formula>
    </cfRule>
    <cfRule type="cellIs" priority="90" operator="greaterThan">
      <formula>0.096</formula>
    </cfRule>
  </conditionalFormatting>
  <conditionalFormatting sqref="C55">
    <cfRule type="cellIs" dxfId="69" priority="87" operator="greaterThan">
      <formula>0.096</formula>
    </cfRule>
    <cfRule type="cellIs" priority="88" operator="greaterThan">
      <formula>0.096</formula>
    </cfRule>
  </conditionalFormatting>
  <conditionalFormatting sqref="D51">
    <cfRule type="cellIs" dxfId="68" priority="85" operator="greaterThan">
      <formula>0.096</formula>
    </cfRule>
    <cfRule type="cellIs" priority="86" operator="greaterThan">
      <formula>0.096</formula>
    </cfRule>
  </conditionalFormatting>
  <conditionalFormatting sqref="E51">
    <cfRule type="cellIs" dxfId="67" priority="83" operator="greaterThan">
      <formula>0.096</formula>
    </cfRule>
    <cfRule type="cellIs" priority="84" operator="greaterThan">
      <formula>0.096</formula>
    </cfRule>
  </conditionalFormatting>
  <conditionalFormatting sqref="G51">
    <cfRule type="cellIs" dxfId="66" priority="81" operator="greaterThan">
      <formula>0.096</formula>
    </cfRule>
    <cfRule type="cellIs" priority="82" operator="greaterThan">
      <formula>0.096</formula>
    </cfRule>
  </conditionalFormatting>
  <conditionalFormatting sqref="E55">
    <cfRule type="cellIs" dxfId="65" priority="79" operator="greaterThan">
      <formula>0.096</formula>
    </cfRule>
    <cfRule type="cellIs" priority="80" operator="greaterThan">
      <formula>0.096</formula>
    </cfRule>
  </conditionalFormatting>
  <conditionalFormatting sqref="E63">
    <cfRule type="cellIs" dxfId="64" priority="77" operator="greaterThan">
      <formula>0.096</formula>
    </cfRule>
    <cfRule type="cellIs" priority="78" operator="greaterThan">
      <formula>0.096</formula>
    </cfRule>
  </conditionalFormatting>
  <conditionalFormatting sqref="H28">
    <cfRule type="containsText" dxfId="63" priority="75" operator="containsText" text="X">
      <formula>NOT(ISERROR(SEARCH("X",H28)))</formula>
    </cfRule>
    <cfRule type="cellIs" dxfId="62" priority="76" operator="equal">
      <formula>0</formula>
    </cfRule>
  </conditionalFormatting>
  <conditionalFormatting sqref="I28">
    <cfRule type="containsText" dxfId="61" priority="73" operator="containsText" text="X">
      <formula>NOT(ISERROR(SEARCH("X",I28)))</formula>
    </cfRule>
    <cfRule type="cellIs" dxfId="60" priority="74" operator="equal">
      <formula>0</formula>
    </cfRule>
  </conditionalFormatting>
  <conditionalFormatting sqref="G30">
    <cfRule type="containsText" dxfId="59" priority="71" operator="containsText" text="X">
      <formula>NOT(ISERROR(SEARCH("X",G30)))</formula>
    </cfRule>
    <cfRule type="cellIs" dxfId="58" priority="72" operator="equal">
      <formula>0</formula>
    </cfRule>
  </conditionalFormatting>
  <conditionalFormatting sqref="H30">
    <cfRule type="containsText" dxfId="57" priority="69" operator="containsText" text="X">
      <formula>NOT(ISERROR(SEARCH("X",H30)))</formula>
    </cfRule>
    <cfRule type="cellIs" dxfId="56" priority="70" operator="equal">
      <formula>0</formula>
    </cfRule>
  </conditionalFormatting>
  <conditionalFormatting sqref="I30">
    <cfRule type="containsText" dxfId="55" priority="67" operator="containsText" text="X">
      <formula>NOT(ISERROR(SEARCH("X",I30)))</formula>
    </cfRule>
    <cfRule type="cellIs" dxfId="54" priority="68" operator="equal">
      <formula>0</formula>
    </cfRule>
  </conditionalFormatting>
  <conditionalFormatting sqref="G32">
    <cfRule type="containsText" dxfId="53" priority="65" operator="containsText" text="X">
      <formula>NOT(ISERROR(SEARCH("X",G32)))</formula>
    </cfRule>
    <cfRule type="cellIs" dxfId="52" priority="66" operator="equal">
      <formula>0</formula>
    </cfRule>
  </conditionalFormatting>
  <conditionalFormatting sqref="H32">
    <cfRule type="containsText" dxfId="51" priority="63" operator="containsText" text="X">
      <formula>NOT(ISERROR(SEARCH("X",H32)))</formula>
    </cfRule>
    <cfRule type="cellIs" dxfId="50" priority="64" operator="equal">
      <formula>0</formula>
    </cfRule>
  </conditionalFormatting>
  <conditionalFormatting sqref="I32">
    <cfRule type="containsText" dxfId="49" priority="61" operator="containsText" text="X">
      <formula>NOT(ISERROR(SEARCH("X",I32)))</formula>
    </cfRule>
    <cfRule type="cellIs" dxfId="48" priority="62" operator="equal">
      <formula>0</formula>
    </cfRule>
  </conditionalFormatting>
  <conditionalFormatting sqref="G34">
    <cfRule type="containsText" dxfId="47" priority="59" operator="containsText" text="X">
      <formula>NOT(ISERROR(SEARCH("X",G34)))</formula>
    </cfRule>
    <cfRule type="cellIs" dxfId="46" priority="60" operator="equal">
      <formula>0</formula>
    </cfRule>
  </conditionalFormatting>
  <conditionalFormatting sqref="H34">
    <cfRule type="containsText" dxfId="45" priority="57" operator="containsText" text="X">
      <formula>NOT(ISERROR(SEARCH("X",H34)))</formula>
    </cfRule>
    <cfRule type="cellIs" dxfId="44" priority="58" operator="equal">
      <formula>0</formula>
    </cfRule>
  </conditionalFormatting>
  <conditionalFormatting sqref="I34">
    <cfRule type="containsText" dxfId="43" priority="55" operator="containsText" text="X">
      <formula>NOT(ISERROR(SEARCH("X",I34)))</formula>
    </cfRule>
    <cfRule type="cellIs" dxfId="42" priority="56" operator="equal">
      <formula>0</formula>
    </cfRule>
  </conditionalFormatting>
  <conditionalFormatting sqref="G36">
    <cfRule type="containsText" dxfId="41" priority="53" operator="containsText" text="X">
      <formula>NOT(ISERROR(SEARCH("X",G36)))</formula>
    </cfRule>
    <cfRule type="cellIs" dxfId="40" priority="54" operator="equal">
      <formula>0</formula>
    </cfRule>
  </conditionalFormatting>
  <conditionalFormatting sqref="H36">
    <cfRule type="containsText" dxfId="39" priority="51" operator="containsText" text="X">
      <formula>NOT(ISERROR(SEARCH("X",H36)))</formula>
    </cfRule>
    <cfRule type="cellIs" dxfId="38" priority="52" operator="equal">
      <formula>0</formula>
    </cfRule>
  </conditionalFormatting>
  <conditionalFormatting sqref="I36">
    <cfRule type="containsText" dxfId="37" priority="49" operator="containsText" text="X">
      <formula>NOT(ISERROR(SEARCH("X",I36)))</formula>
    </cfRule>
    <cfRule type="cellIs" dxfId="36" priority="50" operator="equal">
      <formula>0</formula>
    </cfRule>
  </conditionalFormatting>
  <conditionalFormatting sqref="G38">
    <cfRule type="containsText" dxfId="35" priority="47" operator="containsText" text="X">
      <formula>NOT(ISERROR(SEARCH("X",G38)))</formula>
    </cfRule>
    <cfRule type="cellIs" dxfId="34" priority="48" operator="equal">
      <formula>0</formula>
    </cfRule>
  </conditionalFormatting>
  <conditionalFormatting sqref="H38">
    <cfRule type="containsText" dxfId="33" priority="45" operator="containsText" text="X">
      <formula>NOT(ISERROR(SEARCH("X",H38)))</formula>
    </cfRule>
    <cfRule type="cellIs" dxfId="32" priority="46" operator="equal">
      <formula>0</formula>
    </cfRule>
  </conditionalFormatting>
  <conditionalFormatting sqref="I38">
    <cfRule type="containsText" dxfId="31" priority="43" operator="containsText" text="X">
      <formula>NOT(ISERROR(SEARCH("X",I38)))</formula>
    </cfRule>
    <cfRule type="cellIs" dxfId="30" priority="44" operator="equal">
      <formula>0</formula>
    </cfRule>
  </conditionalFormatting>
  <conditionalFormatting sqref="G40">
    <cfRule type="containsText" dxfId="29" priority="41" operator="containsText" text="X">
      <formula>NOT(ISERROR(SEARCH("X",G40)))</formula>
    </cfRule>
    <cfRule type="cellIs" dxfId="28" priority="42" operator="equal">
      <formula>0</formula>
    </cfRule>
  </conditionalFormatting>
  <conditionalFormatting sqref="H40">
    <cfRule type="containsText" dxfId="27" priority="39" operator="containsText" text="X">
      <formula>NOT(ISERROR(SEARCH("X",H40)))</formula>
    </cfRule>
    <cfRule type="cellIs" dxfId="26" priority="40" operator="equal">
      <formula>0</formula>
    </cfRule>
  </conditionalFormatting>
  <conditionalFormatting sqref="I40">
    <cfRule type="containsText" dxfId="25" priority="37" operator="containsText" text="X">
      <formula>NOT(ISERROR(SEARCH("X",I40)))</formula>
    </cfRule>
    <cfRule type="cellIs" dxfId="24" priority="38" operator="equal">
      <formula>0</formula>
    </cfRule>
  </conditionalFormatting>
  <conditionalFormatting sqref="G42">
    <cfRule type="containsText" dxfId="23" priority="35" operator="containsText" text="X">
      <formula>NOT(ISERROR(SEARCH("X",G42)))</formula>
    </cfRule>
    <cfRule type="cellIs" dxfId="22" priority="36" operator="equal">
      <formula>0</formula>
    </cfRule>
  </conditionalFormatting>
  <conditionalFormatting sqref="H42">
    <cfRule type="containsText" dxfId="21" priority="33" operator="containsText" text="X">
      <formula>NOT(ISERROR(SEARCH("X",H42)))</formula>
    </cfRule>
    <cfRule type="cellIs" dxfId="20" priority="34" operator="equal">
      <formula>0</formula>
    </cfRule>
  </conditionalFormatting>
  <conditionalFormatting sqref="I42">
    <cfRule type="containsText" dxfId="19" priority="31" operator="containsText" text="X">
      <formula>NOT(ISERROR(SEARCH("X",I42)))</formula>
    </cfRule>
    <cfRule type="cellIs" dxfId="18" priority="32" operator="equal">
      <formula>0</formula>
    </cfRule>
  </conditionalFormatting>
  <conditionalFormatting sqref="H51:I51">
    <cfRule type="cellIs" dxfId="17" priority="29" operator="greaterThan">
      <formula>0.096</formula>
    </cfRule>
    <cfRule type="cellIs" priority="30" operator="greaterThan">
      <formula>0.096</formula>
    </cfRule>
  </conditionalFormatting>
  <conditionalFormatting sqref="H57">
    <cfRule type="cellIs" dxfId="16" priority="27" operator="greaterThan">
      <formula>0.096</formula>
    </cfRule>
    <cfRule type="cellIs" priority="28" operator="greaterThan">
      <formula>0.096</formula>
    </cfRule>
  </conditionalFormatting>
  <conditionalFormatting sqref="I63">
    <cfRule type="cellIs" dxfId="15" priority="25" operator="greaterThan">
      <formula>0.096</formula>
    </cfRule>
    <cfRule type="cellIs" priority="26" operator="greaterThan">
      <formula>0.096</formula>
    </cfRule>
  </conditionalFormatting>
  <conditionalFormatting sqref="I61">
    <cfRule type="cellIs" dxfId="14" priority="23" operator="greaterThan">
      <formula>0.096</formula>
    </cfRule>
    <cfRule type="cellIs" priority="24" operator="greaterThan">
      <formula>0.096</formula>
    </cfRule>
  </conditionalFormatting>
  <conditionalFormatting sqref="I57">
    <cfRule type="cellIs" dxfId="13" priority="22" operator="greaterThan">
      <formula>0.096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66CC"/>
  </sheetPr>
  <dimension ref="A1:I20"/>
  <sheetViews>
    <sheetView zoomScale="55" zoomScaleNormal="55" workbookViewId="0">
      <selection activeCell="A16" sqref="A16"/>
    </sheetView>
  </sheetViews>
  <sheetFormatPr defaultColWidth="8.6640625" defaultRowHeight="14.4"/>
  <cols>
    <col min="1" max="1" width="46.109375" style="11" bestFit="1" customWidth="1"/>
    <col min="2" max="2" width="7.5546875" style="11" bestFit="1" customWidth="1"/>
    <col min="3" max="5" width="10.88671875" style="11" bestFit="1" customWidth="1"/>
    <col min="6" max="6" width="15" style="11" bestFit="1" customWidth="1"/>
    <col min="7" max="7" width="16.5546875" style="11" bestFit="1" customWidth="1"/>
    <col min="8" max="9" width="10.88671875" style="11" bestFit="1" customWidth="1"/>
    <col min="10" max="11" width="12.33203125" style="11" bestFit="1" customWidth="1"/>
    <col min="12" max="12" width="4.21875" style="11" bestFit="1" customWidth="1"/>
    <col min="13" max="13" width="12.88671875" style="11" bestFit="1" customWidth="1"/>
    <col min="14" max="14" width="6.5546875" style="11" bestFit="1" customWidth="1"/>
    <col min="15" max="17" width="12.88671875" style="11" bestFit="1" customWidth="1"/>
    <col min="18" max="18" width="13" style="11" bestFit="1" customWidth="1"/>
    <col min="19" max="20" width="12.88671875" style="11" bestFit="1" customWidth="1"/>
    <col min="21" max="21" width="15.33203125" style="11" bestFit="1" customWidth="1"/>
    <col min="22" max="22" width="17.5546875" style="11" bestFit="1" customWidth="1"/>
    <col min="23" max="23" width="20.6640625" style="11" bestFit="1" customWidth="1"/>
    <col min="24" max="24" width="16.109375" style="11" bestFit="1" customWidth="1"/>
    <col min="25" max="25" width="2.5546875" style="11" bestFit="1" customWidth="1"/>
    <col min="26" max="16384" width="8.6640625" style="11"/>
  </cols>
  <sheetData>
    <row r="1" spans="1:9" ht="21">
      <c r="A1" s="101" t="s">
        <v>26</v>
      </c>
      <c r="B1" s="101"/>
      <c r="C1" s="101"/>
      <c r="D1" s="101"/>
      <c r="E1" s="101"/>
      <c r="F1" s="101"/>
      <c r="G1" s="101"/>
      <c r="H1" s="101"/>
      <c r="I1" s="101"/>
    </row>
    <row r="2" spans="1:9">
      <c r="A2" s="100" t="s">
        <v>17</v>
      </c>
      <c r="B2" s="12">
        <v>12</v>
      </c>
      <c r="C2" s="12">
        <v>13</v>
      </c>
      <c r="D2" s="12">
        <v>14</v>
      </c>
      <c r="E2" s="12">
        <v>15</v>
      </c>
      <c r="F2" s="12">
        <v>16</v>
      </c>
      <c r="G2" s="12">
        <v>17</v>
      </c>
      <c r="H2" s="12">
        <v>18</v>
      </c>
      <c r="I2" s="12">
        <v>19</v>
      </c>
    </row>
    <row r="3" spans="1:9">
      <c r="A3" s="100"/>
      <c r="B3" s="39" t="s">
        <v>2</v>
      </c>
      <c r="C3" s="23" t="s">
        <v>8</v>
      </c>
      <c r="D3" s="16" t="s">
        <v>12</v>
      </c>
      <c r="E3" s="22" t="s">
        <v>13</v>
      </c>
      <c r="F3" s="41" t="s">
        <v>14</v>
      </c>
      <c r="G3" s="42" t="s">
        <v>15</v>
      </c>
      <c r="H3" s="43" t="s">
        <v>7</v>
      </c>
      <c r="I3" s="44" t="s">
        <v>16</v>
      </c>
    </row>
    <row r="4" spans="1:9">
      <c r="A4" s="39" t="s">
        <v>2</v>
      </c>
      <c r="B4" s="51" t="s">
        <v>1</v>
      </c>
      <c r="C4" s="51" t="s">
        <v>1</v>
      </c>
      <c r="D4" s="51" t="s">
        <v>1</v>
      </c>
      <c r="E4" s="51" t="s">
        <v>1</v>
      </c>
      <c r="F4" s="51" t="s">
        <v>1</v>
      </c>
      <c r="G4" s="51" t="s">
        <v>1</v>
      </c>
      <c r="H4" s="51" t="s">
        <v>1</v>
      </c>
      <c r="I4" s="51" t="s">
        <v>1</v>
      </c>
    </row>
    <row r="5" spans="1:9">
      <c r="A5" s="25" t="s">
        <v>5</v>
      </c>
      <c r="B5" s="32">
        <v>0</v>
      </c>
      <c r="C5" s="67">
        <v>5.8333333333333327E-2</v>
      </c>
      <c r="D5" s="68">
        <v>0.24107142857142855</v>
      </c>
      <c r="E5" s="68">
        <v>0.25559523809523804</v>
      </c>
      <c r="F5" s="67">
        <v>3.214285714285714E-2</v>
      </c>
      <c r="G5" s="68">
        <v>0.26666666666666666</v>
      </c>
      <c r="H5" s="68">
        <v>0.17833333333333334</v>
      </c>
      <c r="I5" s="68">
        <v>0.125</v>
      </c>
    </row>
    <row r="6" spans="1:9">
      <c r="A6" s="23" t="s">
        <v>8</v>
      </c>
      <c r="B6" s="51" t="s">
        <v>1</v>
      </c>
      <c r="C6" s="70" t="s">
        <v>1</v>
      </c>
      <c r="D6" s="69" t="s">
        <v>1</v>
      </c>
      <c r="E6" s="69" t="s">
        <v>1</v>
      </c>
      <c r="F6" s="69" t="s">
        <v>1</v>
      </c>
      <c r="G6" s="69" t="s">
        <v>1</v>
      </c>
      <c r="H6" s="69" t="s">
        <v>1</v>
      </c>
      <c r="I6" s="69" t="s">
        <v>1</v>
      </c>
    </row>
    <row r="7" spans="1:9">
      <c r="A7" s="40" t="s">
        <v>5</v>
      </c>
      <c r="B7" s="32">
        <v>0</v>
      </c>
      <c r="C7" s="70">
        <v>0</v>
      </c>
      <c r="D7" s="70">
        <v>0</v>
      </c>
      <c r="E7" s="70">
        <v>0</v>
      </c>
      <c r="F7" s="70">
        <v>0</v>
      </c>
      <c r="G7" s="70">
        <v>0</v>
      </c>
      <c r="H7" s="70">
        <v>0</v>
      </c>
      <c r="I7" s="70">
        <v>0</v>
      </c>
    </row>
    <row r="8" spans="1:9">
      <c r="A8" s="16" t="s">
        <v>12</v>
      </c>
      <c r="B8" s="51" t="s">
        <v>1</v>
      </c>
      <c r="C8" s="69" t="s">
        <v>1</v>
      </c>
      <c r="D8" s="71" t="s">
        <v>1</v>
      </c>
      <c r="E8" s="69" t="s">
        <v>1</v>
      </c>
      <c r="F8" s="69" t="s">
        <v>1</v>
      </c>
      <c r="G8" s="69" t="s">
        <v>1</v>
      </c>
      <c r="H8" s="69" t="s">
        <v>1</v>
      </c>
      <c r="I8" s="69" t="s">
        <v>1</v>
      </c>
    </row>
    <row r="9" spans="1:9">
      <c r="A9" s="40" t="s">
        <v>5</v>
      </c>
      <c r="B9" s="32">
        <v>0</v>
      </c>
      <c r="C9" s="68">
        <v>0.17142857142857143</v>
      </c>
      <c r="D9" s="71">
        <v>0</v>
      </c>
      <c r="E9" s="68">
        <v>0.11190476190476191</v>
      </c>
      <c r="F9" s="67">
        <v>0</v>
      </c>
      <c r="G9" s="67">
        <v>0.05</v>
      </c>
      <c r="H9" s="72">
        <v>1.6666666666666666E-2</v>
      </c>
      <c r="I9" s="72">
        <v>0</v>
      </c>
    </row>
    <row r="10" spans="1:9">
      <c r="A10" s="22" t="s">
        <v>13</v>
      </c>
      <c r="B10" s="51" t="s">
        <v>1</v>
      </c>
      <c r="C10" s="69" t="s">
        <v>1</v>
      </c>
      <c r="D10" s="69" t="s">
        <v>1</v>
      </c>
      <c r="E10" s="73" t="s">
        <v>1</v>
      </c>
      <c r="F10" s="69" t="s">
        <v>1</v>
      </c>
      <c r="G10" s="69" t="s">
        <v>1</v>
      </c>
      <c r="H10" s="69" t="s">
        <v>1</v>
      </c>
      <c r="I10" s="69" t="s">
        <v>1</v>
      </c>
    </row>
    <row r="11" spans="1:9">
      <c r="A11" s="40" t="s">
        <v>5</v>
      </c>
      <c r="B11" s="32">
        <v>0</v>
      </c>
      <c r="C11" s="68">
        <v>0.32513157894736844</v>
      </c>
      <c r="D11" s="67">
        <v>3.1666666666666662E-2</v>
      </c>
      <c r="E11" s="73">
        <v>0</v>
      </c>
      <c r="F11" s="67">
        <v>0</v>
      </c>
      <c r="G11" s="67">
        <v>0</v>
      </c>
      <c r="H11" s="68">
        <v>0.15986842105263158</v>
      </c>
      <c r="I11" s="67">
        <v>3.3333333333333333E-2</v>
      </c>
    </row>
    <row r="12" spans="1:9">
      <c r="A12" s="41" t="s">
        <v>14</v>
      </c>
      <c r="B12" s="51" t="s">
        <v>1</v>
      </c>
      <c r="C12" s="69" t="s">
        <v>1</v>
      </c>
      <c r="D12" s="69" t="s">
        <v>1</v>
      </c>
      <c r="E12" s="69" t="s">
        <v>1</v>
      </c>
      <c r="F12" s="74" t="s">
        <v>1</v>
      </c>
      <c r="G12" s="69" t="s">
        <v>1</v>
      </c>
      <c r="H12" s="69" t="s">
        <v>1</v>
      </c>
      <c r="I12" s="69" t="s">
        <v>1</v>
      </c>
    </row>
    <row r="13" spans="1:9">
      <c r="A13" s="40" t="s">
        <v>5</v>
      </c>
      <c r="B13" s="32">
        <v>0</v>
      </c>
      <c r="C13" s="67">
        <v>0</v>
      </c>
      <c r="D13" s="67">
        <v>0</v>
      </c>
      <c r="E13" s="67">
        <v>0</v>
      </c>
      <c r="F13" s="74">
        <v>0</v>
      </c>
      <c r="G13" s="67">
        <v>0</v>
      </c>
      <c r="H13" s="72">
        <v>0</v>
      </c>
      <c r="I13" s="72">
        <v>0.05</v>
      </c>
    </row>
    <row r="14" spans="1:9">
      <c r="A14" s="42" t="s">
        <v>15</v>
      </c>
      <c r="B14" s="51" t="s">
        <v>1</v>
      </c>
      <c r="C14" s="69" t="s">
        <v>1</v>
      </c>
      <c r="D14" s="69" t="s">
        <v>1</v>
      </c>
      <c r="E14" s="69" t="s">
        <v>1</v>
      </c>
      <c r="F14" s="69" t="s">
        <v>1</v>
      </c>
      <c r="G14" s="75" t="s">
        <v>1</v>
      </c>
      <c r="H14" s="69" t="s">
        <v>1</v>
      </c>
      <c r="I14" s="69" t="s">
        <v>1</v>
      </c>
    </row>
    <row r="15" spans="1:9">
      <c r="A15" s="40" t="s">
        <v>5</v>
      </c>
      <c r="B15" s="32">
        <v>0</v>
      </c>
      <c r="C15" s="67">
        <v>0</v>
      </c>
      <c r="D15" s="67">
        <v>0</v>
      </c>
      <c r="E15" s="67">
        <v>0</v>
      </c>
      <c r="F15" s="67">
        <v>0</v>
      </c>
      <c r="G15" s="75">
        <v>0</v>
      </c>
      <c r="H15" s="72">
        <v>0</v>
      </c>
      <c r="I15" s="68">
        <v>0.45</v>
      </c>
    </row>
    <row r="16" spans="1:9">
      <c r="A16" s="43" t="s">
        <v>7</v>
      </c>
      <c r="B16" s="51" t="s">
        <v>1</v>
      </c>
      <c r="C16" s="69" t="s">
        <v>1</v>
      </c>
      <c r="D16" s="69" t="s">
        <v>1</v>
      </c>
      <c r="E16" s="69" t="s">
        <v>1</v>
      </c>
      <c r="F16" s="69" t="s">
        <v>1</v>
      </c>
      <c r="G16" s="69" t="s">
        <v>1</v>
      </c>
      <c r="H16" s="69" t="s">
        <v>1</v>
      </c>
      <c r="I16" s="69" t="s">
        <v>1</v>
      </c>
    </row>
    <row r="17" spans="1:9">
      <c r="A17" s="40" t="s">
        <v>5</v>
      </c>
      <c r="B17" s="32">
        <v>0</v>
      </c>
      <c r="C17" s="67">
        <v>0</v>
      </c>
      <c r="D17" s="67">
        <v>0</v>
      </c>
      <c r="E17" s="68">
        <v>0.12222222222222223</v>
      </c>
      <c r="F17" s="67">
        <v>0</v>
      </c>
      <c r="G17" s="67">
        <v>0</v>
      </c>
      <c r="H17" s="72">
        <v>0</v>
      </c>
      <c r="I17" s="68">
        <v>0.45277777777777778</v>
      </c>
    </row>
    <row r="18" spans="1:9">
      <c r="A18" s="44" t="s">
        <v>16</v>
      </c>
      <c r="B18" s="27" t="s">
        <v>1</v>
      </c>
      <c r="C18" s="70" t="s">
        <v>1</v>
      </c>
      <c r="D18" s="70" t="s">
        <v>1</v>
      </c>
      <c r="E18" s="70" t="s">
        <v>1</v>
      </c>
      <c r="F18" s="70" t="s">
        <v>1</v>
      </c>
      <c r="G18" s="70" t="s">
        <v>1</v>
      </c>
      <c r="H18" s="70" t="s">
        <v>1</v>
      </c>
      <c r="I18" s="70" t="s">
        <v>1</v>
      </c>
    </row>
    <row r="19" spans="1:9">
      <c r="A19" s="40" t="s">
        <v>5</v>
      </c>
      <c r="B19" s="27">
        <v>0</v>
      </c>
      <c r="C19" s="70">
        <v>0</v>
      </c>
      <c r="D19" s="70">
        <v>0</v>
      </c>
      <c r="E19" s="70">
        <v>0</v>
      </c>
      <c r="F19" s="70">
        <v>0</v>
      </c>
      <c r="G19" s="70">
        <v>0</v>
      </c>
      <c r="H19" s="70">
        <v>0</v>
      </c>
      <c r="I19" s="70">
        <v>0</v>
      </c>
    </row>
    <row r="20" spans="1:9" ht="15.6">
      <c r="A20" s="2"/>
      <c r="B20" s="8"/>
      <c r="C20" s="8"/>
      <c r="D20" s="8"/>
      <c r="E20" s="8"/>
      <c r="F20" s="8"/>
      <c r="G20" s="8"/>
      <c r="H20" s="8"/>
      <c r="I20" s="8"/>
    </row>
  </sheetData>
  <mergeCells count="2">
    <mergeCell ref="A1:I1"/>
    <mergeCell ref="A2:A3"/>
  </mergeCells>
  <conditionalFormatting sqref="E10 D8:D9 G14 F12 F5 F17:G17 F9:G9 C17:D17 C15:F15 D11:G11 C13:G13 C5:C7 D7:I7">
    <cfRule type="cellIs" dxfId="12" priority="24" operator="greaterThan">
      <formula>0.096</formula>
    </cfRule>
  </conditionalFormatting>
  <conditionalFormatting sqref="C11">
    <cfRule type="cellIs" dxfId="11" priority="22" operator="greaterThan">
      <formula>0.096</formula>
    </cfRule>
    <cfRule type="cellIs" priority="23" operator="greaterThan">
      <formula>0.096</formula>
    </cfRule>
  </conditionalFormatting>
  <conditionalFormatting sqref="C9">
    <cfRule type="cellIs" dxfId="10" priority="20" operator="greaterThan">
      <formula>0.096</formula>
    </cfRule>
    <cfRule type="cellIs" priority="21" operator="greaterThan">
      <formula>0.096</formula>
    </cfRule>
  </conditionalFormatting>
  <conditionalFormatting sqref="D5">
    <cfRule type="cellIs" dxfId="9" priority="18" operator="greaterThan">
      <formula>0.096</formula>
    </cfRule>
    <cfRule type="cellIs" priority="19" operator="greaterThan">
      <formula>0.096</formula>
    </cfRule>
  </conditionalFormatting>
  <conditionalFormatting sqref="E5">
    <cfRule type="cellIs" dxfId="8" priority="16" operator="greaterThan">
      <formula>0.096</formula>
    </cfRule>
    <cfRule type="cellIs" priority="17" operator="greaterThan">
      <formula>0.096</formula>
    </cfRule>
  </conditionalFormatting>
  <conditionalFormatting sqref="G5">
    <cfRule type="cellIs" dxfId="7" priority="14" operator="greaterThan">
      <formula>0.096</formula>
    </cfRule>
    <cfRule type="cellIs" priority="15" operator="greaterThan">
      <formula>0.096</formula>
    </cfRule>
  </conditionalFormatting>
  <conditionalFormatting sqref="E9">
    <cfRule type="cellIs" dxfId="6" priority="12" operator="greaterThan">
      <formula>0.096</formula>
    </cfRule>
    <cfRule type="cellIs" priority="13" operator="greaterThan">
      <formula>0.096</formula>
    </cfRule>
  </conditionalFormatting>
  <conditionalFormatting sqref="E17">
    <cfRule type="cellIs" dxfId="5" priority="10" operator="greaterThan">
      <formula>0.096</formula>
    </cfRule>
    <cfRule type="cellIs" priority="11" operator="greaterThan">
      <formula>0.096</formula>
    </cfRule>
  </conditionalFormatting>
  <conditionalFormatting sqref="H5:I5">
    <cfRule type="cellIs" dxfId="4" priority="8" operator="greaterThan">
      <formula>0.096</formula>
    </cfRule>
    <cfRule type="cellIs" priority="9" operator="greaterThan">
      <formula>0.096</formula>
    </cfRule>
  </conditionalFormatting>
  <conditionalFormatting sqref="H11">
    <cfRule type="cellIs" dxfId="3" priority="6" operator="greaterThan">
      <formula>0.096</formula>
    </cfRule>
    <cfRule type="cellIs" priority="7" operator="greaterThan">
      <formula>0.096</formula>
    </cfRule>
  </conditionalFormatting>
  <conditionalFormatting sqref="I17">
    <cfRule type="cellIs" dxfId="2" priority="4" operator="greaterThan">
      <formula>0.096</formula>
    </cfRule>
    <cfRule type="cellIs" priority="5" operator="greaterThan">
      <formula>0.096</formula>
    </cfRule>
  </conditionalFormatting>
  <conditionalFormatting sqref="I15">
    <cfRule type="cellIs" dxfId="1" priority="2" operator="greaterThan">
      <formula>0.096</formula>
    </cfRule>
    <cfRule type="cellIs" priority="3" operator="greaterThan">
      <formula>0.096</formula>
    </cfRule>
  </conditionalFormatting>
  <conditionalFormatting sqref="I11">
    <cfRule type="cellIs" dxfId="0" priority="1" operator="greaterThan">
      <formula>0.096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asitional Matrices_Pre-mount</vt:lpstr>
      <vt:lpstr>TP_Pre-mounting stage</vt:lpstr>
      <vt:lpstr>Trasitional Matrices-Mounting</vt:lpstr>
      <vt:lpstr>TP-Mount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ty</dc:creator>
  <cp:lastModifiedBy>AmirA17</cp:lastModifiedBy>
  <dcterms:created xsi:type="dcterms:W3CDTF">2017-03-01T14:20:33Z</dcterms:created>
  <dcterms:modified xsi:type="dcterms:W3CDTF">2017-11-10T11:22:27Z</dcterms:modified>
</cp:coreProperties>
</file>